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ladin\NAZV_jecmen\Publikace\Manuscript\"/>
    </mc:Choice>
  </mc:AlternateContent>
  <bookViews>
    <workbookView xWindow="0" yWindow="0" windowWidth="23115" windowHeight="11445" tabRatio="680" activeTab="8"/>
  </bookViews>
  <sheets>
    <sheet name="ESM1" sheetId="6" r:id="rId1"/>
    <sheet name="ESM2" sheetId="13" r:id="rId2"/>
    <sheet name="ESM3" sheetId="9" r:id="rId3"/>
    <sheet name="ESM4" sheetId="8" r:id="rId4"/>
    <sheet name="ESM5" sheetId="10" r:id="rId5"/>
    <sheet name="ESM6" sheetId="14" r:id="rId6"/>
    <sheet name="ESM7" sheetId="11" r:id="rId7"/>
    <sheet name="ESM8" sheetId="16" r:id="rId8"/>
    <sheet name="ESM9" sheetId="17" r:id="rId9"/>
  </sheets>
  <externalReferences>
    <externalReference r:id="rId10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9" i="8" l="1"/>
</calcChain>
</file>

<file path=xl/sharedStrings.xml><?xml version="1.0" encoding="utf-8"?>
<sst xmlns="http://schemas.openxmlformats.org/spreadsheetml/2006/main" count="4103" uniqueCount="1314">
  <si>
    <t>Aksamit</t>
  </si>
  <si>
    <t>M-t0</t>
  </si>
  <si>
    <t>Bl-t0</t>
  </si>
  <si>
    <t>S-t0</t>
  </si>
  <si>
    <t>K-t0</t>
  </si>
  <si>
    <t>Z-t0</t>
  </si>
  <si>
    <t>A-m3</t>
  </si>
  <si>
    <t>M-m3</t>
  </si>
  <si>
    <t>Bl-m3</t>
  </si>
  <si>
    <t>S-m3</t>
  </si>
  <si>
    <t>K-m3</t>
  </si>
  <si>
    <t>Z-m3</t>
  </si>
  <si>
    <t>A-k3</t>
  </si>
  <si>
    <t>M-k3</t>
  </si>
  <si>
    <t>Bl-k3</t>
  </si>
  <si>
    <t>S-k3</t>
  </si>
  <si>
    <t>K-k3</t>
  </si>
  <si>
    <t>Z-k3</t>
  </si>
  <si>
    <t xml:space="preserve">Malz </t>
  </si>
  <si>
    <t>Blaník</t>
  </si>
  <si>
    <t>Sebastian</t>
  </si>
  <si>
    <t>Kangoo</t>
  </si>
  <si>
    <t>Zeppelin</t>
  </si>
  <si>
    <t>Sample</t>
  </si>
  <si>
    <t>Barley cultivar</t>
  </si>
  <si>
    <t>Malting phase</t>
  </si>
  <si>
    <t>TRINITY_DN1006_c0_g1_i1</t>
  </si>
  <si>
    <t>TRINITY_DN10228_c0_g1_i1</t>
  </si>
  <si>
    <t>TRINITY_DN11339_c0_g1_i1</t>
  </si>
  <si>
    <t>TRINITY_DN11552_c0_g1_i1</t>
  </si>
  <si>
    <t>TRINITY_DN13048_c0_g1_i1</t>
  </si>
  <si>
    <t>TRINITY_DN13480_c0_g1_i1</t>
  </si>
  <si>
    <t>TRINITY_DN13694_c0_g1_i1</t>
  </si>
  <si>
    <t>TRINITY_DN13817_c0_g1_i1</t>
  </si>
  <si>
    <t>TRINITY_DN14515_c0_g1_i1</t>
  </si>
  <si>
    <t>TRINITY_DN16060_c0_g1_i1</t>
  </si>
  <si>
    <t>TRINITY_DN16273_c0_g2_i1</t>
  </si>
  <si>
    <t>TRINITY_DN16408_c0_g1_i1</t>
  </si>
  <si>
    <t>TRINITY_DN16453_c0_g1_i1</t>
  </si>
  <si>
    <t>TRINITY_DN16959_c0_g1_i2</t>
  </si>
  <si>
    <t>TRINITY_DN16967_c0_g1_i1</t>
  </si>
  <si>
    <t>TRINITY_DN17010_c0_g1_i1</t>
  </si>
  <si>
    <t>TRINITY_DN17029_c0_g1_i1</t>
  </si>
  <si>
    <t>TRINITY_DN17281_c0_g1_i1</t>
  </si>
  <si>
    <t>TRINITY_DN17639_c0_g1_i1</t>
  </si>
  <si>
    <t>TRINITY_DN17699_c0_g1_i1</t>
  </si>
  <si>
    <t>TRINITY_DN17718_c0_g1_i1</t>
  </si>
  <si>
    <t>TRINITY_DN17742_c0_g1_i1</t>
  </si>
  <si>
    <t>TRINITY_DN18496_c0_g1_i1</t>
  </si>
  <si>
    <t>TRINITY_DN19073_c2_g1_i1</t>
  </si>
  <si>
    <t>TRINITY_DN19073_c2_g1_i2</t>
  </si>
  <si>
    <t>TRINITY_DN19081_c0_g1_i1</t>
  </si>
  <si>
    <t>TRINITY_DN20506_c0_g1_i1</t>
  </si>
  <si>
    <t>TRINITY_DN20800_c0_g1_i1</t>
  </si>
  <si>
    <t>TRINITY_DN20883_c0_g1_i1</t>
  </si>
  <si>
    <t>TRINITY_DN20967_c1_g1_i1</t>
  </si>
  <si>
    <t>TRINITY_DN21275_c0_g1_i2</t>
  </si>
  <si>
    <t>TRINITY_DN21315_c0_g1_i1</t>
  </si>
  <si>
    <t>TRINITY_DN21374_c0_g1_i1</t>
  </si>
  <si>
    <t>TRINITY_DN21699_c0_g1_i1</t>
  </si>
  <si>
    <t>TRINITY_DN21797_c0_g1_i1</t>
  </si>
  <si>
    <t>TRINITY_DN21926_c0_g1_i1</t>
  </si>
  <si>
    <t>TRINITY_DN21927_c0_g1_i1</t>
  </si>
  <si>
    <t>TRINITY_DN21985_c0_g1_i1</t>
  </si>
  <si>
    <t>TRINITY_DN22379_c0_g1_i1</t>
  </si>
  <si>
    <t>TRINITY_DN22681_c0_g1_i2</t>
  </si>
  <si>
    <t>TRINITY_DN233_c0_g1_i2</t>
  </si>
  <si>
    <t>TRINITY_DN23315_c0_g1_i1</t>
  </si>
  <si>
    <t>TRINITY_DN2355_c0_g1_i1</t>
  </si>
  <si>
    <t>TRINITY_DN24016_c3_g1_i1</t>
  </si>
  <si>
    <t>TRINITY_DN24237_c0_g1_i4</t>
  </si>
  <si>
    <t>TRINITY_DN24309_c0_g1_i1</t>
  </si>
  <si>
    <t>TRINITY_DN24688_c1_g1_i1</t>
  </si>
  <si>
    <t>TRINITY_DN24704_c0_g1_i1</t>
  </si>
  <si>
    <t>TRINITY_DN24815_c0_g2_i1</t>
  </si>
  <si>
    <t>TRINITY_DN24818_c0_g1_i1</t>
  </si>
  <si>
    <t>TRINITY_DN25230_c1_g1_i1</t>
  </si>
  <si>
    <t>TRINITY_DN25264_c0_g1_i1</t>
  </si>
  <si>
    <t>TRINITY_DN25607_c0_g1_i1</t>
  </si>
  <si>
    <t>TRINITY_DN25695_c0_g1_i1</t>
  </si>
  <si>
    <t>TRINITY_DN25822_c0_g1_i1</t>
  </si>
  <si>
    <t>TRINITY_DN26021_c0_g1_i1</t>
  </si>
  <si>
    <t>TRINITY_DN26051_c0_g1_i1</t>
  </si>
  <si>
    <t>TRINITY_DN26332_c0_g1_i1</t>
  </si>
  <si>
    <t>TRINITY_DN26372_c2_g1_i3</t>
  </si>
  <si>
    <t>TRINITY_DN2645_c0_g1_i1</t>
  </si>
  <si>
    <t>TRINITY_DN26559_c0_g1_i1</t>
  </si>
  <si>
    <t>TRINITY_DN26559_c0_g1_i2</t>
  </si>
  <si>
    <t>TRINITY_DN26579_c0_g1_i1</t>
  </si>
  <si>
    <t>TRINITY_DN26665_c1_g1_i1</t>
  </si>
  <si>
    <t>TRINITY_DN26754_c2_g1_i1</t>
  </si>
  <si>
    <t>TRINITY_DN26789_c0_g1_i1</t>
  </si>
  <si>
    <t>TRINITY_DN26878_c2_g1_i1</t>
  </si>
  <si>
    <t>TRINITY_DN27007_c0_g1_i1</t>
  </si>
  <si>
    <t>TRINITY_DN27076_c0_g1_i1</t>
  </si>
  <si>
    <t>TRINITY_DN2732_c0_g1_i1</t>
  </si>
  <si>
    <t>TRINITY_DN2736_c0_g1_i1</t>
  </si>
  <si>
    <t>TRINITY_DN27518_c2_g1_i2</t>
  </si>
  <si>
    <t>TRINITY_DN27542_c0_g1_i1</t>
  </si>
  <si>
    <t>TRINITY_DN27542_c0_g1_i2</t>
  </si>
  <si>
    <t>TRINITY_DN27571_c0_g1_i2</t>
  </si>
  <si>
    <t>TRINITY_DN27575_c0_g1_i2</t>
  </si>
  <si>
    <t>TRINITY_DN27589_c0_g1_i2</t>
  </si>
  <si>
    <t>TRINITY_DN27682_c1_g1_i2</t>
  </si>
  <si>
    <t>TRINITY_DN27708_c0_g1_i2</t>
  </si>
  <si>
    <t>TRINITY_DN27744_c0_g1_i2</t>
  </si>
  <si>
    <t>TRINITY_DN27755_c0_g1_i1</t>
  </si>
  <si>
    <t>TRINITY_DN27802_c2_g1_i21</t>
  </si>
  <si>
    <t>TRINITY_DN27848_c0_g1_i1</t>
  </si>
  <si>
    <t>TRINITY_DN28038_c0_g1_i1</t>
  </si>
  <si>
    <t>TRINITY_DN29051_c0_g1_i1</t>
  </si>
  <si>
    <t>TRINITY_DN30485_c0_g1_i1</t>
  </si>
  <si>
    <t>TRINITY_DN30657_c0_g1_i1</t>
  </si>
  <si>
    <t>TRINITY_DN31189_c0_g1_i1</t>
  </si>
  <si>
    <t>TRINITY_DN31189_c0_g1_i2</t>
  </si>
  <si>
    <t>TRINITY_DN32738_c0_g1_i1</t>
  </si>
  <si>
    <t>TRINITY_DN36318_c0_g1_i1</t>
  </si>
  <si>
    <t>TRINITY_DN37577_c0_g1_i1</t>
  </si>
  <si>
    <t>TRINITY_DN38610_c0_g1_i1</t>
  </si>
  <si>
    <t>TRINITY_DN39043_c0_g1_i1</t>
  </si>
  <si>
    <t>TRINITY_DN39810_c0_g1_i1</t>
  </si>
  <si>
    <t>TRINITY_DN39976_c0_g1_i1</t>
  </si>
  <si>
    <t>TRINITY_DN41063_c0_g1_i1</t>
  </si>
  <si>
    <t>TRINITY_DN4461_c0_g1_i1</t>
  </si>
  <si>
    <t>TRINITY_DN46428_c0_g1_i1</t>
  </si>
  <si>
    <t>TRINITY_DN47914_c0_g1_i1</t>
  </si>
  <si>
    <t>TRINITY_DN48176_c0_g1_i1</t>
  </si>
  <si>
    <t>TRINITY_DN48330_c0_g1_i1</t>
  </si>
  <si>
    <t>TRINITY_DN48632_c0_g1_i1</t>
  </si>
  <si>
    <t>TRINITY_DN49874_c0_g1_i1</t>
  </si>
  <si>
    <t>TRINITY_DN5276_c0_g1_i1</t>
  </si>
  <si>
    <t>TRINITY_DN54870_c0_g1_i1</t>
  </si>
  <si>
    <t>TRINITY_DN54946_c0_g1_i1</t>
  </si>
  <si>
    <t>TRINITY_DN5530_c0_g1_i1</t>
  </si>
  <si>
    <t>TRINITY_DN57193_c0_g1_i1</t>
  </si>
  <si>
    <t>TRINITY_DN57586_c0_g1_i1</t>
  </si>
  <si>
    <t>TRINITY_DN60424_c0_g1_i1</t>
  </si>
  <si>
    <t>TRINITY_DN64293_c0_g1_i1</t>
  </si>
  <si>
    <t>TRINITY_DN64963_c0_g1_i1</t>
  </si>
  <si>
    <t>TRINITY_DN65727_c0_g1_i1</t>
  </si>
  <si>
    <t>TRINITY_DN66089_c0_g1_i1</t>
  </si>
  <si>
    <t>TRINITY_DN66280_c0_g1_i1</t>
  </si>
  <si>
    <t>TRINITY_DN7161_c0_g1_i1</t>
  </si>
  <si>
    <t>TRINITY_DN71782_c0_g1_i1</t>
  </si>
  <si>
    <t>TRINITY_DN73162_c0_g1_i1</t>
  </si>
  <si>
    <t>TRINITY_DN73245_c0_g1_i1</t>
  </si>
  <si>
    <t>TRINITY_DN73411_c0_g1_i1</t>
  </si>
  <si>
    <t>TRINITY_DN73604_c0_g1_i1</t>
  </si>
  <si>
    <t>TRINITY_DN7591_c0_g1_i1</t>
  </si>
  <si>
    <t>TRINITY_DN79103_c0_g1_i1</t>
  </si>
  <si>
    <t>TRINITY_DN8980_c0_g1_i1</t>
  </si>
  <si>
    <t>TRINITY_DN9284_c0_g1_i1</t>
  </si>
  <si>
    <t>TRINITY_DN9286_c0_g1_i1</t>
  </si>
  <si>
    <t>TRINITY_DN9748_c0_g1_i1</t>
  </si>
  <si>
    <t>C</t>
  </si>
  <si>
    <t>Malz</t>
  </si>
  <si>
    <t>E</t>
  </si>
  <si>
    <t>ST-704</t>
  </si>
  <si>
    <t>ST-705</t>
  </si>
  <si>
    <t>ST-722</t>
  </si>
  <si>
    <t>ST-810</t>
  </si>
  <si>
    <t>C/E</t>
  </si>
  <si>
    <t>ST-815</t>
  </si>
  <si>
    <t>ST-816</t>
  </si>
  <si>
    <t>ST-818</t>
  </si>
  <si>
    <t>ST-819</t>
  </si>
  <si>
    <t>ST-832</t>
  </si>
  <si>
    <t>ST-857</t>
  </si>
  <si>
    <t>ST-858</t>
  </si>
  <si>
    <t>ST-884</t>
  </si>
  <si>
    <t>ST-886</t>
  </si>
  <si>
    <t>ST-888</t>
  </si>
  <si>
    <t>ST-890</t>
  </si>
  <si>
    <t>ST-903</t>
  </si>
  <si>
    <t>ST-723</t>
  </si>
  <si>
    <t>Francin</t>
  </si>
  <si>
    <t>TRINITY_DN20466_c0_g1_i1</t>
  </si>
  <si>
    <t>TRINITY_DN27260_c0_g2_i1</t>
  </si>
  <si>
    <t>TRINITY_DN8634_c0_g1_i1</t>
  </si>
  <si>
    <t>Bojos</t>
  </si>
  <si>
    <t>HPI</t>
  </si>
  <si>
    <t>Xanadu</t>
  </si>
  <si>
    <t>Contig</t>
  </si>
  <si>
    <t>Contig length</t>
  </si>
  <si>
    <t>Other variants</t>
  </si>
  <si>
    <t>Variant Type</t>
  </si>
  <si>
    <t xml:space="preserve">Number of VT </t>
  </si>
  <si>
    <t>Read depth</t>
  </si>
  <si>
    <t>Position of VT in the Contig</t>
  </si>
  <si>
    <t>ref</t>
  </si>
  <si>
    <t>DN4613 c0g1i1</t>
  </si>
  <si>
    <t>SNP</t>
  </si>
  <si>
    <t>T</t>
  </si>
  <si>
    <t>C/T</t>
  </si>
  <si>
    <t>DN151 c0g1i1</t>
  </si>
  <si>
    <t>G</t>
  </si>
  <si>
    <t>DN152 c0g1i1</t>
  </si>
  <si>
    <t>G/C</t>
  </si>
  <si>
    <t>DN138 c0g1i1</t>
  </si>
  <si>
    <t>C/G</t>
  </si>
  <si>
    <t>DN199 c0g1i2</t>
  </si>
  <si>
    <t>A</t>
  </si>
  <si>
    <t>G/A</t>
  </si>
  <si>
    <t>DN10744 c0g1i1</t>
  </si>
  <si>
    <t>64, 46</t>
  </si>
  <si>
    <t>178, 263</t>
  </si>
  <si>
    <t>DN11091 c0g1i1</t>
  </si>
  <si>
    <t>DN11354 c0g1i1</t>
  </si>
  <si>
    <t>DN27044 c0g1i1</t>
  </si>
  <si>
    <t>99, 69</t>
  </si>
  <si>
    <t>2096, 2897</t>
  </si>
  <si>
    <t>DN27119 c0g1i2</t>
  </si>
  <si>
    <t>DN27206 c0g1i3</t>
  </si>
  <si>
    <t>T/G</t>
  </si>
  <si>
    <t>DN27211 c1g2i1</t>
  </si>
  <si>
    <t>DN27227 c0g1i1</t>
  </si>
  <si>
    <t>DN27229 c0g1i1</t>
  </si>
  <si>
    <t>DN27259 c0g1i1</t>
  </si>
  <si>
    <t>DN27369 c0g1i1</t>
  </si>
  <si>
    <t>A/C</t>
  </si>
  <si>
    <t>DN27385 c0g1i1</t>
  </si>
  <si>
    <t>A/G</t>
  </si>
  <si>
    <t>DN27402 c0g1i1</t>
  </si>
  <si>
    <t>DN27523 c1g1i1</t>
  </si>
  <si>
    <t>DN27587 c0g1i1</t>
  </si>
  <si>
    <t>DN27620 c1g1i1</t>
  </si>
  <si>
    <t>DN27681 c0g1i1</t>
  </si>
  <si>
    <t>DN27614 c0g2i1</t>
  </si>
  <si>
    <t>DN27628 c1g1i1</t>
  </si>
  <si>
    <t>DN27768 c0g1i1</t>
  </si>
  <si>
    <t>DN27785 c2g1i1</t>
  </si>
  <si>
    <t>C/A</t>
  </si>
  <si>
    <t>DN27711 c4g1i2</t>
  </si>
  <si>
    <t>DN27746 c1g1i1</t>
  </si>
  <si>
    <t>INDEL</t>
  </si>
  <si>
    <t>100-104</t>
  </si>
  <si>
    <t>AT4</t>
  </si>
  <si>
    <t>AT5</t>
  </si>
  <si>
    <t>AT4/AT5</t>
  </si>
  <si>
    <t>DN27810 c1g1i1</t>
  </si>
  <si>
    <t>T/C</t>
  </si>
  <si>
    <t>DN27842 c0g1i5</t>
  </si>
  <si>
    <t>DN27843 c0g1i1</t>
  </si>
  <si>
    <t>DN27862 c1g2i2</t>
  </si>
  <si>
    <t>DN4734 c0g1i1</t>
  </si>
  <si>
    <t>DN66107 c0g1i1</t>
  </si>
  <si>
    <t>DN66202 c0g1i1</t>
  </si>
  <si>
    <t>DN12062 c0g1i1</t>
  </si>
  <si>
    <t>DN11666 c0g1i1</t>
  </si>
  <si>
    <t>DN20604 c0g1i1</t>
  </si>
  <si>
    <t>DN22436 c0g1i1</t>
  </si>
  <si>
    <t>DN13552 c0g1i1</t>
  </si>
  <si>
    <t>DN13606 c0g1i1</t>
  </si>
  <si>
    <t>DN13844 c0g1i1</t>
  </si>
  <si>
    <t>DN13991 c0g1i1</t>
  </si>
  <si>
    <t>DN14108 c0g1i1</t>
  </si>
  <si>
    <t>DN14307 c0g1i1</t>
  </si>
  <si>
    <t>DN14556 c0g1i1</t>
  </si>
  <si>
    <t>DN14723 c0g1i1</t>
  </si>
  <si>
    <t>DN15140 c0g1i1</t>
  </si>
  <si>
    <t>DN15409 c0g1i2</t>
  </si>
  <si>
    <t>69, 53</t>
  </si>
  <si>
    <t>191, 462</t>
  </si>
  <si>
    <t>DN15557 c0g1i1</t>
  </si>
  <si>
    <t>DN16167 c0g1i1</t>
  </si>
  <si>
    <t>36, 27, 25</t>
  </si>
  <si>
    <t>415, 637, 661</t>
  </si>
  <si>
    <t>DN16201 c0g1i1</t>
  </si>
  <si>
    <t>DN16219 c0g1i1</t>
  </si>
  <si>
    <t>DN16227 c0g1i1</t>
  </si>
  <si>
    <t>DN16334 c0g1i1</t>
  </si>
  <si>
    <t>139, 699</t>
  </si>
  <si>
    <t>51, 77</t>
  </si>
  <si>
    <t>CA</t>
  </si>
  <si>
    <t>DN16336 c0g1i1</t>
  </si>
  <si>
    <t>DN16328 c0g1i1</t>
  </si>
  <si>
    <t>DN16358 c0g1i1</t>
  </si>
  <si>
    <t>A/T</t>
  </si>
  <si>
    <t>DN17416 c0g1i1</t>
  </si>
  <si>
    <t>DN17507 c0g1i1</t>
  </si>
  <si>
    <t>G/T</t>
  </si>
  <si>
    <t>DN17692 c0g1i1</t>
  </si>
  <si>
    <t>DN17875 c0g1i1</t>
  </si>
  <si>
    <t>DN18215 c0g1i1</t>
  </si>
  <si>
    <t>DN18306 c0g1i1</t>
  </si>
  <si>
    <t>DN19050 c0g1i1</t>
  </si>
  <si>
    <t>DN19009 c0g1i1</t>
  </si>
  <si>
    <t>DN19010 c0g1i1</t>
  </si>
  <si>
    <t>DN19206 c0g1i1</t>
  </si>
  <si>
    <t>DN19236 c0g1i1</t>
  </si>
  <si>
    <t>219, 968</t>
  </si>
  <si>
    <t>46, 65</t>
  </si>
  <si>
    <t>DN19320 c0g1i1</t>
  </si>
  <si>
    <t>DN19356 c0g1i1</t>
  </si>
  <si>
    <t>DN19565 c0g1i1</t>
  </si>
  <si>
    <t>DN19782 c0g1i1</t>
  </si>
  <si>
    <t>DN19909 c0g1i1</t>
  </si>
  <si>
    <t>DN19996 c0g1i1</t>
  </si>
  <si>
    <t>DN20112 c0g1i1</t>
  </si>
  <si>
    <t>DN20128 c0g1i1</t>
  </si>
  <si>
    <t>DN20277 c0g1i1</t>
  </si>
  <si>
    <t>DN20342 c0g1i1</t>
  </si>
  <si>
    <t>DN20907 c0g1i1</t>
  </si>
  <si>
    <t>DN20962 c0g1i1</t>
  </si>
  <si>
    <t>DN21114 c0g1i1</t>
  </si>
  <si>
    <t>DN21199 c0g1i1</t>
  </si>
  <si>
    <t>DN21453 c0g1i2</t>
  </si>
  <si>
    <t>T/A</t>
  </si>
  <si>
    <t>DN21411 c0g1i2</t>
  </si>
  <si>
    <t>DN21643 c0g1i1</t>
  </si>
  <si>
    <t>DN21734 c0g1i1</t>
  </si>
  <si>
    <t>AT</t>
  </si>
  <si>
    <t>A/AT</t>
  </si>
  <si>
    <t>DN21904 c0g1i1</t>
  </si>
  <si>
    <t>DN21935 c0g1i1</t>
  </si>
  <si>
    <t>DN21987 c0g1i1</t>
  </si>
  <si>
    <t>307, 495</t>
  </si>
  <si>
    <t>73, 89</t>
  </si>
  <si>
    <t>DN22003 c0g1i1</t>
  </si>
  <si>
    <t>DN22155 c0g1i1</t>
  </si>
  <si>
    <t>DN22270 c0g1i1</t>
  </si>
  <si>
    <t>DN22257 c0g1i1</t>
  </si>
  <si>
    <t>DN22392 c0g1i1</t>
  </si>
  <si>
    <t>DN22396 c0g1i1</t>
  </si>
  <si>
    <t>DN22670 c1g1i1</t>
  </si>
  <si>
    <t>DN22711 c0g1i1</t>
  </si>
  <si>
    <t>DN22823 c0g1i1</t>
  </si>
  <si>
    <t>DN22875 c0g1i1</t>
  </si>
  <si>
    <t>DN22918 c0g1i1</t>
  </si>
  <si>
    <t>DN22943 c0g1i1</t>
  </si>
  <si>
    <t>DN23065 c0g1i1</t>
  </si>
  <si>
    <t>DN23122 c0g1i3</t>
  </si>
  <si>
    <t>DN23173 c0g1i1</t>
  </si>
  <si>
    <t>DN23255 c1g1i1</t>
  </si>
  <si>
    <t>DN23323 c0g1i1</t>
  </si>
  <si>
    <t>DN23626 c0g1i1</t>
  </si>
  <si>
    <t>DN24012 c0g1i1</t>
  </si>
  <si>
    <t>77, 64</t>
  </si>
  <si>
    <t>2469, 2535</t>
  </si>
  <si>
    <t>DN24131 c0g1i1</t>
  </si>
  <si>
    <t>96, 72, 56</t>
  </si>
  <si>
    <t>1598, 2167, 2394</t>
  </si>
  <si>
    <t>DN24451 c1g1i1</t>
  </si>
  <si>
    <t>DN24851 c0g1i1</t>
  </si>
  <si>
    <t>DN24883 c1g1i1</t>
  </si>
  <si>
    <t>DN25020 c0g1i1</t>
  </si>
  <si>
    <t>400-401</t>
  </si>
  <si>
    <t>CG</t>
  </si>
  <si>
    <t>CGG</t>
  </si>
  <si>
    <t>DN25025 c0g1i2</t>
  </si>
  <si>
    <t>DN25174 c1g1i1</t>
  </si>
  <si>
    <t>DN25289 c0g1i1</t>
  </si>
  <si>
    <t>DN25349 c0g1i1</t>
  </si>
  <si>
    <t>DN25379 c1g1i1</t>
  </si>
  <si>
    <t>DN25433 c0g1i2</t>
  </si>
  <si>
    <t>DN25440 c0g1i1</t>
  </si>
  <si>
    <t>DN25587 c1g1i1</t>
  </si>
  <si>
    <t>29, 58</t>
  </si>
  <si>
    <t>269, 993</t>
  </si>
  <si>
    <t>DN25701 c0g1i1</t>
  </si>
  <si>
    <t>DN25704 c0g1i1</t>
  </si>
  <si>
    <t>DN25734 c0g1i1</t>
  </si>
  <si>
    <t>DN25770 c0g1i1</t>
  </si>
  <si>
    <t>SNP, INDEL</t>
  </si>
  <si>
    <t>DN25783 c1g1i1</t>
  </si>
  <si>
    <t>DN25726 c0g1i1</t>
  </si>
  <si>
    <t>DN25762 c1g1i1</t>
  </si>
  <si>
    <t>DN25837 c0g1i1</t>
  </si>
  <si>
    <t>DN25853 c0g1i1</t>
  </si>
  <si>
    <t>DN25982 c0g1i1</t>
  </si>
  <si>
    <t>DN25984 c0g1i1</t>
  </si>
  <si>
    <t>DN25959 c0g1i1</t>
  </si>
  <si>
    <t>DN25976 c0g2i1</t>
  </si>
  <si>
    <t>DN25994 c3g2i1</t>
  </si>
  <si>
    <t>DN26052 c0g1i1</t>
  </si>
  <si>
    <t>DN26054 c1g1i1</t>
  </si>
  <si>
    <t>DN26041 c0g1i2</t>
  </si>
  <si>
    <t>DN26180 c0g1i1</t>
  </si>
  <si>
    <t>DN26156 c0g1i1</t>
  </si>
  <si>
    <t>DN26176 c1g1i2</t>
  </si>
  <si>
    <t>DN26187 c0g1i2</t>
  </si>
  <si>
    <t>67, 78, 88, 83, 73</t>
  </si>
  <si>
    <t>1311, 1545, 1793, 1959, 2072</t>
  </si>
  <si>
    <t>DN26190 c0g1i1</t>
  </si>
  <si>
    <t>DN26268 c0g1i1</t>
  </si>
  <si>
    <t>DN26281 c0g1i1</t>
  </si>
  <si>
    <t>DN26350 c0g1i1</t>
  </si>
  <si>
    <t>DN26339 c1g2i1</t>
  </si>
  <si>
    <t>DN26344 c1g1i1</t>
  </si>
  <si>
    <t>DN26424 c0g1i1</t>
  </si>
  <si>
    <t>DN26439 c0g1i1</t>
  </si>
  <si>
    <t>49, 50</t>
  </si>
  <si>
    <t>1182, 1751</t>
  </si>
  <si>
    <t>DN26495 c0g1i1</t>
  </si>
  <si>
    <t>DN26498 c0g2i2</t>
  </si>
  <si>
    <t>DN26501 c1g2i1</t>
  </si>
  <si>
    <t>DN26583 c0g1i2</t>
  </si>
  <si>
    <t>DN26525 c1g1i1</t>
  </si>
  <si>
    <t>DN26544 c0g1i3</t>
  </si>
  <si>
    <t>DN26562 c0g1i1</t>
  </si>
  <si>
    <t>89, 56</t>
  </si>
  <si>
    <t>193, 1929</t>
  </si>
  <si>
    <t>DN26606 c0g1i2</t>
  </si>
  <si>
    <t>DN2672 c0g1i2</t>
  </si>
  <si>
    <t>DN26738 c0g1i1</t>
  </si>
  <si>
    <t>DN26765 c0g1i1</t>
  </si>
  <si>
    <t>DN26869 c0g1i1</t>
  </si>
  <si>
    <t>DN26906 c0g1i2</t>
  </si>
  <si>
    <t>DN26936 c0g2i1</t>
  </si>
  <si>
    <t>DN26964 c1g1i1</t>
  </si>
  <si>
    <t>DN26912 c3g1i1</t>
  </si>
  <si>
    <t>DN26925 c0g2i1</t>
  </si>
  <si>
    <t>DN26959 c0g1i1</t>
  </si>
  <si>
    <t>DN36673 c0g1i1</t>
  </si>
  <si>
    <t>DN42287 c0g1i1</t>
  </si>
  <si>
    <t>DN48185 c0g1i1</t>
  </si>
  <si>
    <t>DN48914 c1g1i1</t>
  </si>
  <si>
    <t>DN5278 c0g1i1</t>
  </si>
  <si>
    <t>DN5338 c0g1i1</t>
  </si>
  <si>
    <t>DN5383 c0g1i1</t>
  </si>
  <si>
    <t>DN5656 c0g1i1</t>
  </si>
  <si>
    <t>DN57067 c0g1i1</t>
  </si>
  <si>
    <t>DN57972 c0g1i1</t>
  </si>
  <si>
    <t>DN63991 c1g1i1</t>
  </si>
  <si>
    <t>DN64101 c0g1i1</t>
  </si>
  <si>
    <t>DN8183 c0g1i1</t>
  </si>
  <si>
    <t>DN6916 c0g1i1</t>
  </si>
  <si>
    <t>65, 43</t>
  </si>
  <si>
    <t>657, 803</t>
  </si>
  <si>
    <t>DN783 c0g1i1</t>
  </si>
  <si>
    <t>DN70216 c0g1i1</t>
  </si>
  <si>
    <t>DN73742 c0g1i1</t>
  </si>
  <si>
    <t>DN7551 c0g1i1</t>
  </si>
  <si>
    <t>DN7590 c0g1i1</t>
  </si>
  <si>
    <t>DN7895 c0g1i1</t>
  </si>
  <si>
    <t>DN6535 c0g1i1</t>
  </si>
  <si>
    <t>DN8279 c0g1i1</t>
  </si>
  <si>
    <t>DN8352 c0g1i1</t>
  </si>
  <si>
    <t>DN8427 c0g1i1</t>
  </si>
  <si>
    <t>DN9913 c0g1i1</t>
  </si>
  <si>
    <t>Sequence Name</t>
  </si>
  <si>
    <t>Sequence Data</t>
  </si>
  <si>
    <t>Sequence Length</t>
  </si>
  <si>
    <t>Blast Hits Count</t>
  </si>
  <si>
    <t>Blast Min E-Value</t>
  </si>
  <si>
    <t>Blast Similarity Mean</t>
  </si>
  <si>
    <t>Blast Database</t>
  </si>
  <si>
    <t>Blast Top Hit Description (HSP)</t>
  </si>
  <si>
    <t>Blast Top Hit Taxonomy Name</t>
  </si>
  <si>
    <t>Blast Top Hit E-Value</t>
  </si>
  <si>
    <t>Blast Top Hit Length</t>
  </si>
  <si>
    <t>Blast Top Hit Similarity</t>
  </si>
  <si>
    <t>Blast Top Hit Accession</t>
  </si>
  <si>
    <t>InterPro Name</t>
  </si>
  <si>
    <t>InterPro GO Term</t>
  </si>
  <si>
    <t>InterPro GO Category</t>
  </si>
  <si>
    <t>nr</t>
  </si>
  <si>
    <t>Hordeum vulgare subsp. vulgare</t>
  </si>
  <si>
    <t>proteinase inhibitor PSI-1.2</t>
  </si>
  <si>
    <t>AAGAGTGTGTACAGAGCACAGACATGGCTACCTCCAGACTCCAAATCGCCTGCGCTCTCCTCCTCATTGGTGTTGTGCTTCTGGGGCAAAACCAAGAGGGCATGGAAGCCGTGGCTTGCCCTCAGTACTGCCTGGAAGTCGCCTACGTGACCTGCCCCTCCTCCGGGCAACAGAAGCTTCCGGCGAGGTGCAACTGCTGCATGGCTCCCAAAGGCTGCACGCTTCATCTCTCCGATGGGATCAGCCAAACCTGCTCTTAATCCTGTTCAGAGTTCTGGGCCTGAGATGTAACTCCATATATGGTGTGGTGCTAGACAATGCATGCTTGATAATAATTTGACAAAGCTATGAGCTTTGCGGATAAAGCCTGTCATATACTACTATGATAGTATATATTATCGATGAGTACGCGCATATACCGATATTCCCTTGGGGCAGCTTTAAAGATCCCTGAATGTTGTTTTGGTAGGCAAGGTTTTCTTGCTGAGATAACCAGAGGAGGGTACCAACGGAAAGGAGGCTAAGGACGTAATGGTAATGTCTTTTGTACAATAAAGCTGTTAATTAAGAATAACCGCGTCAGCTGCTGTGGTGTAGTGGTTATCACGTCAGTCTTACACACTGAAGGTCTCCAGTTCGATCCTGGGCAGCAACAGTTCGTTAGGACAGCATGACAAGTATCAGAAGATGTGTGTTCTCAAAAG</t>
  </si>
  <si>
    <t>gi|1238309015|gb|PAN31648.1|hypothetical protein PAHAL_5G434500 [Panicum hallii]/gi|1435165156|ref|XP_025819237.1|proteinase inhibitor PSI-1.2 [Panicum hallii]</t>
  </si>
  <si>
    <t>Panicum hallii</t>
  </si>
  <si>
    <t>PAN31648;XP_025819237</t>
  </si>
  <si>
    <t>null</t>
  </si>
  <si>
    <t>Aegilops tauschii subsp. tauschii</t>
  </si>
  <si>
    <t>predicted protein</t>
  </si>
  <si>
    <t>null;null</t>
  </si>
  <si>
    <t>;</t>
  </si>
  <si>
    <t>Hordeum vulgare</t>
  </si>
  <si>
    <t>;;;;;</t>
  </si>
  <si>
    <t>null;null;null</t>
  </si>
  <si>
    <t>;;</t>
  </si>
  <si>
    <t>P-loop containing nucleoside triphosphate hydrolase superfamily protein</t>
  </si>
  <si>
    <t>GGCTGACGGAAAGAGGACCCCCAACAAAGATAGATGTGGATCTGTTACTGGAGGTCAGGCAAGTCTGCAACAACTTCGACAAACAGTCTGATGATAGTGCGGAGAAGAGAGCTTATGTGACTGCCAAGGAGCTCTTTTTGACCTGGAAAGATGGCGGGAACAAGCTGAAGAAGATCATCAGCTTTCTGCGTTCTGAAAAGGCATCCATGGAAGGAGAGAAGGGAGGCAGTTGCTGCAGAGGTTGTCCAATCGCAGATTGATGGGTGTTACGACAACGAATCGGGGACAGGAGCAGCCGAGGAGTATGGGCCCGCAGCCAGAGGCCTGTCGACCCCAGAAAACATAGAGGCGCACAAGCAGAAAAACAAGAAGAAATCCAAGAAATGCAGGCGCCATGCCCTGCTGTAGGCTGTCGTAGCATGTATGTAGCCGGTGCGTGCATTAGTTAGTTATACTCTTTTGGGTACTTTTATCTGTAAAACCAACACCTGGTTGGGTACTTGGGTTGCAGTGTTCGTGTCGACCCCAGAAA</t>
  </si>
  <si>
    <t>gi|1149728097|ref|XP_020201395.1|uncharacterized protein LOC109787220 [Aegilops tauschii subsp. tauschii]</t>
  </si>
  <si>
    <t>XP_020201395</t>
  </si>
  <si>
    <t>acyl transferase 1-like</t>
  </si>
  <si>
    <t>Quercus suber</t>
  </si>
  <si>
    <t>Sugar carrier protein C</t>
  </si>
  <si>
    <t>TCTCCCTCTGTAAACTAATATAAACGTGTTTAGGTAATTAAAATAGTGATCTGAACGTACGGAGGGAGTATTTTTTTTACACCGACAACAATGATGATTGACGGTACCATCTTAATTAATGCAAGAATTAATCTTGGAGCACAAACGGAAGCACACGGTTTGACCTAAGCATCTAGTACGAGGACAAACAAGGCAGGCATCGAAGAAAGAAAGAAGAAGAGCAATTAATGTACACGACGGAGGGAGCAGAGCAGGTAGGGAATGGGAATCTATGCGATGGCGGCGCCCTTGCCATTGTTTGCGCCGACGTGGACGTCGGCGTCTCCGATGTACCTGCGCCAGAACCAGTGTCCCTTCCATACGAGCACCATCTCCTCGATGGGCACGTTCTTGGTCTCCGGCAGGAAGAG</t>
  </si>
  <si>
    <t>gi|1149785237|ref|XP_020154820.1|sugar transport protein 1-like [Aegilops tauschii subsp. tauschii]</t>
  </si>
  <si>
    <t>XP_020154820</t>
  </si>
  <si>
    <t>gi|1343976922|ref|XP_023872711.1|1,3-beta-glucanosyltransferase gel1-like [Quercus suber]</t>
  </si>
  <si>
    <t>XP_023872711</t>
  </si>
  <si>
    <t>;;;;</t>
  </si>
  <si>
    <t>Triticum urartu</t>
  </si>
  <si>
    <t>null;null;null;null</t>
  </si>
  <si>
    <t>;;;</t>
  </si>
  <si>
    <t>probable glutathione S-transferase GSTF1</t>
  </si>
  <si>
    <t>GGCACACCCTCTGCACCGCCGGCCTGGCCATGAGGCTCTCCCACCAGGCCTTCACCTTGGGGTAGTCATCAAACACCGACGCGTGCCGGGTGGTCATGAAGTAGAAGGTGAATGGGATGTGGTTGAGATCGGCGAAGCTGATGGAGTCCCCGGCCAAGTACCTGCTCTTCTCCAGCCGGGCCTCGTAGATCCCCAGCACACCCTTGAGCCTCTCCAGGCTCTTGTCGACCACCTTCTGGTTCGTCGCCGCGCCACCCATGATGAAGGGATTGATGATGCACTCGAACACCACGGGCGAGATGGCCGGGTAGTACTGCTGGTCCTCCACCTCCGTCCACATGTCCACCATTGCTGATTCTTCGATTCCGCTGTTTTCTCCGAGGAGGTCCAGCCCGGCTGTCCCGTACTTGCGGATGATGTACTTGCCGATGGCGCGCGACTCGAACAGGACGAGATCGCCATCTTGGAACCCAGGCATCTGCCCGAACGGGTTTAGCTGGAGGTGTTGGGGCCTCTTGTGCTCGCCGGCGACGAAGTCCACGGGCACGAGCTCGTACTCGGCGCCGACCTCCTCCAGGAA</t>
  </si>
  <si>
    <t>gi|326492718|dbj|BAJ90215.1|predicted protein [Hordeum vulgare subsp. vulgare]</t>
  </si>
  <si>
    <t>BAJ90215</t>
  </si>
  <si>
    <t>null;Glutathione S-transferase, C-terminal;Glutathione S-transferase, C-terminal;Glutathione S-transferase, N-terminal;Glutathione Transferase family;Glutathione Transferase family;Glutathione S-transferase, N-terminal;Glutathione S-transferase, C-terminal-like;Glutathione S-transferases Phi, C-terminal;Thioredoxin-like superfamily;Glutathione S-transferase, C-terminal domain superfamily</t>
  </si>
  <si>
    <t>;;;protein binding;;;protein binding;;;;</t>
  </si>
  <si>
    <t>;;;Molecular Function;;;Molecular Function;;;;</t>
  </si>
  <si>
    <t>Aegilops tauschii subsp. tauschii/Triticum aestivum</t>
  </si>
  <si>
    <t>Brachypodium distachyon</t>
  </si>
  <si>
    <t>null;null;null;null;null;null;null;null</t>
  </si>
  <si>
    <t>;;;;;;;</t>
  </si>
  <si>
    <t>hypothetical protein TRIUR3_02338</t>
  </si>
  <si>
    <t>GAAGTAATTTAAAAAATTGGCAGCATCTTGTTTGTTTGTACGGTATAGAAGCAGCTTATGATACAATCAATATCCAATACACATAAATCAATATCCAATACATCTTAAAAGTTCACATATTATAGGGCCACACATCCATATTAATCCAGTACATCGCATAAGCATCACATAAGATTTAAGTTACATTCCATACATCACATATATATAGGGGCATTGTTTTTCTGACCAAATGGAATAAAATATGGTCAACTAGTTAATCAGCAAAGATTTGCTCACACTCCACCCTTGGGCACATCATCCTTGAGCTTGGAAAGGTGGTGAATGACCCAACGAGTGCGGCGAGTCTCCGTCATCTGCACGAATGAGTGGCTCCTAGCCCTGTTGGCACTCTCATTGAGATAATTCAAGATAATCAATAGATCATCCTCACTAAAACCAGGGAGCTCCATCACAGCATCATAAAGTTCAGGATGTGCCTCTGTAGTGGACTTGATAGCATTAGCAACTTCACGGACTGCTTCAGACATGTTGGTCATGACCAAAACTTCTTCTTCGCTCATGAGGCTAGCCCTCTTCCTTTTACCAGTGGAATGAGCAACAGCAGCTTCCCCATGAGCAGCAGCAGTAGCACTCGAGTCAGGTTCATTCCCATCAACAACAAATTCAAAACCAGAACCTTCAATGTTGACAACCGATGGGGAGGTTCCCACCATTGAAGCAACCCCAAGAGCCTCATTAGATGTCATTGCATACCTCCCTGTAGCAATACCAGTCCCAAAGATAGCAAGCATTTGAACATAGTTCTCTAAAGGCACACTGAGGTACTCAACATCTTTGGGATGGTCCTTGATATGGCCCAGATAGTGCTCTTCCTTCAGTGATATGACACAGTTAGTATCATCCCAAAGTGACCCACTAATGTCTCAAAGCTTACTAATCTTCACCCACCTAGCACGCGACTTGCGGAGGTGGTTGTAGACTTGGGTCCCGGTTATTGCAAGACCAAAGTGGTCACTACAATTCTTAGCCACCTGGTTTAAGTGCACCTCCTTAAAGCCTTTGTCAGTCTTCACTCCACTAGCAATGAGCTCTACAAATCGACGTAACATGAAACCAGACATTGGAGATGTCCAACGCAATGGGTGATTCCCACCACCATGCCCACCATCAGCCCCCATCTCAGCCATCACTCCTATGTACAAAGCAAACAAAGGAATCTGATTAAAAT</t>
  </si>
  <si>
    <t>gi|474350805|gb|EMS63002.1|hypothetical protein TRIUR3_02338 [Triticum urartu]</t>
  </si>
  <si>
    <t>EMS63002</t>
  </si>
  <si>
    <t>sugar transport protein MST3</t>
  </si>
  <si>
    <t>TCTAGTGCTCTGAGTTCTTACCGGCCGACCAACCATGGCCGGCGGCGCCGTCGTGAACACGTCCGGCGGCAAGGACTACCCCGGCAGGCTCACCCTCTTCGTCTTCTTCACCTGCGTGGTCGCGGCCACAGGAGGCCTCATCTTCGGATATGATATCGGCATCTCTGGGGGTGTGACGTCCATGAACCCTTTCCTGAAGAAGTTCTTCCCGGAGGTGTACCACCGGAAGCAGATGAAGGACTCCGCCAACCAGTACTGCAAGTACGACAACCAGCTGCTCCAGACCTTCACCTCCTCCCTCTACCTGGCGGCGCTCGTCTCCTCCTTCTTCGCCGCCACCGTCACACGCGCGGTGGGTCGCAAGTGGTCCATGTTCACCGGAGGGCTCACCTTCCTCATCGGCGCCGCGCTCAACGGGGCCGCGGAGAACATCGCCATGCTCATCGTCGGGCGCATCCTCCTCGGTGTCGGCGTCGGTTTCGCCAATCAGTCTGTGCCGGTGTACCTGTCGGAGATGGCGCCTGCGCGTCTCCGTGGCATGCTCAACATCGGTTTCCAGCTGATGATCACCATCGGCATCCTTGCTGCGGCGCTCATCAACTACGGCACCAACAAGATCAAGGCCGGGTACGGGTGGCGCATCAGCCTTGCCCTGGCTGCCGTCCCCGCGGGCATCATCACCCTGGGCTCCCTCTTCCTCCCCGACACCCCCAACTCCCTCATCGAGCGTGGCCACCCTGAGGCTGCCCGCCGCATGCTCAACCGCATCCGCGGCAACGACGTGGACATCAGCGAGGAGTACGCGGACCTGGTGGTGGCGAGCGAGGAGTCCAAGCTGGTGCAGCACCCGTGGCGCAACATCCTGCAGCGCAAGTACCGTCCCCAGCTGACCATGGCCATCATGATCCCCTTCTTCCAGCAGCTGACGGGCATCAACGTCATCATGTTCTACGCGCCGGTGCTGTTCGAGACGCTGGGGTTCAAGGGCGACGCGTCGCTCATGTCGGCCGTCATCACGGGCCTGGTCAACGTCTTCGCCACGCTCGTGTCCGTCTTCACCGTCGACCGGCTGGGGCGCCGGAAGCTGTTCCTGCAGGGCGGCACGCAGATGCTGCTGAGCCAGCTGGTGGTCGGCACCCTCATCGCCGTCAAGTTCGGGACGAGCGGCGTCGGGGAGATGCCCAAGGGGTACGCGGCGGCGGTGGTGCTCTTCATCTGCCTCTACGTGGCCGGGTTCGCGTGGTCGTGGGGGCCCCTGGGATGGCTGGTGCCCAGCGAGATCTTCCCGCTGGAGATCAGGCCGGCGGGGCAGAGCATCAACGTCTCCGTCAACATGCTCTTCACCTTCGTCATCGCGCAGGCATTCCTCACCATGCTCTGCCACG</t>
  </si>
  <si>
    <t>gi|326487420|dbj|BAJ89694.1|predicted protein [Hordeum vulgare subsp. vulgare]/gi|326491441|dbj|BAJ94198.1|predicted protein [Hordeum vulgare subsp. vulgare]</t>
  </si>
  <si>
    <t>BAJ89694;BAJ94198</t>
  </si>
  <si>
    <t>Triticum aestivum</t>
  </si>
  <si>
    <t>Oryza sativa Indica Group</t>
  </si>
  <si>
    <t>Aldehyde dehydrogenase domain;Aldehyde dehydrogenase, C-terminal;Aldehyde dehydrogenase, C-terminal;Aldehyde dehydrogenase, C-terminal;Aldehyde/histidinol dehydrogenase</t>
  </si>
  <si>
    <t>crocetin glucosyltransferase, chloroplastic-like</t>
  </si>
  <si>
    <t>gi|326512272|dbj|BAJ96117.1|predicted protein, partial [Hordeum vulgare subsp. vulgare]</t>
  </si>
  <si>
    <t>BAJ96117</t>
  </si>
  <si>
    <t>Hordeum vulgare/Hordeum vulgare subsp. vulgare</t>
  </si>
  <si>
    <t>4-dihydroxy-2-butanone 4-phosphate synthase (chloroplast)</t>
  </si>
  <si>
    <t>TGAGACACGGCCCAGACTCCTACGGGAGGCAGCAGTAGGGAATCTTCCGCAATGGACGCAAGTCTGACGGAGCAACGCCGCGTGAGTGATGAAGGTTTTCGGATCGTAAAGCTCTGTTGCCAGGGAAGAACGTCCGATAGAGTAACTGCTATCGGAGTGACGGTACCTGAGAAGAAAGCCCCGGCTAACTACGTGCCAGCAGCCGCGGTAATACGCAG</t>
  </si>
  <si>
    <t>gi|1557879679|gb|RWR98208.1|putative cytochrome c biosynthesis protein [Cinnamomum micranthum f. kanehirae]</t>
  </si>
  <si>
    <t>Cinnamomum micranthum f. kanehirae</t>
  </si>
  <si>
    <t>RWR98208</t>
  </si>
  <si>
    <t>Protein kinase domain;Protein kinase domain;Protein kinase domain;Protein kinase domain;Protein kinase domain;Protein kinase domain;Protein kinase domain;Protein kinase-like domain superfamily</t>
  </si>
  <si>
    <t>Phospholipid-transporting ATPase 2</t>
  </si>
  <si>
    <t>TAGAGACTTGCAGGCAACAGGGGGAGTCTCTTCTTGAGATATCCTTGTTCAATAACATCACATTATGCTATCTCTTTGTGAGTTTACATTTCAGGTTTTCATCAAAGTCTTTATGAAGAACTTTTGAAGAAGAGTTTTTGATGATAAAGCTTCCCGAACAATCATGAAGATGATTCCACATGGTCAAGCATAGATTAGGGGGAGTGTTAAAACTAATTACATAAATTAGGGGAAAATCTCCTCTTGATGTAACCGTTCAAGCGGTTTCCTCCCGCACGGGCGTCTCTCTCCCGACTCCCTGGAACCGACGCATCTCCTCTCTGCCGTCGCGTCTCTCCAGGAGTTATATATACTCCATGATAATGATCGACCAAACCAATCAGCAAAAGTACTTGGATTCCAAAGCCTTCCAGCCTGGCAGTAAAGTAAAA</t>
  </si>
  <si>
    <t>gi|1162536115|ref|XP_020416388.1|phospholipid-transporting ATPase 2 isoform X2 [Prunus persica]/gi|1139783173|gb|ONI17000.1|hypothetical protein PRUPE_3G133300 [Prunus persica]</t>
  </si>
  <si>
    <t>Prunus persica</t>
  </si>
  <si>
    <t>ONI17000;XP_020416388</t>
  </si>
  <si>
    <t>CTACGCTAGCTTCCGGGGGCTACTGTATCTGCATGCTGAGCTCCTTGCGGAAGTTGCCGATGAACCTCTCCGTGTTGGCAAACAGCTCCTCCCGACTCATCGTCACGTCGCCGTCCATGCCGACGTCACAATCCTCCTCCTCCTCCTCCTCTTGCCGTACCTTTTCCTCTCCGCCGGGTTGTTGGCTGCCGTTCAGCGCGCTGAGGAAGAAGATGCTCGCCGTCGACGGGCACTTCTTCAGCACCTTCAGCACCACCTCCTTGGTCTTGATCTTCAGCTCGATTATATTACTCGCCACAACCACAAAGGCAGGCACGACGCCATGATCATCATGCGCAGCCGCCGCCGCCCGGTCGTCGGGACGGACTGATAATCCAGCTCCAGCCGTCTGGAACGATGAGGCCTCGACGACCTGACCGGTACTCGAAGACCCGTGCCGGTCTTCGTCGTCGACTACGATGGAAGCGGTGCCGCCGCCGCCGCCGACGAAGGCCTGGATGCCGAGCGCGAGGACGATGCCGTTGAAGAGGAGGTAGCCGTAGGCGACCCTGAGGAAGACGGGCAGCAGCAGCGCGAGGAGGAGGAGGACGAGGAGGGAGCCCAGCTTGGCCGCCTGGGAGAGCAGTGCTGCCGGCGGGAGCGTGAGCTTGAGCCCCATTAATGGACGAGCTTAATTTGCCGACTTGCCGAT</t>
  </si>
  <si>
    <t>gi|326488571|dbj|BAJ93954.1|predicted protein [Hordeum vulgare subsp. vulgare]</t>
  </si>
  <si>
    <t>BAJ93954</t>
  </si>
  <si>
    <t>Acid phosphatase 1</t>
  </si>
  <si>
    <t>GGGTGTTCGACGTCGACGAGACGCTGCTCTCCAACGCACCCTACTATGCCGTCAGCGGATGGGGATTACAGGAATTCAACGAGACTTCATTTGATGCATGGGTAGATGTAGCAAAAGCACCTGCATTACCATCTAGCTTGAAACTATACAGTGAACTGCAAGGACTTGGTTTCCATATTATTCTCTTGACTGGACGAAGTGAATTACAGCGAAATACTACAGAAGAAAATCTCTTGTTTGCTGGCTACCATTCATGGGAAAAACTCATACTGAGGCAAATCTCTGATATTGGCAAGACTGCTGTGCAGTACAAATCAGAGAGGCGAGCTGCGATGGAAGCGCAAGGATTCAAGATACTTGGAAACTCTGGGGATCAGTGGAGTGATTTGATAGGATTGCCAATGGCAACGAGATCCTTTAAGCTTCCGAATCCAATGTACTTCATCAGTTGATTTTATTGGCGAAACTGGAGAAAATAGCTATTCTTCTCATGCACTACAAACATTACAACCATTTTGATGGCCCCACTCTCAAAGTTGTTTGATTTGGTGATCTTAATTTGTAAAGAATTCTCAAATCACAAGTGTGGAGTCATCTTCAATCGCATCAGTAGCTGGGTTGGGTACCGGTGAATTTACCAGTGTTGTTTATGATAATGTACATATACTTATTGCTCGAAAGTGCATGTTTCCTGTGTATATGAGGGCATTGGTGATACAAAAATTTGAAATTGCACCACAAGTTTACTGAGATCTACCTGGGTTCAAAGATATGAGATTTCAGTTCAATAAACATGATATTGTGCTTGGACTACATTTAGCTCTGCTGATTATTATTGCTAACTGAAAGTGCCAAACTCATTGCTAACTGCTAAGTAACCAAATGTCTGATATTGCACTGTGCTGGATTATACGAACCTCTGTTTATTATACCTGTATTGTTATTCAATCTTGGCAGGCTGTTCTTAGCATCATCAGACTGAGCATAGAGTAATAAAAGATTGGACACAGGTGAAAATGGAAGCAAAATTTGCTTCCAAGAGCTTCAATTGCAGAAAGCTCTACTAGCAAACAAAGACACTTAATGCGGGAGTATTCTTTTTGTCTCCGGTGACTGCATCTCTGGTAGATCTTATCTCATCCCATGTTACAAAACCTTGCATCACCTTTAGCTAGCATATCATGTCTACTGCACAACTCTTTCTTGCTCTGGTAAGCAGGTGGTTTACCGCTTCTGAGAGAAAGGCCCCTGCTCCATGCTCTTGACGGCCCCCGGCCCGAAGAACCCATGGGCGCCAACTTCTTCGCTATCGTCTTGCTGAAAGGTCCTGGAGCATGAAGCGAAATCGATGAGCGGCTCGCCTTCCTGCAGACGCGGGTCGGACAGAGATGTGAAGGACTGGGACTTCCCTTTGTAGTACTTAGACAGCCCTGTCCTGACGGGAAGGTGCGCCAGCAGCGGCGACAGCTCGTAGAGTGGCCCGCCGCCGTCCCCTTCCAGCTGCATCGCATCCGACGGCGATGACGATGAAGACGACGTAGGATCACCCGCCACCGGGGAAGACTCGGCGTCGTCGTCGTCGTCTGTCAGGCTGGACATGATCGACGAGCACAGCGATCCGCTGGACGCGCCGGAATCAAAGCTGGCAGCCATCGACTCGGACGCCGAGTCGTCCCCGCTGCCGCCGGCGCCGACGATCACGCCTTCACCTCCTCGACGTCGTTCGCCTACACGGTGCTCCCCCATGAAACCTGGGCCTAATGACACATGAACCAAGCAGGCAACGAAATGCGGAGTGTGATATCGCCACGGGTGGAAGAGGCGCCCATCTTGGTCCTGTTTATATACGCAAGAAGATCGCGGGGAGCCAGGAGGCGATGGGCTGGATGGATAACGGCGGTGGAAATGGAAAGGAGAA</t>
  </si>
  <si>
    <t>gi|1149799366|ref|XP_020160232.1|acid phosphatase 1-like isoform X2 [Aegilops tauschii subsp. tauschii]</t>
  </si>
  <si>
    <t>XP_020160232</t>
  </si>
  <si>
    <t>null;null;null;null;null;null</t>
  </si>
  <si>
    <t>small nuclear ribonucleoprotein Sm D2-like</t>
  </si>
  <si>
    <t>CGTCGGTGCAAGTTCAGATGGGCAACTACAAATTTGCAGAACTCGGAATAAACGGCAAATCAAACATTTTCCAAACTTAAATTGTCTTCTGCCAATATATTCATGATCCAAATAGAAACTACAGAGTGCAAGTTAGATACAGGACAGGCAAAACTCATAACATCCCAAACTACAGCACTGGACCAGTAACCGATACTGCTAAATCTCGGCTTGATATCATCTCTTAAACACTCACTGTTTAGAGCATTCAGTACTACAAGCTTCACAGCGACTACATAGCAAAGAGACTCTTCTGGGGCATTCGAGGTGTCGTCATCGTCTAAATCATTTCGGGTTCCTTAGAACAATGATGACCGAGTCGCCGCGGAGGAACATCTTGCTGATGAACCTGTCCTTGTTCACTGGAAGGGCCTTCTTCTTGCCTTTGCCGGTCTTTGGAACCTCAGTCCACATCTCCCGAACGTTCTCG</t>
  </si>
  <si>
    <t>gi|1149715892|ref|XP_020183980.1|small nuclear ribonucleoprotein Sm D2-like [Aegilops tauschii subsp. tauschii]/gi|1149754555|ref|XP_020199350.1|small nuclear ribonucleoprotein Sm D2-like [Aegilops tauschii subsp. tauschii]</t>
  </si>
  <si>
    <t>XP_020183980;XP_020199350</t>
  </si>
  <si>
    <t>Putative mitochondrial protein</t>
  </si>
  <si>
    <t>GGATGACTTGTGGCTAGGGGTGAAAGGCCAATCAAACTCGGAGATAGCTGGTTCTCCGCGAAATCTATTTAGGTAGAGCGTCGACCGAATACCCTCGGGGGTAGAGCACTGGATGGGCTATGGGGACTCACCGTCTTACTGATCCTAACCAAACTCCGAATACCGAGGAGTACTAATCGGCAGACACACGGCGGGTGCTAACGTCTGTCGTGAAGAGGGAAACAACCCAGACCG</t>
  </si>
  <si>
    <t>gi|527210156|gb|EPS74717.1|hypothetical protein M569_00042, partial [Genlisea aurea]</t>
  </si>
  <si>
    <t>Genlisea aurea</t>
  </si>
  <si>
    <t>EPS74717</t>
  </si>
  <si>
    <t>Potassium transporter 5</t>
  </si>
  <si>
    <t>TAAGGGAATAATAGAAGCATGAAATATCTCAATCTTATAGCAGAAATGATCTTCAGATAATGAATTATTTACTCCTTTATATAGAGTCGAGGATTTTCTCACCATATGCATTGCCGATCTTGTCTGTAGTTTGGAAAATAGCTGTCACGGCTACACATAAGATCATTAACGCATAGTTGATTTCAGGGATGTAGACCTGCCCATGATACTTTTTTGAAGTGTGGGTGACACGAACCCGTGGAAAGCAACCAAGAACTTGGGACTGAGCGATGATTGCAAAGGCACCAGAAATCATAGCTTGGCTTGCAATTATAGCAGCAGCCACTGCCACCACAAATGTTGGCCAATATAATGGACCTGGGAGTGATTTGTAGAATGTATCTGCAACATCTTCAGGGTAGATGCGGAGATATGCAGCCTGTCCCATGTAAGCAAGCAATACTGATGGGAGCAGAACTGCAGAAAAGCCAATCTGAATTGCTCTCACATTGAAGTGACCAAGGTCAGCAAACATTGCTTCGGTTCCTGTAATGCATAAGATAACACCTCCAAGCGAAATCCAGCCATCCTTCCCATTTCTTTGGAAATATTCCACTATATATTTTGGGTTGAATGCTTTCAGAATGCCAGTATCATGTGTGATCAGATTATAAATTCCAATGCCAGCAATTAAGATGAACCATATAAAGATTACTGGGCCAAATGTGTAACCAACTTTGTCGGTGCCAAAGCGCTGAACAAGAAAGAGGACGATCAGAATGCCGATTGCGATGCCAGCAATTTGTCCTTGAGTTAACGACTTTGCTGATTGCTTGATTCCCGTAACTGCACTAAGCACTGAAATACATGGAGTTAGCACACCGTCACCAATAACCATTGATGTTGCTAGAATTGTCACTAGGAAAAGTATGACCTTAAATTTTGGGCTGTTTTCCATCTTTTCCTTAATCCAGTGAGCCCGCTTGACACGATTCGTGGGGGACTCTAACTTGTAGTGAGAGACCGTTGCATCCTCAGCCTGCTGGTTCGGTATCAAGCTAATCCTAGCATACCGAGATATCAAGGAATAAAGTGCAAATGTTCCGCCATCACCGTTGTCATTAGCTCTCAAGACAATGAAACAATATTTCATCAACGGAAGGAGGAGCACAGTGTAGATAATCAGGGACATGACACCAAGGAGGTCATCCGTGTCCTTGATCCCGCCAGTAAAGGTGCTGGAGAACACATAGAGGGGAGAAGTTCCCATGTCCCCATAAACCACACCTAGGCTCTGGAAGGCCAAGTGCAGCGTCGTCGCCCAGCCAACCTTGGCTGCATAGCTGTGGCCACCAGGGATCATCCCGGCCTCCATATGCAGGGAGTCGAACCTCTGCAGCCTCCTCGGCGGCGACGGCGGCGGCACCTTCACCGACGCAAACGCAGAGCCCCCTTCAGCGGCTCCATTGCCGTTGGTCT</t>
  </si>
  <si>
    <t>gi|669031143|emb|CDM85935.1|unnamed protein product [Triticum aestivum]</t>
  </si>
  <si>
    <t>CDM85935</t>
  </si>
  <si>
    <t>Potassium transporter;Potassium transporter;Potassium transporter;Potassium transporter</t>
  </si>
  <si>
    <t>potassium ion transmembrane transport/potassium ion transmembrane transporter activity/membrane;potassium ion transmembrane transport/potassium ion transmembrane transporter activity/membrane;;potassium ion transmembrane transport/potassium ion transmembrane transporter activity/membrane</t>
  </si>
  <si>
    <t>Biological Process/Molecular Function/Cellular Component;Biological Process/Molecular Function/Cellular Component;;Biological Process/Molecular Function/Cellular Component</t>
  </si>
  <si>
    <t>probable glutathione S-transferase GSTU6</t>
  </si>
  <si>
    <t>ATTTGTTTGAGTATAAATGTATTTAGTCATGTTTTAGTATTTTGATACATTTATTTCTAGACAAACCTAAGATAACAATTTTGGGATGGAGGGAGTAAATATCACCTTGTGACTGACACGACTATTGAGATCTGAATTGTGTTGGATCTTCCACGGTGAAAGAAAGGTTGGTATGCATGATTGGTACAGATCCAACGAGTCTAAAATCGAGCCGTAGTTAATTCGCAGTAGCCTTGGCAGCGTTCTTTGCGTGTATGAACCTGACGTAGTCCACGACCCGGTCCACGTCCTGGAGCAGCTCCACGGCGGCGTCGAGCTCGCCGAAGCGCCGCAGCCACGCCGCCAGCAGCGGCGTCCTGCCTTCATCCTGGAATAGCCTCTCGCCGGAGACCCTGGCTACGGCGTGCACGTACGACACCGTGCCGCCCACCACGACGTCGACGTACCCGACGCTTTCACCGCCGAAGAAGCATCCTTTCCTGCCCCCGTCGGTGCACTGCCCCAGCCCGCGCTCCAGCCCGTCCGCCGCGTCGACCACCTTCTTCATCCACGCCGCCCGCTCCTCCTCCGTCCCTGCCCGGAGCGCCCTGTCCCACGGCGCGCCCAGCTCGTCGTCGAAGTATGCCGCCCAGAACCTCGCCACGGCGCGCTCGTGCGGGTCGGCGGGGAGGAGGGTGGGAGGTCCGAAGGCCTCGTCGACGTACTGGAGGATGGCCTGGGACTCGCAGACGGGGCGGCCGCGGTGGATGAGGACGGGCACGGCGCGGTGGACGGGGTTGCAGCGGAGGAGCAGGTCGCTCTTGCTGCGCAGGTCCTCCTCCACGTACTCGTACCGCACGCCCTTG</t>
  </si>
  <si>
    <t>gi|326492325|dbj|BAK01946.1|predicted protein [Hordeum vulgare subsp. vulgare]</t>
  </si>
  <si>
    <t>BAK01946</t>
  </si>
  <si>
    <t>Glutathione S-transferase, N-terminal;Glutathione S-transferase, N-terminal;Glutathione S-transferase, N-terminal;Glutathione S-transferase, N-terminal;Glutathione S-transferase, N-terminal;Glutathione S-transferase, N-terminal;Glutathione S-transferase, C-terminal-like;Glutathione S-transferase, C-terminal-like;Thioredoxin-like superfamily;Glutathione S-transferase, C-terminal domain superfamily</t>
  </si>
  <si>
    <t>protein binding;;;;;protein binding;;;;</t>
  </si>
  <si>
    <t>Molecular Function;;;;;Molecular Function;;;;</t>
  </si>
  <si>
    <t>GGCCGATTCTTCGGGTTCCACTGGATGCACCACAGCCCCACAATACTCAGCTGTCTCATCTTCTCCTTGTCCTCTGCTGTCATTTCCAAAGTAAGCTCCCAATCATGCCCACTGATTACTTTCTGGTAGATCCACTCAGGGAGATACACCTCGTCCTGGTTCTCAACACTTGGATCTGAGTTCCTCCGTCCGCTCACCATTTCCAACACCAACATTCCAAAACTGTACACATCTGACTTGTAAG</t>
  </si>
  <si>
    <t>gi|326511112|dbj|BAJ87570.1|predicted protein [Hordeum vulgare subsp. vulgare]</t>
  </si>
  <si>
    <t>BAJ87570</t>
  </si>
  <si>
    <t>Blue copper protein</t>
  </si>
  <si>
    <t>GTATATATGGAGTACATAAAGTATTCTAAAAAATTATGATGAATACATGACTCTGCAACTTAAATACATGAAAAACTCCAACTATAGGATACTCATTCACATATTCAACACAAATCAAACAATGATATTACATGTATAATCTATGTGTATATGCATTTTTCCGTGTTTCAAGTCAATGTTGGAGAAATCTGGCTCTACTTGCAGTATTGATCAAATTGTTTCAGGTAAAATACTGTGTAAAAATGCGGAGCCTCGATACATACAACATACCCTATAATTACTACACTTTAGAATATACGCATATATGGTAGCTAGTAATCGCTACTTCTAATATGGAAATTGCACGTGTATGCCGTTGCAAATTACATTCAAGACATGAGGCCGGCAACGATAAGTAAGATGGCGAGCCCAAACCCTGTGGTGGCCACAGAGGTGGCGGCTGAGACAGGCACCGGCGGGGGAGCGTTACTTGCACTGGGACCGCTGGCCGGGGCAGGCGAGGAAGAAGAGGAGCTCGGCACGACATCGATCTTCACCTTCATTCCCCCGGCGCAGTGGCCCGGGAAGCCGCAGATGAAGTAGCGGGTACCGGTGGCCGTGAGGGAGACGACATCATTCCCGGAGTTGAGGGTGGCGATTGGGCTGGCGGTGCTACAAGAGTCGTAGTCGGCCTTGCTGACCTCGAGGACGTCGTGTGCCTGAGGAGAGTATTTGAAGACGATCCGGTCGCTTGGGTGGAAGTTCCTGGAGGACGCCCAGGTGCCGTAGTTGGTGCTGAGGTCCCATGCACCACCTGGCTCGCCGACGTTGTAGATTGCCGCCGATGCGGTGCTCAGGATGGTCATTGTGGCCACGGCGAGGAGAATGGTTCTCGTGGCAGCCATTGCGGTTGGAACTGA</t>
  </si>
  <si>
    <t>gi|326519658|dbj|BAK00202.1|predicted protein [Hordeum vulgare subsp. vulgare]</t>
  </si>
  <si>
    <t>BAK00202</t>
  </si>
  <si>
    <t>Cupredoxin;Phytocyanin domain;Phytocyanin domain;Phytocyanin;Phytocyanin;Phytocyanin domain;Phytocyanin domain;Phytocyanin domain;Cupredoxin</t>
  </si>
  <si>
    <t>;electron transfer activity;;electron transfer activity;;electron transfer activity;electron transfer activity;;</t>
  </si>
  <si>
    <t>;Molecular Function;;Molecular Function;;Molecular Function;Molecular Function;;</t>
  </si>
  <si>
    <t>Alpha-xylosidase 1</t>
  </si>
  <si>
    <t>GTTGTGGTATCCCCACCTGCATTGGTGGAACCCAAATGCCCAATACGGCATGGGCGCGGGGCGGCCGATCATGGCGGTGTACTGGTCAACGACGGCGAGCGGCGTCGGCCCGGCGAAGAAGTAGAAGTCGAGGAGGCCGCCGATGACCTTGTAGGTGAGCGAGGTGCCGGTGTAGAAGACGTCCATGCCGTTGCTGTTGAGCAGCAGCACGGCGTGCGCGACGCCGCGGCCGGCGAGGTTGCGGAGGTCCACGTACACCGGGTGGGAGCCGTAGAGGTCGGTGTTGAGGTTGATGGCGGAGGCGTCGGTGGTGTAGAGCGTGTAGGGGTCGTTGGGCCGGAGCTTGATGCCGCCGGGCTGCGTGTTCTCGCCGAGCCCGTAGAGCGCGGCGTCGCCGGGCAGCCGCGTGGACACCTCCAGGTACTGGTCCTTGAACACCAGCGGGGCGCCGCTGGTGTTGAAGAGCGGCTGCCGGGTGGACCTCCGGTGCACGGCGAACCAGAACGGGTCGCGGCCGTAGGTGAACACGAGGTCCTGCCCCGGGTACTCGCCGGCGGTGAAGGGTGCGCCATGGCCGTCAGTGGCGACGCCGAGCGGCGGGGATGGCTCCCGCGGGAGCAGGTCGTAGGGGACCTCCCACCTCTGCTTCTCCGCGTCCGTTACCTGCACCCGTACCCTGTCCTTGGTCTCGTGCTTGACGAAGAGCCTGAGGCGGGGGATGTCAGGGCCGAAGGTGGAGGAGCGGCGCTTCACCTGGAGGAGGCCGACGAGGCCGCCGCCGTTGGGTCGCTGGACGAGGGACACCAGCCTGTACCCGAACCCGGCCGGCTTGGGTGCCGCTGCCGGCGCCTTGGCCTTGTGCTTGGCCTTCGCGGTTGCGGAGACGCCATTGCTGGTGCAGGCCATGGTGAGGGTGAGGAGGAGGAGGAGGAGGCACCGCCATGGCAGGAGGTGGGAAGGGGGGCGAGGGAGCATCGCTGGGTGCTTCGTACAGTCCGTGTGCTCTGTGCAGCAGCAATGTCGCAGGCTCGACTTCTACTCCGGGAGAGAGAGCAGGGGCGGATAGAGAGTGAGACTGAGGGGGCTGTAATG</t>
  </si>
  <si>
    <t>gi|326507636|dbj|BAK03211.1|predicted protein [Hordeum vulgare subsp. vulgare]</t>
  </si>
  <si>
    <t>BAK03211</t>
  </si>
  <si>
    <t>TCTGCGATGGTGAGCAATCCCCTTTGCTCTCCTTTTGATTTCAGAACAGAAATGCTGCCGTTTCTACTAGTACTAGAAAGATCTTACAGGGAAAGGGGATACAATTACAGGATACTAGTATAATTTTACAAGTTTCATTATTCGAAGGTTGACAAATCCAGTGCCGTATGTTTCTAACTAATAGCATTACAACATGATAAGGTACAGATCCATGTATGATTTTACAACATAGTAAAGGTACAGATCAGGTGACCCCTGTAGTTCAGTTTACTATGTAATCAAATGAACATTCGACATAAAAGTGCAAGGCATTACTGTTTGCAACTCACACGTGAGTTAAGTTCCCTCATTCGACATTGCGTGTTCATGTGTTAGTCCTGTTTTGTGGCATAGGCCGATTGTCAGACGACACAAAGGGCTTGGGGGGAATCTGCAGGTTCTGCAACCTCCCTGTTAACATGTTTACCACCTTTGTCATCGATGGCCGATTCTTCGGGTTCCACTGGATGCACCACAGACCCACAATACTCAGC</t>
  </si>
  <si>
    <t>lysine histidine transporter 1</t>
  </si>
  <si>
    <t>GGCATCTCCCTCTGTTAAACTCCATTGCTCAAGACAAGGCCGGCCGGCAGAAAATGGGGACGCAGGCAGCGGAGAACGTCGACCCGCCGGCAAAGGATGTCAGGACAGATGAGCAAAAGAAGATCGATGACTGGCTCCCGATCACGTCGTCGAGGAACGCCAAGTGGTGGTACTCGGCCTTCCACAATGTCACCGCCATGGTTGGCGCTGGGGTGCTCAGCCTCCCCTACGCCATGTCTGAACTCGGTTGGGGTCCTGGCATCGCAGTGATGACCTTGTCTTGGATCATCACGGTGTACACGCTGTGGCAGATGGTGGAGATGCACGAGATGGTGCCCGGGAAGCGGTTCGACAGGTACCACGAGCTCGGGCAGCACGCGTTCGGCGACAAGCTGGGCCTCTGGATCGTGGTGCCGCAGCAGCTCATCGTGGAGGTGGGCGTGAACATCGTGTACATGGTCACCGGCGGGAGGTCGCTCAAGAAGTTCCACGACGTGATCTGCGACGGCAAGTGCAAGGACATCAAGCTCAGCTTCTTCATCATGATCTTCGCGTCCGTGCACTTCGTGCTCTCGCAGCTCCCCAACTTCAACTCCATCTCCGGCGTGTCCCTGGCCGCCGCCGTCATGTCGCTGTCCTACTCGACCATCGCGTGGGGCGCGTCGGTGGACAAGGGAAAGATGGTGAACGTGGACTACAACCTCCGCGCCACCACGATGCCCGGCAAGGTGTTCGGCTTCTTCGGGGCGCTCGGCGAGGTGGCGTTTGCGTACGCCGGCCACAATGTGGTGCTGGAGATCCAGGCCACCATCCCGTCGACTCCAGAGAAGCCCTCCAAGAAGCCCATGTGGAAGGGCGTGGTGGTGGCCTACATCGTCGTTGCGCTCTGCTACTTCCCCGTCGCCCTCATCGGCTACTGGGCATTCGGCAACAGCGTCGACGACAACATCCTCATCACCCTCAACAAGCCCAAGTGGCTCATCGCCATGGCCAACATGATGGTTGTCATCCATGTCATCGGAAGCTACCAGATTTACGCGATGCCGGTGTTCGACATGATCGAGACGGTGCTGGTGAAGAAGCTGCGGTTCCCTCCCGGCCTCACACTCCGCTTGATTGCCCGGAGCCTCTATGTTGCGTTCACCATGTTCGTCGCCATCACCTTCCCTTTCTTCGGCGGGCTGCTCGGTTTCTTCGGCGGGTTCGCCTTTGCACCGACGACATACTTCCTACCCTGCATCATGTGGCTCGCCATCTACAAGCCCAAAAGATTCAGCCTCTCATGGTGTACCAACTGGGTCTGCATCGTCCTTGGAGTGTGCCTGATGATCCTGTCGCCAATCGGAGGGCTCAGACAGATCATCATGGATTCCAAGACATACAAGTTCTACTCATAGACTACTTCTACGACGCATTGTGTCTTGTGAAAACTGCAAGAGATCAGTTACGATGTCTATTACAGACTCTCTTGTCTCGCAAAGGAAAAAGAAAGGAACATCATAGTACCACGGACTGTTACAGATGGGATGGTACTTGGTAGATGCATATGTTCAGAGAAAACTTGGTTTAGTCAAAGCAAAAGGGTTGTGTTTGGGGTTAATCATGTGTACGTAATATATATGGTGTGTGGATTTGACTCTCCGTACTGTAGGATCGACAATCTTTTTTTCCGCTCAACATGGCTTCGCTTTAGTGTGCAGATGAGAGAATCGAGTGTTGTTTTCTATGGTGTGGAACATCCTTTCATTTAAAACCTTTCTCGTGGTTTTCATCGGTTCCCGAATGTTGGTTTCCATATGTTATTCTTTCCGGAGTGAAAGACTAGGTTGACCCGAGATGGTTATACCTGATAATGATGATGTTTTTTTACATCGTTACCTTGTTGAAGGCATTGCTTGGATATTCTTAGACTAGTTCTTTAGAATGAAAACCTAGA</t>
  </si>
  <si>
    <t>gi|326526207|dbj|BAJ93280.1|predicted protein [Hordeum vulgare subsp. vulgare]</t>
  </si>
  <si>
    <t>BAJ93280</t>
  </si>
  <si>
    <t>Amino acid transporter, transmembrane domain;Amino acid transporter, transmembrane domain;Amino acid transporter, transmembrane domain;Amino acid transporter, transmembrane domain</t>
  </si>
  <si>
    <t>Protein kinase domain;Protein kinase domain;Protein kinase domain;Protein kinase domain;Protein kinase domain;Protein kinase domain;Protein kinase domain;Protein kinase domain;Protein kinase-like domain superfamily</t>
  </si>
  <si>
    <t>hypothetical_protein (chloroplast)</t>
  </si>
  <si>
    <t>Metal transporter Nramp5</t>
  </si>
  <si>
    <t>Lactuca sativa</t>
  </si>
  <si>
    <t>Regulator of rDNA transcription protein 15</t>
  </si>
  <si>
    <t>hypothetical protein, partial</t>
  </si>
  <si>
    <t>GGTGTACATAAGCTTACGGATTATTAGTACTACTCGACTATGACATTACTGCCTTTACATCTATAGCCTATCAACGTGGTCATCTTCCACGATCCTTAAAAGAAATCTCATCTTGTGGTGGGTTTCGCGCTTATATGCTTTCAGCGCTTATCCCTTCCGCACGTAGCTACCCAGCGATGCTCCTGGCGGAACAACTGGTACACCAGCGGTGCGTCCATCCCGGTCCTCTCGTACTAGGGTTAGATCTTCTCAAATTT</t>
  </si>
  <si>
    <t>gi|310877193|gb|ADP36957.1|hypothetical protein, partial [Asterochloris sp. DA2]</t>
  </si>
  <si>
    <t>Asterochloris sp. DA2</t>
  </si>
  <si>
    <t>ADP36957</t>
  </si>
  <si>
    <t>hypothetical protein BVRB_041110, partial</t>
  </si>
  <si>
    <t>GAGAATTGAGAGGGGTTGCTCCTAGTACGAGAGGACCGGAGTGAACGCACCGCTGGTGTTCGGGTTGTCATGCCAATGGCACTGCCCGGTAGCTAAATGCGGAAGAGATAAGTGCTGAAAGCATCTAAGCACGAAACTTGCCCCGAGATGAGTTCTCCCTGACTCCTTTGAGAGTCCTGAAGGGACGTTGAAGACTACGACGTGGATAGGCCGGGTGTGTAAGCGCAGCGATGCGTTGAGCTAAC</t>
  </si>
  <si>
    <t>gi|870759086|gb|KMS64936.1|hypothetical protein BVRB_041110, partial [Beta vulgaris subsp. vulgaris]</t>
  </si>
  <si>
    <t>Beta vulgaris subsp. vulgaris</t>
  </si>
  <si>
    <t>KMS64936</t>
  </si>
  <si>
    <t>ycf68 protein</t>
  </si>
  <si>
    <t>avena alpha amylase trypsin inhibitor-2</t>
  </si>
  <si>
    <t>Bowman-Birk type trypsin inhibitor</t>
  </si>
  <si>
    <t>Panicum hallii var. hallii</t>
  </si>
  <si>
    <t>hypothetical protein BVRB_037930, partial</t>
  </si>
  <si>
    <t>gi|870765728|gb|KMS65245.1|hypothetical protein BVRB_037930, partial [Beta vulgaris subsp. vulgaris]</t>
  </si>
  <si>
    <t>KMS65245</t>
  </si>
  <si>
    <t>;Molecular Function;;;;</t>
  </si>
  <si>
    <t>Retrovirus-related Pol polyprotein from transposon 17.6</t>
  </si>
  <si>
    <t>TGATCCAGCCATACCGCGTGGGTGAAGAAGGCCTTCGGGTTGTAAAGCCCTTTTGTTGGGAAAGAAATCCAGCCGGCTAATACCTGGTTGGGATGACGGTACCCAAAGAATAAGCACCGGCTAACTTCGTGCCAGCAGCCGCGGTAATACGAAGGGGGCTAGCGTTGCTCGGAATCACTGGGCGTAAAGGGTGCGTAGGCGGGTCTTTAAGTC</t>
  </si>
  <si>
    <t>gi|1322421257|gb|PLY97102.1|hypothetical protein LSAT_4X50261 [Lactuca sativa]</t>
  </si>
  <si>
    <t>PLY97102</t>
  </si>
  <si>
    <t>TGATCCAGCAATGCCGCGTGAGTGAAGAAGGCCTTCGGGTTGTAAAGCTCTTTTGTCAGGGAAGAAACGGTGAAGGCTAATATCCTTCGCTAATGACGGTACCTGAAGAATAAGCACCGGCTAACTACGTGCCAGCAGCCGCGGTAATACGTAGGGTGCAAGCGTTGTCCGGAATTATTGGGCGTAAAGAGCTCGTAGGCGGTTTGTCGCGTCTGCTGTGAAATCCCGAGGCTCAACCTCGGGTCTGCAGTGGGTACGGGCAGACTAGAGTGCGGTAGGGGAGATTGGAATTCCTGGTGTAGCGGTGGAATGCGCAGATATCAGGAGGAACACCGATGGCGAAGGCAGCCCCCTGGGTCAAGATTGACGCTCATGCACGAAAGCGTGGGGAGCAAACAGGATTAGATACCCTG</t>
  </si>
  <si>
    <t>retrotransposon protein, putative, Ty1-copia subclass</t>
  </si>
  <si>
    <t>ATGGAAATGAGATATTGGGACTCAACGTTCCATAATGCCATTGGATCCACCAAACACAATTGGTTGGTACTCAAGAATATCTTTCGATATCTGCAAGGCATCAAACATCCTGTCCTGGGTTTTCAGTTTCACAGAAATGTGAGCACCGATATTATTGGATACATCGATCAGATCCCCACTATGTCAGATCGTAGACAAGCTTAGTGTTCATACTAGGTGTGGTAGCCCTCTCATGAAGAGTCTTAAAATCAGACCTCATGGCTACATCCACCAACCATTATCTCAAAGATAATGTTGCTTGTGTTGCCCGGATGCAAACATGTTACATAATAAGCAATATCGCTATATTGCATTTCTTGCAAATCAAATCATG</t>
  </si>
  <si>
    <t>gi|38568047|emb|CAD40421.3|OSJNBa0065J03.17 [Oryza sativa Japonica Group]</t>
  </si>
  <si>
    <t>Oryza sativa Japonica Group</t>
  </si>
  <si>
    <t>CAD40421</t>
  </si>
  <si>
    <t>ORF44l (chloroplast)</t>
  </si>
  <si>
    <t>GGGTGCTTTTCACCTTTCCCTCACGGTACTTGTTCGCTATCGGTCATGCACGAGTACTTAGGCTTGGAGAGTGGTCTCCCCATGTTCAGACAGGATTTCACGTGTCCCGCCCTACTCATTTATCATCTAAATATACCTTTCAAATACGGGGCTATCACCCTCTACGGCTGTTCTTTCCAGAACATTCTTTTAAATATATAAAGACTTTTGGGCTAATCCGCTTTCGCTCGCCGCTACTTACGGAATCTCTTCGATTTCTTTTCCTCCGGGTACTTAGATGTTTCAGTTCTCCGGGTTTGCTCCTCTTGCGAGGTGACTGGTCTTCAACCAGCCGGGTTGCCCCATTCGGACATCTGCGGATCAATTCGTGTGTGCCGATCCCCGCAGCTTTTCGCAGCTTACCGCGTCCTTCTTCGCCTCTGAAAGCCTAGGCATCCGCCATACGCCCTTAACGATTTCTTTCCTAATTTGTTAATTAGTT</t>
  </si>
  <si>
    <t>gi|902039000|gb|KNA02748.1|hypothetical protein SOVF_215730, partial [Spinacia oleracea]</t>
  </si>
  <si>
    <t>Spinacia oleracea</t>
  </si>
  <si>
    <t>KNA02748</t>
  </si>
  <si>
    <t>CCCH transcription factor</t>
  </si>
  <si>
    <t>GTCCGGGCAGGGCTCGCGCCGCGTCGCGTACGCGGGCGAGCCCTGCCCGGACTACCGCCGCCGCCCGGGCGCCGCGTGCCCGCGCGGGGCCTCCTGCCCGTTCGCGCACGGCACCTTCGAGCTCTGGCTCCACCCGTCCCGCTACCGCACGCGCCCGTGCCGCGCCGGCCCGGCCTGCCGCCGCCGCGTCTGCTTCTTCGCGCACGCGGAC</t>
  </si>
  <si>
    <t>gi|326490069|dbj|BAJ94108.1|predicted protein [Hordeum vulgare subsp. vulgare]</t>
  </si>
  <si>
    <t>BAJ94108</t>
  </si>
  <si>
    <t>putative F-box/LRR-repeat protein At5g02700</t>
  </si>
  <si>
    <t>AGGGGCCTAGCCTACATGTGCTATATGAAGACTTTGTAAGCATCAAGCAAATGATATAGGCACACACACATAAAAAACAGAGCAGCAACAAAACATCTCCTGCTTTTGCATGTACTAACTGAGAAGACAATTAAGTTTTCAACACAAGGATGTGTTCCTACCACAGCTTAGGCAGAGCAAAGCCGCGAACGATTGCACAGGATAACACCGTAGCCAGTAGCAGTTTTGGCAGATGGGGTTACCACTTACCAGCTGTCACCAGTTACAACTTTCAGCAGTGATGTTTTTGCATCCTTCCCCATCAGAAATTTCCCACCCTGTTTTTGCATCCAAAAGCATCTCTTGCAGTGTTAACAGTGGCAACTTCAAAGTTACTTGAATTGCAGAGGAACCTTAGGCTAGAAAATAGAGCAGGTCTATGCAGAACAGGATGCGATCTTAAGGAATCAATACCGTCTACAAAACAAGCACAGGACACTAAGAACAGTGCAATCTTCAGGCACCAACCCTGTCTATGGCTGTTCGAAGGGGTCAGCCACTGACAGATCATGGATATGCTTGAGGAGATGATTCTCAGTATCGCGATGTCTACTCCTGAATTCAAATTGGGCATCTCGAGAAGCTCTGTTTTCCACTCGTAGCAGCGTGTGTTGGTAAGCCAGCGACACGCTGTCATTGGCACCATACACTCCTTCAAATTCAATGTTTTTTAGCACCTTTGCATTCAAAACGAAGAACCTGGCAAAGTTAAGCTGTTTATCATGGCCCACGAATGTTTCAAACACCACTGTTTTGAGATGGGTTTGAAGGCATTCAATTGGATATAGTCGGTCATACTGAGGCTCGATTTTCTTATCTGTCCCATGGTGTTTGTGAAAAATGATATAGAGCTTCTCGAGACAGGGGAACTTCCTAAGGATATTAAGAACCCCATCCAATTCATATCCAGAACACCTAAGAGCCAAAATCTTCACGGTGTGCATCGAGTTTGCCAAGCCGACTGAACTTACTCCCTGGGAGACGACAGGCAACAAAGGGCCCAATATCTCCAATTTAGGCGCGCAAATTACCCGGATAGTACCACAATCATCTCGGCGATCAAAAGGTATTAGTAACCTCACAAGGCAAGGCGCATCCTCGATGACCAGCTCTACTTTACCACGGGTGTCACGGAAGCTTATACTCATAAGAGTAGGCGAGCGAACACGGAGGCAACGCGCATCAAGAATTTCGGACATGTGTAAGCTCTTCAAGGCACGGCAAGCAGAGAGCAGCCCGTGGAAGACATCCACTGAGATGGATACGGAGACCAGGGAGAGATGCTGGAGGAGGTCAAAGCCCACGGACGGCACAATCTCTCGGGGCAAATCACAACAGCTGATATTGGCAACTAGGAGAGTAGGTGCAGAGCGGAGCGCGGATGGCGGCAGCGGGTTTCCCTCCCGATTAAGTACATCGCGGAACGTGTAGCCGACATCGAGCTCGTCAAGCTTGGCAAGGGCTCGGGAGCGGAACCAGGTCTCTACCTGGTCGTGCAGGTCGCCGGGAAGGAGTCCGTGGAAGCAGAACCGGCGGGCGGGGCCAGGATGCTGGGAGATTACCTTGGAGACGGCATCGGGGGAGATGGAGGAGGTGCGGACGGGGACGCCGAGGCCGGGGTATGGGGTGCGGACCTCGAGGTTGAGAGGCGCGGAGCGCCACAGCGG</t>
  </si>
  <si>
    <t>gi|1149792048|ref|XP_020157431.1|putative FBD-associated F-box protein At3g50710 [Aegilops tauschii subsp. tauschii]</t>
  </si>
  <si>
    <t>XP_020157431</t>
  </si>
  <si>
    <t>FBD domain;FBD domain;FBD domain;FBD domain;FBD domain</t>
  </si>
  <si>
    <t>Cereal seed allergen/grain softness/trypsin and alpha-amylase inhibitor;Bifunctional inhibitor/plant lipid transfer protein/seed storage helical domain;Bifunctional inhibitor/plant lipid transfer protein/seed storage helical domain;Bifunctional inhibitor/plant lipid transfer protein/seed storage helical domain;Cereal seed allergen/grain softness/trypsin and alpha-amylase inhibitor;Cereal seed allergen/grain softness/trypsin and alpha-amylase inhibitor;Cereal seed allergen/grain softness/trypsin and alpha-amylase inhibitor;Bifunctional inhibitor/plant lipid transfer protein/seed storage helical domain superfamily</t>
  </si>
  <si>
    <t>serine-type endopeptidase inhibitor activity;;;;serine-type endopeptidase inhibitor activity;;;</t>
  </si>
  <si>
    <t>Molecular Function;;;;Molecular Function;;;</t>
  </si>
  <si>
    <t>CGCGGCTGCTGGCACGGAGTTAGCCGGTGCTTATTCATACTGTACCTTCAGCTACTTACACGTAAGTAGGTTTATCCCAGTATAAAAGAAGTTTACAACCCATAGGGCCGTCGTCCTTCACGCGGGATGGCTGGATCAGGCTCTCACCCATTGTCCAATATTCCTCACTGCTGCCTCCCGTAGGAGTCTGGTCCGTGTCTCA</t>
  </si>
  <si>
    <t>gi|870806987|gb|KMS93253.1|hypothetical protein BVRB_033340, partial [Beta vulgaris subsp. vulgaris]</t>
  </si>
  <si>
    <t>KMS93253</t>
  </si>
  <si>
    <t>TGTTGTTGAGAGCAGTCTCTGCTCGAGGATGGTCTGCTCATTCGTCCATTGTCTAGCATGTATCCTTTGAAGCACATGTTCGCTGCAAGGGGCGGTCCAGCCGCTAGGTGGGAGGTGAAGATGGATGTTGGCCCGCCGCTCCACCTCCTCTGGACGCTGCGGCTGCAGCTTAGCTAATGGTAGCTCCCCGAGGGGTGAGTCATCAATATCTTATGTTGGTATTGGTGGTTGATCTTGCTGCCCAGTGGCACCTGCCTCATATGCTGATCACTGAGAGTTGTGTGGACCTGTTGAAGCAATAAAACCTGTAACAGATCTTGAAGCAGCCATGCAGCCCCATATCCTATACAGTTTGCATGATATGCTAAAAAACTGCAGTAACATCAGCACTAACCTTTTTTGGGGTGACAGGTAGCACTAATTAAATCCACAAGATTAATTAGGACACATTAGCAGGCCAGCATGCAGAAATCATCGTTGTATCAATTCTTGGACGACAGAACCACTAATTCTAGACATACTTTCATTGTCTGCTTAGCAATGGTACATCCTCTGTGATGAATTTCAAGAATGGATCATAGCTGGGAGAGAAAACTATAGGGTTTTTAAAATGGGAAAACACAGCTACTGTCCATAAAAACAACAGAGCACAGCTAGCATATCAACACCGGCCTCGCATCTTGCTCCCTTTTCTACTAGTAAACAAGCAAGCAAGCAGCCTGCTGGATGGATTATTGTGGAGGCTAGCTTACATATGTATCGATTCCTCGTGGATTCTAGTTGATGACGAGGACTGGTGGCTCCTAGCGCAGCAGGCCCGCATGGTCCACTGACCCGGCTGACCCGGCTGGATCAGCCCATGGCATCGCCGGTCATACCTCTTCGGTTCTTCATGGCCGCCGAAGGGAGGGATGGGTGCCGACAGACCCGGCTGGATCTGCCCATGGCATCGGCGGCTGCACGCTCGTCATGGCCACCTCCTCAGGCCTCCACGAGCCTTGTGGGGAGGAAGGAATGGCCCTGGGGCCAGGGTTGCATCGGCGACAAGTGCAGAAGCAGCTGAAGTGGAAGAGGGCTTCCAACGGCCCTGTGATTGCTCCTCCAAAGAAGGATTTGGGCACGGCGCAGAGGAGATCTGCGGTGGGTGGTGGAGGAGAGCTCACGGTGAGGGAAGGGGATGGGAGAGAGGAGGAGGGAGTGGGGG</t>
  </si>
  <si>
    <t>gi|326488963|dbj|BAJ98093.1|predicted protein [Hordeum vulgare subsp. vulgare]</t>
  </si>
  <si>
    <t>BAJ98093</t>
  </si>
  <si>
    <t>SOSS complex subunit B homolog</t>
  </si>
  <si>
    <t>GGCCCAGCGATATTTTAAGGAGAAGGCATACAAAACTCAGTAAGTGGTTAGTACCATCGTTATTATTGCATAATGTACTACCACAGTTAGTATTGCATAAGATTTAATGAGACTTGAAGCAACAATGAGCTGGAAGCATGAAATGATAGGCATCAGTGCAGTGGCTTGAAGACTTGGGAGTAGGGCGACATGACAGCCTCCTGTACCATCTTCCTTGGGTCGCCTGGATCGGGGCCCCACCTCACCTCGCTCATGTTGGGTGTCTCGACGAACATCATGGTGAACTCGCCCACCTTCTCCACTCGTCCTCGCTTGCCGGCGCGCAAGAACAGGTTGTTGCCCCTATGGTATGAGAAGATGCCACTTGTGAGCCGCACGATGTCCCCGGGCTCAAAGGCGTCACACTCGGTGCCCCACAGCAGGAAATGCACCGCCGCCGTCTCATCAGCCACCAGCAACGGGCATGTCTCCTCCCTGCCATGCGCGTTTGCATGGGTCGGGCGGGCCGCCTTGTCAACCACAATGAACGTTGTGTTCACGGTGTTGGTCGCTGCCGGGACGAGGTCCTTGAGTTTCACATCCATCCTCCCGCCACCTACAGTTTCTTCGGCCTTAAGAAGTTTAAAAAGACTGTTTATATTGATAAAGCTAATTTAGAGAGAAACAATGTCTCCAGCCCTTTTCATGCTTCCACAATTCTTAAATCGATTCGCACAGTTGCTGCCGACGGGGAGTGGTTACTGAGCGGCAGCAACGGCCGTCGGCTTTGCAGGGAGGGCGAAGGGACGAAGGGCGGAAGCAGAGGCGACAGGGTCAGGCGGCCCGGGTCAGGGGAGCAGCCGGGCAAGGGCAGGGCAGGGGCGTGAGGGAGCGGCTGCAGCGGTGGATGTGGAGCCGAGGGCCAGGCACGCGTCGGGCCAGAGGGA</t>
  </si>
  <si>
    <t>gi|326504070|dbj|BAK02821.1|predicted protein [Hordeum vulgare subsp. vulgare]</t>
  </si>
  <si>
    <t>BAK02821</t>
  </si>
  <si>
    <t>CTCGGTTGATTTCTTTTCCCCGGGGTACTTAGATGTTTCAGTTCCCCCGGTTCGCCTCATGCCACTATGTATTCATGACATGATAGTGTGACGTATCACACTGGGTTTCCCCATTCGGGTATCGTCGGTTGTTGCGGTTCATATCACCTTACCGACGCTTATCGCAGATTAGCACGCCCTTCATCGCCTCTGACTGCCTAGGCATCCACCGTGTACGCTTAGTCGCTTAACCTCACAACCCACAGGCGTTTTACAACGCTGCGA</t>
  </si>
  <si>
    <t>ABC transporter G family member 39</t>
  </si>
  <si>
    <t>GTACATTCAGCCAGATAACAGCGCCTGAAAAGCGGATGGTAACCTTTTTTACTGCCATGCTATTGATCATTGCTTTATATAAAAAGCAGGGCGAAAGCCTTTTTGGGTAAGATAGACAATCTTGCGGAAAGAATATTTGAACTGTTAACAATTGTACAAAATTACAACGTGCCCTCCTCTGAGAGTTACAATATGTACATAATTGAACTAAGTTGATTGCCTAAGAAACGGACACCGAATATTCTGTCTCTAAACTTATTCTCCTGGGTTCCCTACTGCCTAGTGCCAACACTACTAGCTATAGCGATCTGGAGCAAATCTGAATCTGTTTTCAGATAGCTTCTCTTATCTTCTTTGGAAGTTCAATACTTTGATGGAGAAGGCAAAAACAAAAGCGAAGAGAACAGTGAATCCTACAACACCAATAGCCATAAAACCTACGTAATCATGCCTGAATCCAAAGAATCTGTGGATGAAAGCATTCACTTGTTCCCCATCCTCCAGCCTAACATCTGCGATGTCTCCATATTGTGAGGCAACAAGCCCGTAGAGTGTCCATGCCACCGGGCATGCCCATGAGTACCACCTCCACCATATTGGTATCCTTGGTCGGGGAATCAGGAAGCCGGCAAAGATATTCCATACCGCATAGAATGCAGTTGCGACTATGGCAGCAATGTCGCTGTTTGGCGTCATGGCGACTGCCATCATCCCATAAAATGTGAAGTACAGGAAAGTGAAGAACATGAAGAACATGTACCAAAAGAATTTCATAAATGCCCAGTCCAAGCCAATCAAGCTGTAAACAATCAGACCATAAATAATGGTCTGCAGGAAGACGTGTGGGATCTCAATGAAAACCTGTGCAAAAGCATAGGGTAGAGCAGAGTACATTCCAGCAGCTTTTTCTCGGTAAAAAACTGTTCGCTCGACATCAACAATAGGTTGAACGCATTGTCCATTCTGAATTCCAATGAAAATAACTGCTGCGTACATGGAACCCAAAGAATTGAACAGGTCTTGTCTCTTGCCGATTTTCTGTCCTAGGTTCAAAAAGATGGTGCCGAAGATGAGGGCAATAACAGTCGTGAAGAAGATTCTAGTTGCAGTATATGATGGATTTCTCCAATATGACTTGTGCTGCTTCCACAGGCAAGCAACACATTGTGTGAAGAAGGACTGCGCGTACTGTTTTGGGAAGTACAGGTCCGTCGATCCAGGTGGAGGTGTGCTTAGGTCACTTATCAGAGCTTTGTTCCTCCGGTATAGGTCAGAATTCATGTATACTTCGGCAAAGTTGACACCCAAGGCATCTTCTTGAGCTAGGGTGGTCACTTCTAACATCCAGGTTGCAGGGTTGTATCCATCCTTGATTTTCTTCACACCTTGTACGCCCTCAAAGTAATCGATCAGATGGCACGAGTTGTGTCCCAAGGGGCCGACATAAATTTCTTCTCCTCCCCGTTTCATCAGGAACAGCTCATCAAAAGCTTCAAATATGTCGATGCTGGGCTGGTGGATGGTGCAGACAACTGTTCTTCCTGTGTCTACTGTGTTTCTGACAGCCCTCATCACGATGGCAGCCGCCCTTGCGTCCAGTCCAGAAGTTGGTTCATCCATGAATATGATGGAGGGGTTGGCAACAAGCTCAACAGCAATGGTGAGCCTTTTACGCTGTTCGGTGGATAAACCATTCACTCCTGGTAGTCCCACCAATGCTCCCCTCAGTGATGTCAGCTCGACGAGTCCCATGACTTGTTCCACAAACATTTGTCTTGCTTCTGAGTCTACATCAGGGGACAATCGGAGCCACGCCGAGTACACGAGGGATTCATAAACGGTGACATGTGGAGAATGGATATCATTTTGCTCACAGTAACCAGCAATCCGGGCAAAAGTTTCTTGGTTCTTCGGGTATCCAGAGATGCTGATGTCTCCTTCAATGTAACCGCCAGTTTTCCGTCCCGCCAACACATCCATCAAAGTGGTCTTTCCTGCCCCACTGACGCCCATCAATGCTGTAAGAACTCCTGGCCTGAAAGCTCCACTTACACCTTTCAGGAGCACTAGCCGGTCTTCAGTAATACCTTTATCTTTCATTTCCTGAGGCATGTCCACAGAATATCTGATATTGTCGAAGGTGATCGACAAGGGAGTAAATGGAAGTGCCATTCCCCTCTCCCTGGTGTCAGCGCCAGTGATTTCTCCTTCACCATTGGAAGGTGAATTCTGGGAATCGTTTCCAAGAAGCAGCAATTCTACATTTTCTCCGGTACGGTTCACATGCTTCTCCATCAATTCCTCTTCGGAAATAACATTTTGGCCCTTTCCAAGTGGGTCAAGCAAGTCGAGGAACACAATGAAGAGTACATTGAAGAGCATGATGTACCCAAGTAAGGCACCAACACCGATCCAGTACCAGTTTGGGTCGACAAAGATGCCACGCGACTTCAAGACTTGTACGCCAAGCGTGTCGTTGCTTTCCGTCGGATCAACAACCATCCGCCAGCTATGCCCAAGGAACTCGTTCACTGCTATGGCGTTCTGGGCATACATCAGAGGGGAGCTCCAGTAGCCCCAAATCCACCATGCCTTGATGTTATCTCTAGCTATCAAGAAGCCACCGAGAATTAAAAGAACAAGCTGAGCAAATGACCCAAATGTGTCTGCAACAACCATATCCCTTCCTAAAGCAGCAAGAACCCGGAAGAGACCCGATGCCATCTGGCTGATCAGCACAAGCAGCAGGTAATGGCGGAAGAACCTTTCGATGTTTGGATCGAAGCCAATGACATAGTAAGTCATGCAGATCCACACGGCACATTCGAGAAATGATATTGGGATCTTGAGCAGCCATGTAGGCAATCCATATGCCCATGATGGATAGAAGAGCAGGTCCCTCTGCTTGTAGAATATGGGCAGCTTTGCAATGCTCATGGCGAGCTCGGCGAATCCATTGAACAAATGCGTGACCAGGCCGAGGAACATCGCGCCCATGTAGATCACGCCATCCTCGACTGTGTCCCGGTGCATCTCCGTACGCAGGAAGACAGTCATTGCGATGGTCCCAAGGATTATGAGCTGAACTACTTTAAAGATGTAAACAAACGAGTTCCTCTTCATGAGCAGCCACTCCCTAGACACGCATGCCTTGAGAAGCTCCATCTTGCTGATACCGAACTTGGAAGTCGTGAGCGCAGCAGGGTGGTTCCTGGTTCGATCGAACGGCACCCTGAGCTCCGACCCCATCTTACGACCAACATGGAACGCTTTGAATGCCTCCGTGAAGTCGTTGACCGAGATGTATCGGTATGGCTCGTCGCTTCGGCACCAGTACTGGTGCTGATCCTTCCTAGATGTTACTTCTTGCAAGAAGTCTGCAATGCCTTTCCTCTCAGGGCATCTGAATCCGACGGCCTCAAAGAACTCAAGGACACTTTCTCGAGGACCCTGATACACGATTTTCCCCTCGGTGAGCAGAACAATGTCATCGAAGAGCTCGTATGTTTCAGGTGCGGGCTGAAGCAACGCGATCAACGCCGTGCCGCCGAGGATGTGGACAGATTGCCTGAGGGAGTTGATGATCTGGTACGTTGTGGAGCTGTCGAGACCGGTGGAGATTTCATCCATAAACAGTGCCTTTGCTGGCCCGACAAGCATCTCGCCTGTGGTGACACGCTTCTTTTGTCCTCCTGAGATGCCTCTGATCATACCATCGCCAACCATTGTATCTGCACAGATTTCCAGACCCAAAATTTTGAGGATGTAATCTGTGATCACGCTCTCTTGACCTTCCACAGAGATGGCCTTCATGTAGACATCAATGTCAGGATCTGGCTTAATGTTGGCTTCTTTCTCCCTTCTTGAGAGTTCAGAAAGCATGTCGTAACGGGTTCCTACTCCTTGACATCTTGCAGAGAAGGCCAGCGTCTCCCTCACCGTCATTTCGCCGATGTGAAGATCGTGCTGCCCGATGTACGCTGATGTCCTCTGGGGGACAAACTCATGCATGTCATGCCCGTTGTAAGTCACTCTCCCTGACACCTTGAGAGTTGAGTCCAGCTTCCCTGCCAGGGCCAGGAGTAGACTGGTTTTTCCAGACCCAGGGGGGCCGAGCAACAAGGACATCCTCCCGGGTCTTACGACTCCGCTGATGTCATGGATGATGGAGATGGGCCTCTTCCCGCTTGAAACGATGCGCAGAGCACTCAGCACATCCATAATTTTGTTGGAGAAGAAGTTGGTGAACGTCGGGATTCCTCGGTTGCCGACGTACGCCTCGGCGTCGATGTTGAGGTTATGGAACCGCACCTCGATCGTCGGGTTCTCGATGCCAACCCGCTCCATCCGGTCGCGGAGCTTGAGGAGGAAGCGCTCGTTGTCCTCCTCGGCGGTGCGTATGAGGCGCTCGATGAGGTTCTTCCTCTCGTTCAGGCCGAGCCCCTGGATGTCCACCTCCTGCCCGGCGCCGCCGACGCCGGCCACGGCGCCCGGGAGCAGGATGCCCTTGCGCATGCGGTCGTACGTGGGGAGCTTCTCGATGGCCGCCCAGCGCAGCGCCTCCTCGTCGTCGTCGTCCCTCGACGACCGCGAGAAGACGTCGTCCCCGCGCCGCCATATGGAGCCGCTGTCCCCGCGCCGCATGCTGGCGACCTTGTGGATTTCCGCCGTCGCGTCCATCTCCCCCCGCCGTCGGCGTGACTTCCAAGGGCTTTTCGCTTCTCGGGTGTGTTTCAAGCCTCAGGTGCGTTTATGCT</t>
  </si>
  <si>
    <t>gi|1149815052|ref|XP_020166444.1|ABC transporter G family member 39 [Aegilops tauschii subsp. tauschii]</t>
  </si>
  <si>
    <t>XP_020166444</t>
  </si>
  <si>
    <t>AAA+ ATPase domain;Plant PDR ABC transporter associated;ABC-transporter N-terminal domain;ABC-transporter N-terminal domain;ABC-transporter N-terminal domain;ABC-2 type transporter;ABC transporter-like;ABC transporter-like;ABC transporter-like;ABC transporter-like;ABC transporter-like;ABC transporter-like;ABC transporter-like;ABC transporter-like;ATP-binding cassette transporter, PDR-like subfamily G, domain 1;ATP-binding cassette transporter, PDR-like subfamily G, domain 2;P-loop containing nucleoside triphosphate hydrolase;P-loop containing nucleoside triphosphate hydrolase</t>
  </si>
  <si>
    <t>;;;;;membrane;ATP binding/ATPase activity;ATP binding/ATPase activity;;;;;ATP binding/ATPase activity;ATP binding/ATPase activity;;;;</t>
  </si>
  <si>
    <t>;;;;;Cellular Component;Molecular Function/Molecular Function;Molecular Function/Molecular Function;;;;;Molecular Function/Molecular Function;Molecular Function/Molecular Function;;;;</t>
  </si>
  <si>
    <t>Capsicum chinense</t>
  </si>
  <si>
    <t>putative Bowman-Birk type wound-induced protease inhibitor</t>
  </si>
  <si>
    <t>GTTCGGACGTGTGCTCTTCCGATCTGCAGCTGCTAGCTACTCCTCTCTGGAACGATCATCCTCCTCTGCTACGTCGACGACGATGGCCGCACGCCTCGCGCTGGTGGCGGCGCTCCTGTGCGCCGGAGCCGCGGCCGCGGCGGCGCAGCAGGCGAGCAACGTCCGCGCGACCTACCACTTCTACCGCCCGGCTCAGAACAACTGGGATCTGGGCGCCCCCGCCGTGAGCGCCTACTGCTCCACCTGGGACGCCGGCAAGCCGTTGTCATGGCGGTCCAAGTACGGCTGGACGGCGTTCTGCGGCCCCGCCGGCCCCCTCGGGCAGGCGGCCTGCGGCAAGTGCCTCCGGGTGAC</t>
  </si>
  <si>
    <t>gi|326517637|dbj|BAK03737.1|predicted protein [Hordeum vulgare subsp. vulgare]</t>
  </si>
  <si>
    <t>BAK03737</t>
  </si>
  <si>
    <t>Barwin domain;RlpA-like domain superfamily;Barwin domain;Barwin domain;Barwin domain;Barwin domain;Barwin domain;RlpA-like domain superfamily</t>
  </si>
  <si>
    <t>defense response to fungus/defense response to bacterium;;defense response to fungus/defense response to bacterium;;;defense response to fungus/defense response to bacterium;defense response to fungus/defense response to bacterium;</t>
  </si>
  <si>
    <t>Biological Process/Biological Process;;Biological Process/Biological Process;;;Biological Process/Biological Process;Biological Process/Biological Process;</t>
  </si>
  <si>
    <t>TTTTTTTGCAATGAAGATAAATACTATTACGTATAATTTTTAACAAAATTAAGAAAATTATAATTGACAATACAACTATTAAGACAATATATATAAAGAGCGTCACCGAGCTGGATGCTGCCTATTTTCATACATTATTCCATGGCAGCATACAACCAACTTGTTGGATATTTGGAGCAAGACATTAAGTAACCCTAAAAGTAAACATCATATAAATTCAACACGGTTTATTGTGTTCTTTCTTTTCTACTTCTTCAACCAAATTGCCATCTCCTTTGTAAACCTCACCATTGCAAGTTTAGGTAGTAAGATTGATACCACAGTTGAGTCTTCACCGTCTTCATTCTTGCACTTGGTATGATAACTTATCAACTTTGATGTGAAGTCACCAGCATGTGGTGTACCTGCAGCAACTAGCTCGGCCTTCCCAAATCTCAGTGCATTGCCTCCAACCCATTTTGTATCACTAACCTCATATGTCCTGTCCATACCAAAAGGTGAACGTTCTCGCCATAATGCCATCAAATCAACCATTGACTTCATGCAATCCTTTGTGGTGTCTAACTTGACTTTGTGTATCATCTCAAGTACATGTTCCAAGGGCTGTGTAACAAGCTCGTTGACGGTGACCTCGACCATGGGAGAAAAATGTGCATTTCCGTAGTAACCACGTGGGACAGCACTTTCACCATTAATGCTTCTCCCACGCGTGTTTAAGGTAAACATGATGCGCACTTTCTGACTAGATCCATAACCAAGTGCTAGTGTGCGACACCGCCACATAACAGCCGTGAGCAACTCAAATGTTGTGGTGGATTTGGAAATGTGTTCTGGGAGGTGGCTCCTTAAAATTTCTATCTCTTTCGGCCCAAAAAATAAATATTGCACTTCCATGCTTTCTGGCGGAGTTGATAGCATCACATCATCTCCCATGCAATCCAACCCCTGAATAAATGGTTTATATGCTGGGTAGACATGCGTGATGGAGGGTGGCATACGAGTTGTGAAGGTATCTCGTTTCCACACAGGCAAAGTGGTTGGGATAAGTTCACCAATTGCCAAATCAGCTATAGATTTTATGAACTGGAGGATGCCAAAACCATCGGCAATGCAATGACACATGTGAAGCCCAATAACGAATCCTCCACATTTGAGTTCTGTCACCTGCAGGAAGAGCAGAGGCTTGCCAATGACATCTCTCGTGTTGCCGGCGTCTCCCAAGAACTCCTCGACGCACGGGTACGGCGGCACCAACGGCTGGCCCAGGTCCTCCAGCCGCACGTCTGCGGTGGCCTCCACAAACATCACCCCTTCCCCGGTGCAGTCCACCACCAGCTTGTTCCCGTCGGGGAGCTTCCGCAGACGTCCGGCCATGGGGTAGTAGTACACCAGAGCCCCCGCCACGGCCGCCTTGATGCCCCTGGCCACCTTGCCCGGCGTGGTGCTCTCTCCTGGCGGGCTTCGGAAGAAGCCGACGATGGACTCGTAGAACCGCAGCG</t>
  </si>
  <si>
    <t>gi|1149819210|ref|XP_020168205.1|acyl transferase 1-like [Aegilops tauschii subsp. tauschii]</t>
  </si>
  <si>
    <t>XP_020168205</t>
  </si>
  <si>
    <t>Chloramphenicol acetyltransferase-like domain superfamily;Chloramphenicol acetyltransferase-like domain superfamily;Transferase;Transferase;Transferase</t>
  </si>
  <si>
    <t>;;transferase activity, transferring acyl groups other than amino-acyl groups;;</t>
  </si>
  <si>
    <t>;;Molecular Function;;</t>
  </si>
  <si>
    <t>cysteine-rich repeat secretory protein 55-like</t>
  </si>
  <si>
    <t>CGGCACGCAATGGCGCCCTCCTCGTCGTCTCCACTGCCGGCGTCTCCGCTGCTCGTGCTGCTGATGGTGCCGCTCCTGCTCGCCATGGCGCGTCCGTGCTCCGGCGTGGACGCCATCGGCACCTACTGCGCTAAGAACGGCACCGGCGCGGAGACGCAGGCCAGCATCGACCAGGTCCTCGCGGCGCTCGTCCCGCGCGCCTCGGCGGCGTACTACGCCACGGCCACCGCCGGCCGCTCCTCGTCCGCGGTCTGGGGCCTCGCGCAGTGCCGCGGCGACGTCCCGCGTCAGGACTGCTCGCTCTGCCTCGCCGCGGCGGCCAAGGAGGTCGCGTCATCCTGCCGAGGCAGCTCGGACGGGCGCGTCTTCTACGACTACTGCCTCCTCCGCTACTCCACCGCCAACTTCATCGGCCTCGCTGACACGGGGTACACGCTCATCCTCCTCAACACCCAGAACGCCACCGGCGTCGACCTGGCCGCGTTCGACCGGGCGCAGGGGAAGCTCATGTCCCGCGTCGCCTCCGAGGCCGGCGACGCCGCCAACAAGGGCCTGGCGACGGACACGACGCGACTCGGCAGCGATGGTGGCGGAGCCAAGACGACCATCTACGGGCTCGGGTGGTGCACCAGGGACATCACGGCGGCCGACTGCGGGCTGTGCGTGGCGCAGGCTGTGGCCGAGCTGCCCAACTACTGCCGGTACCGGCGCGGGTGCCGCGTGATCTACAGCAGCTGCATGGCGCGCTACGAGGTGTACCCCTTCTTCTTCCCGCTCGACGGCACCGACAAGTCGGCCGACGAGGTCGGACAGTGCGACAAGATTGTCTTGAACGCGTGATGTATTTGTTTGTGGAGTACAAACTACGTGTAGTCAACTACGGTGCTATCTACGAGGGCACTCCAGCTCGTTGTGCGTACCTGGTCCTGGTGGTGGTGGCGAATCCATTTGTTAGTGTATGGCTAGCTCGTAGCTAGCCTTGAATCCAAGCCTTGTGTTTGTTTGTGTACATGTTTGCTCGTGAAAATATAATTTCGCGCAAACCACCATTCTGTAATTTTCATATTTGCAAAACCACTATCTACCTAGAGTAATTACTTATTTGAAAGTAGTTGAATGCAACTTTGACTTGTCGGCCAGTTTTCTCTTTTTATTTTTGATGGAAAAGCTTACTTTATTAATCAAAGTATAGATACATCATCAGCCAACTAAATTACAATAAGGTCAC</t>
  </si>
  <si>
    <t>gi|326512996|dbj|BAK03405.1|predicted protein [Hordeum vulgare subsp. vulgare]</t>
  </si>
  <si>
    <t>BAK03405</t>
  </si>
  <si>
    <t>Gnk2-homologous domain superfamily;Gnk2-homologous domain;Gnk2-homologous domain;Gnk2-homologous domain;Gnk2-homologous domain;Gnk2-homologous domain</t>
  </si>
  <si>
    <t>G-type lectin S-receptor-like serine/threonine-protein kinase At2g19130</t>
  </si>
  <si>
    <t>Capsicum baccatum</t>
  </si>
  <si>
    <t>rust resistance kinase Lr10</t>
  </si>
  <si>
    <t>CGACGTACGATATTTGCATGGTGGATCAGTCCAATTGTTGCAACTTCATTGATGAATTCCTCTCCCTCTCCTGTAGAGCCCTCTAGCATCTTGACTGCCACGGGCACTCCATTTGGTAGCTCGCCTTTGTACACACTTCCAAATCCGTCCTGGCCGAGTTTATCCTTGAACCTTCTTCCTATCTTCTTAACTTCAGTGAAGGTGTATCTTGTGGGTTTTGATGTGCCATATGCCTTGAGAAACATTTCGACCTTCATATTTATCTCTTCATTGTACCTTGACTTCAAGGAGAGATATATAGCGGTGGCCACCATCAATGAAAGAACTACAAATGCAGCTACAGATGATACTGCAATTGGGATGACATGCGTACCACGGTGCAGGCAGAAAGCTTGATTGCTTTGTGAGCTGAATCCACAATGCCGACCTTTATGTTCACACTGTTGGCAGACATCAGTAATGTTATTGAAGTGCCAAGTAAATGTTGTCTCTCCAGAGTTGAGGACTGTATTTGCCTTGAAGGTGTAATCATAGTTGGGGCCATGATTATCATAAGTGAAGGGTACGGGGATGCCTTTAGAAACAGCCATGCAGTCCCGTGGAAGATCAGATATGTATGCATAAGATACCGCCATATACCAGAATTGGCTAGCGTTGTTACTGACACAAGAGGCTGGGC</t>
  </si>
  <si>
    <t>gi|326512000|dbj|BAJ95981.1|predicted protein [Hordeum vulgare subsp. vulgare]</t>
  </si>
  <si>
    <t>BAJ95981</t>
  </si>
  <si>
    <t>Serine-threonine/tyrosine-protein kinase, catalytic domain;Serine-threonine/tyrosine-protein kinase, catalytic domain;Serine-threonine/tyrosine-protein kinase, catalytic domain;Serine-threonine/tyrosine-protein kinase, catalytic domain;Protein kinase domain;Protein kinase-like domain superfamily</t>
  </si>
  <si>
    <t>protein kinase activity/protein phosphorylation;;;;ATP binding/protein phosphorylation/protein kinase activity;</t>
  </si>
  <si>
    <t>Molecular Function/Biological Process;;;;Molecular Function/Biological Process/Molecular Function;</t>
  </si>
  <si>
    <t>GCCGCCAGCCAGATCCACCCGGCAAACAATCTTCCACTTCGAGATCCTCCCGTGCCCAATCCCCTCACATCTAACCGAAGCTTGCCCAAATCCAACCATCCATCCTAGAGCTGCCTAGCGCCATGCCCGTCGTGGCCCTACACCGTCCCTGTGCGGCTCCCTGCTGCCTATGCCCGAGTCCCCGCCTCCTTGAGAGGGCCGCCTGAGGTTGCCGGCGGAGCAGCAGCAAGGTCCAGGCCAGCGCTCGTTGCCCCCTCCTCCTGAGGCGCCTCCCTCTAATCTCTCCCTCCCGTTCCACTCACAGGAACCCGCCAGGATGAAGGGCGCCCGTGCAAGCCGCCCTTGCCCGGATCCGCGCCACCGCCGGAGCCCCGCGCCTCCAACCTCCTGGGAGCGCCGGTGTGCCTCGCCGGGACTACCTGCAACAGCAGCAACAGCCCTAGGGACGCTATGGATGGTTCGTCACCGTTGGAACCAGCCGGCCACCTTCAACGTGCCGCCAGGTGCCGGATCTGAACGGGAACGAGTCGATTCACCCGTTCTCACGACCTCCGACACAGCCCCAGCTCGCCTCCAGCCGCTGCAATCCTCGCCCCGCTGCCCGTAGAGTTCCGCAAGCGTGTCGGGATGTGAGGATTGTTCGACTACGTCGGTTCGCTGACTTCACCGAGTTGTTCTTCTTCCAAGCGGGATCCCAGTTGCAGGTACAGGTAAAGG</t>
  </si>
  <si>
    <t>gi|326508985|dbj|BAJ86885.1|predicted protein [Hordeum vulgare subsp. vulgare]</t>
  </si>
  <si>
    <t>BAJ86885</t>
  </si>
  <si>
    <t>Zea mays</t>
  </si>
  <si>
    <t>Dichanthelium oligosanthes</t>
  </si>
  <si>
    <t>exosome complex component RRP41 homolog</t>
  </si>
  <si>
    <t>CAAAATTTTAAAAGGGTACATAATGTACTTTACCCAGATTTGAGAGAGTCCCATAGACCTGCCTTCAAGGACCAAGCTACGACAGACCGTCTGTTCGCTGCAATAAAAACATGATTAGATCATTAGTGTTTGGAAAGCACTTATCGTTGAGAAAATAAACATTTATGCTTGATGAACAGGTCGACAGAGGTAACAGAACACATCACGAACAACATATTCAGCCTACCAGCAACTAGCAGATGACAAAATAACAAAGGCCTGCAAGTTCATTGGACATTAAAACATTTTAAAAGAAGGTGCAATCAGTGGCCTCCTAGCTAGTATGAGATGCTGATTTGTTAAGCGCTAATCTACGGAGGAACTCAACCTACAAGATGTGCAAATAGCATAGTTGGCGTTTGGGGATGGGTACAGTAACATTAAAAGGATTTATTTTTTTAAAAGAAAACATTAACAGGAAAGAGGAGAGTACAACGATGCAGCATTGCTGGAAACTATTTCCGTGGTGCTATTTCTACATTACCCACCACACCAGTTCGATCGATATGAGTTATGGGCCAACAAAGAAACCACCATCCCTAATCTATTTCAGCATATGACCGGCTTGACTCAGGCCCTTGTTAGCCTAACATCGGGCTCATCTTTACACTGAATTTACAGAAGGGACATGCACGCTCCTCTCGGGGCCCGTAAATGGCGGCGATGACCCTGGTGTTGCCCATCTCGAAGAGCGCCGAGCCGTCGGCCCTGGAGACTACGCCGACCTCGCCCTTGAGCTGCCGCATCTCGTTGGGGCGGCGCCCGTCGACGCGGAATCCGGTGAGAGGGTTGACGTACTCCATCGCCGGACTGT</t>
  </si>
  <si>
    <t>gi|1149700459|ref|XP_020158037.1|exosome complex component RRP41 homolog [Aegilops tauschii subsp. tauschii]</t>
  </si>
  <si>
    <t>XP_020158037</t>
  </si>
  <si>
    <t>Exoribonuclease, phosphorolytic domain 1;PNPase/RNase PH domain superfamily;PNPase/RNase PH domain superfamily;PNPase/RNase PH domain superfamily;Ribosomal protein S5 domain 2-type fold</t>
  </si>
  <si>
    <t>hypothetical protein CRG98_046318</t>
  </si>
  <si>
    <t>GGTAAGTTCCGACCTGCACGAATGGCGTAACGATCTCCCCGCTGTCTCCAGCATAGACTCAGTGAAATTGAATTCCCCGTGAAGATGCGGGGTTCCTGCGGTCAGACGGAAAGACCCCGTGCACCTTTACTATAGCTTTACACTGGCATTCGCCAAGGCATGTGTAGGATAGGTGGTAGGCTTTGAAGCGGGGACGCCAGTTCTCGTGGAGCCATCCTTGAAATACCACCCTGGTTTGTTTGCGGTTCTAACCTTGGTCCGTTACCCGGATCGGGGACAGTGCATGGTGGGCAGTTTGACTGGGGCGGTCGC</t>
  </si>
  <si>
    <t>gi|1305214185|gb|PKI33291.1|hypothetical protein CRG98_046318 [Punica granatum]</t>
  </si>
  <si>
    <t>Punica granatum</t>
  </si>
  <si>
    <t>PKI33291</t>
  </si>
  <si>
    <t>B12D protein</t>
  </si>
  <si>
    <t>CGGGAAGAAGAACACGAGGGAAAGGGAAATAGCATTGTCTTTCAAGAGTGTAGATCATCGCAAAGCCAGGCGACGACATGGGCCGTTGGTTGAAGCCAGATGTTTACCCGCTGATCGGCGCCATGTCGCTGGTGACGGGGATGTGCGTCTTCCAGCTCACCAGGAACGTCTTCCTCAACCCGGACGTCAGGGTCAGCAAGAGCAACCGGCAGAGCGCGGTGCTGGAGAACGCGGAGGAGGGCGAGAGGTACAGCCAGCACGCCTTCCGCCGCTTCGTCAGCGCTCATCGCCCAGAGGTCTTCCCGGCCATCAACCGCTTCTTCTCAGGGTTCAGCGCCAAGTGATGGAACGCCAAACTCCATTTATGCATGAACGTGTGTGTCAGTGTGTCGGTGTGTTTTCTTCAAGATGGATGTTGATCCTCTCGGCCTATTGCATATTTGTATGGTTTTTTTTAGGAGCAATGGAGCTCCCGGCCTCTGCATCAATCGATGCATGCAGCCATCTTTATTAATTATTCCACAAAGGTCTAACAAGAATATACATCAATCCGCCCAAAGCCACCACTCACACCTACAAACTCGATAATGTGGAGTGCTCTCACTCCCCATATCTAAAACCGGTGTCGTCGCCGATCCATCCACATAACGTATCAGAACCCACAACCGATGCTGCAGACCTAAAGCGTACACCACATGCACACGTTTTAGAAGCCGCCATCATTGAAGTCCCGTGCTAATATTC</t>
  </si>
  <si>
    <t>gi|1430498725|emb|SPT17039.1|unnamed protein product [Triticum aestivum]</t>
  </si>
  <si>
    <t>SPT17039</t>
  </si>
  <si>
    <t>trypsin inhibitor</t>
  </si>
  <si>
    <t>GGGTAGTAACTTGGCAGGGTGCCTTCGAGGGTGCCTACTTCAAGGACTCGCCCAACTGCCCTAGGGAGAGGCAAACGAGCTACGCCGCCAACCTCGTCACCCCGCAGGAGTGCAACCTATGGACCATCCACGGCAGCCCGTCCTGCCCCGAACTGCAGCCCGGATATGGAGTGGTCTCGTCATAAGTTATAACGACTAGCTCGATCATGAATAAGCATGGTGCATCGATCAATGGACCAATCGATTGTATGCATCTATGCCCATGTGTGATGTGTGTTAAATCGTAATAAAGAGCATCAGAGTATTTTCAGTATTGTGTTCAAAAAAAA</t>
  </si>
  <si>
    <t>gi|2707924|emb|CAA11030.1|BTI-CMe3.1 protein [Hordeum vulgare]</t>
  </si>
  <si>
    <t>CAA11030</t>
  </si>
  <si>
    <t>Protein TAR1</t>
  </si>
  <si>
    <t>ACTTGATGTATTTCCACACTACCCCAAGTGTATCAGCGTTAACTTTTACACCATTGCACATAACAAGATAAGATAACTCTTACAGAGATTTACGATTGTCTAACCTGGTTGCTTCGTCTCGCGACTATGGTCATTATAGCATATTTACGCCTTTTGGCTACAGAATATTAACTGTATTCCCTTTCAGAATCATCGTAAGGTTCGAATCCGTCTACGCTATTTTCTCAGTTACGATTTTCTTTAGGACCGGCTAACCCACAATCAATCACTGTTCATGTGGAAACCTAACCCGCTTCAGACTTCAAGGATCTCATTTGAATATTTGCTACTACCACCAAGATCTG</t>
  </si>
  <si>
    <t>gi|1271173856|gb|PHT97282.1|Protein TAR1 [Capsicum chinense]</t>
  </si>
  <si>
    <t>PHT97282</t>
  </si>
  <si>
    <t>protochlorophyllide reductase A, chloroplastic</t>
  </si>
  <si>
    <t>TTTGTCATCCTCAATCAGGCCTGCGGTTTTATTATTCCAATGTTTGCCGAAAATTGTACATCTTCCACACGAGATCTATGCACTCTCGCGGCCACTCGCAAGGCCTCTCCTGCGTAATTGAGCTTCTAAAAAGGCGTAAACATGATAATTACCAAATAAGTTTAAAAAAACGACAAGTTGAGCATCGGCCGGCGTCCTAGATGCATGCATGCATCCATGGGATTTGCGGTGGATCATGCGAGTCCGACGAGCTTCTCGCTGAGCTCCCAGACCTTCCTGGCCTTCTCGGTGTCGCTGGCCTCCTCGGAGAGCTGGTTCTCGAAGGACGCCGAGTCCTTGTTCCAGCTCCAGTACACGCCGGACTTTGTCAGGCTGGGCTCCGCCACCACCTGCGCCAGCCTCTTGCCGGACTCCGCCTCCGACACGAACCCCTTGGTGACGAACTTCTGGAACGGCGGGAAGAGGGTCCGGAACAGCGGGATGTGCTCCCGGAACAGCCCCGTGGTGGCGATGCAGCCCGGGTAGAGCGAGGAGAAGGTGATGCCGGTCTCCTCGTGGTACCGCCGGTGGAACTCCTGCATGGTCAGCATGTTGCACACCTTGCTGTCCTTGTACGCCTTGGCGCCGTCGAAGCTCTCGTCGCCATCGATCATGGCGGAGCCGGACGCGCCGCTGAGGCCTCCGGCCAGCCCGCGGAGGTCGCCGAGGCTGGCCTTGGGCGGCACGTTGCCCGCCAGCGTGTTGCTGTTGCCGGTAATGGAGCCGACGATGACCATGCGGCGGGACGGGTAGTCGGACTTCTGGAGGTCCTCCATGAGGAGGCGGGCGAGCAGGAAGTGGCCCAGGTGGTTCACGCCCACGCTCATCTCGTGCCCGTCGGCGGTGAAGGTCGGCGTGCGCGCCGTGGGCCGGTAGATGGCGGCGTTGCACACCAGCACATCCAGCGGCATCTCGGCGCGGCGGAACGCGTCAACGAACTGCCGGACGCTGTCGAGGGAGGCGAGGTCGAGGTGCATGACGGTGTAGCTGCCGTCCGCCATGCCCGCCGCCTTGGCCGCCTTGGAGGCCTTGAGGAAGTCGCGGCACGCCATGACGACGTGCCACTTGCCCGTCTCGGCCAGCGCCTTGGCCGCCGCCAGGCCCAGCCCGGATGACGCGCCCGTGATCACCACCACGCCCTGCCGCAGCGTCTTCTTGCCGCTCGGCGACGACGCGGTCGAGCCCGGGCTCGTCGTCACCGGCGAAGGCGCCGTGGCCACCTGCGTCCTCACCGCCAGCGACGCCTTCTTCGCCTTGCTGCTCACGCCCAGGAACGCCGCCGTGTCCTTCACCGCCACTGCGCCCATGCTGCTGCCCTTCTTGGGGACGGAGAGGGTGGAGGGGAGAAGCTGGAGAGCCATGGATGACGGTGAGCTTGGACTGTCGCTAGCTAGCACTGCACTG</t>
  </si>
  <si>
    <t>gi|1149768809|ref|XP_020148960.1|protochlorophyllide reductase A, chloroplastic [Aegilops tauschii subsp. tauschii]</t>
  </si>
  <si>
    <t>XP_020148960</t>
  </si>
  <si>
    <t>Short-chain dehydrogenase/reductase SDR;Light-dependent protochlorophyllide reductase;Light-dependent protochlorophyllide reductase;Short-chain dehydrogenase/reductase SDR;Short-chain dehydrogenase/reductase SDR;Light-dependent protochlorophyllide reductase;Light-dependent protochlorophyllide reductase;Light-dependent protochlorophyllide reductase;NAD(P)-binding domain superfamily</t>
  </si>
  <si>
    <t>;oxidation-reduction process/protochlorophyllide reductase activity;;;;oxidation-reduction process/protochlorophyllide reductase activity;;;</t>
  </si>
  <si>
    <t>;Biological Process/Molecular Function;;;;Biological Process/Molecular Function;;;</t>
  </si>
  <si>
    <t>GTTGCAGCCTGCAATCCGAACTGAGACCGGCTTTTAAGGATTGGCTCCATCTTGCGATATTGCTTCCCGTTGTACCGGCCATTGTAGTACGTGTGTAGCCCAAGTCATAAGGGGCATGATGATTTGACGTCATCCCCACCTTCCTCCGAGTTGACCCCGGCAGTCTCCTATGAGTCCCCACCATAACGTGCTGGCAACATAGAACGAGGGTTGCGCTCGTTGCGGGACTTAACCCAACATCT</t>
  </si>
  <si>
    <t>gi|870805415|gb|KMS91954.1|hypothetical protein BVRB_033440, partial [Beta vulgaris subsp. vulgaris]</t>
  </si>
  <si>
    <t>KMS91954</t>
  </si>
  <si>
    <t>AGGAGTGCGCTCCCGCGTGCAAGCGCTGCGAGCCGGCCGGGATTATCCAAAACTGCCACGTCTACAACGACGAGTACCACGGCGACCCAGGACCGACGTGCGCCAAGGAGCGGAGGCCGTGGGCGTGCTGCAACAGCACCGTGTGCACCAAGTCCTTCCCGCCGACGTGTCGGTGCCTGGACGAGGTGAAGGAGTGCGCTCCCGCGTGCAAGCGCTGCGAGCC</t>
  </si>
  <si>
    <t>gi|669027281|emb|CDM80591.1|unnamed protein product [Triticum aestivum]</t>
  </si>
  <si>
    <t>CDM80591</t>
  </si>
  <si>
    <t>GGACCCTCCAACATTTAATTAATGGTTAAGCCATGTAGATAAAGAATGGATCTCCATACAAAAATGGATGGCTGAGACATGGACATGACCCAAAAATGCTACACCTACGTAAGAATGCTACGTAAACTTACGCACCTTCCTTTCTCCACTAATCAAACTCCCCCCCTTGATTTTTAGGGGGTCCCGTGCGGGCCTAATGACTAATGATAGCCCTCCAAGTCAGCCTCTACGTAACTTTGCGTAGATAAATTACGTAGACGTAGCATTGCTGGGACATGACTTATTGGAGAATCTCTCTTGTCATTTATATTTATTCCTAGTGATACATAAATGCTTCTAAGCATCATTTGCAAATTGGTTGAGGAAAATCCTCAGGTTACGACCGGACGAACCGCTGTCGGCGATTGCTTGCCGCAACTTTGCCTTCCATGCCGCCGAGCTTGCCCGTATGGCCGCGCCCTCCTCCGTGTCACCCATGATCATTTCTAGGCACCTCGCGAGCTCCTCTGCGACCAGAAGCCTATCAACGTCGGTGGCGGCGCGCACGCCGACGCCCCACTGGACGACCAGGCGCGCGTTGGTGTCTTGGTCGGACCACTGCGGCACGGCGACGACCGGCGCGCCGCACGCCACGGCCTCCAGCGTGGAGTTCCAGCCGCAGTGGGTGACGAAGCACCCGACGGCCGGATGCGACAGCACCCGCACCTGGTCGCACCACCCAACCACCATGCCCCGCACGTCGCCGGCGGCGTCAAAGCCATCGTCTCTGTTGTTGTTCCGCAACACCCACAGGTACGCTCGGCCGCTCGCGGCGAGGCCTCGCTTCAGCTCGTCCTTCTGCCGCTTGCTCACCGCCGACATGCTCCCGAACGACACGTACGCCACCGACCGTGCTGGCTTTGTGTCCAGCCACTCCATGTACCCTTGTTCGTCGTGTTCAAAGAGGTCGCCTACGGCGGCGGCGGCGGAGGCGGCGGTGCCACTGCTCGTGCCGCCCTCGCCCTCCGTGAAGAGCGACACCACGGCTGGCCCGACGGGGAACACGTCCAGTTCAGGAACGGACGCGAGAGCACCGGACTCTAATTCTTCGACGGTGTTCACGAGCACCATGGCTCGCCTGCTTCCTCCAGCGCCGCTGCCGCCACTGCCGACGTCCAGGTCCAGCTGCTGGAACGTCCTGCGGATGTCTCCGAACGCCGCAGCCAACCTTCCGTCCGTAAAGTTGGTGAAGAAGCTCGGGAGGTCACGGATCGCCATCGGCGGGAGGCCCGGCATAGAGACCGTGAACCCCGGCTCGGCAGCATGCTCCGTCACGGTCCTCTCGTACCCATGGAAGTAGTGGTAGTACACGGCCAGCATCGTGGCCGGCTGGATCCAGTAGAGCGCGCGGGGCAGG</t>
  </si>
  <si>
    <t>null;null;UDP-glucuronosyl/UDP-glucosyltransferase;UDP-glucuronosyl/UDP-glucosyltransferase;UDP-glucuronosyl/UDP-glucosyltransferase;UDP-glucuronosyl/UDP-glucosyltransferase</t>
  </si>
  <si>
    <t>;;transferase activity, transferring hexosyl groups;;;</t>
  </si>
  <si>
    <t>;;Molecular Function;;;</t>
  </si>
  <si>
    <t>peptide-N4-(N-acetyl-beta-glucosaminyl)asparagine amidase A</t>
  </si>
  <si>
    <t>AGAGAGTAGACTGCCTCCGCGCGCTGCGGGAACTCGAATCTCAAGTTGTGAACCATGGCCGTGCCATGCCTTCCCCTCGCCCTCCTCCTCTGTTTGATGATCCCAGCAGCCACCGTCGCCTCACCTCGGAGCCTACGCAAATCCCCAGCCAACGCGTCGCGGCCGACCGCCTTCTTCGAGGTGGACCGCCCGCTCCGCCGCAGCTCCGGCCGGTGCTCCACGCTCCTGCTGTCCGCCTCCTTCGGCTCCACCTTCGACAAACCCCCCGCCACCGCCGCCTACTCCCCGCCGCGCTGCCTCGTCAAGGCGGGCGGCCGCGCCTCGGACATCTCCCTCGCGGTGCTCGAGTGGCGCGCCGCCTGCCGGGGAGCCCAGCTCGGCAGGATCTTCGGCGTCTGGCTCGGCGGCGCGGAGCTCCTCCGCGGCAGCACCGCCGCGCCGCCGCCCAACGGCGTCGTCTGGTCCGTCTCCAAGGACGTCACCAAGTACGCGTCCCTCCTCGCCGCCGCCGGCAAGCCCACCTTCGCCGTGTACCTCGGCAACCTCGTCAACGCCACGCTGACCGGCGTGTACCATGCCAACGTCACGCTCCACCTCTACCTCCGCCACACGCCGCCGACGAAGCCGCCGCCCGCCACGGCTCCCGCCGACCTCATCGTCCCGGTGTCGCGAGCCCTCCCTCTCGACGGCGGGCTATGGTTCCCGATCCAGAGCGCCGCCGGCGTCGCGTCCAAGAGCGTCGCGCTGCCATCCAACGCCTACCGCGCGGTCCTCGAACTCTACGTCTCATTCCACCAAGACGACGAGTTATGGTACAAGAACCAGCCCGGGTACCAAAACGGCCCGTTCCGTGAGGTCACCGCTCGTGTCGACGGTGTCCTCGCCGGCTCCGTGTGCCCGTTCCCCGTCATCTACCCCGGCGGCATCTACCCGCTCCTATGGCGGCCAATAGCCCCCATCGGCTCCTTCAACCTCCCGACGTACGACATCGAGCTGACGCCTTTTCTGGGCAATCTGCTGGACGGCAAGGCGCACGAGTTGGCGTTCGCGGTGACCAACGCCGTGGACGTGTGGTACGTCGGCGCCAACCTCCACCTCTGGCTGGACCCCGGCGGCACGGCGACGACGGCGGGCCTCGTGAGCTACGTCGCGCCGCCGGCGAACACGACGTCCTCCAAGTCCGCCGACCCCGTCGACACCCACTACCACGCGACGGCGAACCGGCTCGTCTCCGCCACCGGGTGGGTCAAGTCATCGTACGGGAACATAACGACCAACGCCACGCGGACGTTCGCCCTCGACTACCTCCTCACCTTCGAGACGCTGGACCTGACCATCGTCGCGGACACCGGCGTCGTCGCCACGGACGGCGCCGGCGGCGGCGTCCTGTACTCGGCGCAGACGCACGGGAACTTCCCGCTTGGCTGGGTCTACCAACAGAATAGCCTGACCGTCACGCACGGGTTGGAGGAGACGACGGTGGCCGCCGGCCGGTGGTCGTCGGCGCCGCCGTACCGGTCGCTGCGCACCACGCAGAGCAGCCTCGTGGAGGACGAGGAGGGAGGCGGCAAGTCGTGGGGCGTCCGGCAGACGTACAGGTACAACGCCACCGACGGCTGCTACTTCAGGAACGTGACCAGCAGCAACTACAGCGTCGTGTCGGACCACTCCAGTGAGTTGTGCATGAAGGGGGCGGCATCCGCCGGAGTTGGCGCTGTCACGGCCGCGCTACCGGCGGTCAATCTTCCATAGTTACTTTTAAAAAAAATTCCGACATTTGGCAACTTCAAGAGATTCCGGGTTTGAAACGTCTAACCCTGTTAAGAATAGATTAAGTTAATTCTTAGATAGGTTACTTAGTCCTCAATCAACCATGCACTTCCTTGACTCTCAAGGAAACTATGTAATAACTTGGCCCTTAAGTAACTTCTAGTTTAGAGCATCTCCAACAGCCGCGCTATACTAGCGCCGCGCCGC</t>
  </si>
  <si>
    <t>gi|326488123|dbj|BAJ89900.1|predicted protein [Hordeum vulgare subsp. vulgare]</t>
  </si>
  <si>
    <t>BAJ89900</t>
  </si>
  <si>
    <t>Peptide-N4-(N-acetyl-beta-glucosaminyl)asparagine amidase A;Peptide-N4-(N-acetyl-beta-glucosaminyl)asparagine amidase A;Peptide-N4-(N-acetyl-beta-glucosaminyl)asparagine amidase A</t>
  </si>
  <si>
    <t>signal anchor, putative</t>
  </si>
  <si>
    <t>ATTCCTTGTCGGGTAAGTTCCGACCTGCACGAATGGTGTAACGATCTGGGCACTGTCTCAACCATGAGCTCTGTGAAATTGTAGTAACGGTGAAGATGCCGTTTACCCGCAATGGGACGAAAAGACCCTGTGAACCTTTACTATAACTTCGTATTGACTTTGAGTAAGTAATGTGTAGGATAGGTGGGAGACTTTGAAGCAGGCACGCTAGTGTTTGTGGAGTCAACGTTGAAATACCACCCTTTACTTACTTGGAGCCTAACTTCTTTTAGAAGGACACTGCGTGGTGGGTAGTTTGACTGGGGTGGTCGCCTCCAAAAAGGTAACGGAGGCTTTCAAAGGTAAGCTCAATACGCTTGGTAACCGTATGAGGAGTGCAATAGCATAAGCTTGCTTGACTGTGAGACAGACAAGTCGATCAGGGTCGAAAGACGGATATAGTGATCCGGTGGTTCTGCATGGAAGGGCCATCGCTCAAAGGATAAAAGGTACGCTGGGATAACAGGCTGATCTCCCCCAAGAGCTCATATCGACGGGGAGGTTTGGCACCTCGATGTCGGCTCGTCACATCCTGGGGCTGGT</t>
  </si>
  <si>
    <t>gi|870755703|gb|KMS64820.1|hypothetical protein BVRB_042330 [Beta vulgaris subsp. vulgaris]</t>
  </si>
  <si>
    <t>KMS64820</t>
  </si>
  <si>
    <t>CCTGTTTGTAATCTTTATTTTTGTGATAGCTGTTTTTATTATGTTTGGACCTGGTTAATAACTTGTATCTGCCTTTGGCCTTTGACAAAACAAGATGATAGAGTTGAAATTAAAGAACCACAAAATGGTTCTCTTTATTCTCGTTCATAGCAGATAGCCCACACATGTTGAGCGTGCGGAGCTCACATATGCATACATGCACACCACACGCACACGCCTACGCCTATGTACGCAACATGCATGCTTATTCACGAACGACTGATTTTATCATCACTAGATCCACAGCGGCTGTTCCACGGCGGGGCAGTATCGAACGTTGTGAATGGTCGCCAAGTTGCACTGCCCCGGGGCGACGAGTAATCTGACGAAGTCCCGTTGCATCTCCCTGGGGCATCCGGGCAGGTCCATGAGGCCGCTCTGACCAACATTGCCGGTGCTCGGGTCCACGGGCTGAGACGGTACCGGCAACGCCATGAAGTAGCGCAGCGCCTCGCACCGGCACTGCTGGGGAATTTCTGCAAGCTCCTGGCAGCAATACAACTTGGCGAGGTATGGCTGCCCGGGGTAGTTCAGCTCCGCGGATGTCATCCATTCGGGTAACTTCGACCCGGGAGTGAAGACGGCACAAGTCTGCTGTAACACATAGTCGCGGCAGTGTCCGAGCAGATTGGTCGGAAAAGCCACCCCTGGGGAGCAGTCGGTGGCGGCGGCGGCAGCGGCAGCGGCGGCGAAGACGGAGACCATGACGGTGGCCAAGAGGAGGAGACTGCGGCTGGACTTGCA</t>
  </si>
  <si>
    <t>gi|585291|sp|P11643.2|IAAD_HORVURecName: Full=Alpha-amylase/trypsin inhibitor CMd AltName: Full=Chloroform/methanol-soluble protein CMd Flags: Precursor/gi|2264394|gb|AAB63441.1|CMd2 protein [Hordeum vulgare]/gi|452325|emb|CAA49557.1|CMd component of tetrameric alpha-amylase inhibitor [Hordeum vulgare subsp. vulgare]</t>
  </si>
  <si>
    <t>P11643;AAB63441;CAA49557</t>
  </si>
  <si>
    <t>GTCCAGCAGGATGTTCTCCGGCTTGATGTCGCAGTGTATGATGCGCTCGCGGCAGCCGTCGTGCAGGTAGGCCAGACCTCTCGCCACGCCGATCATGACACGGTACCGGTCGCGCCAGCTCGGGCACGCGCCGCCGTCGAAAAAGGAGCCGTTGAGGGAGCCTCTGGGCATGTACTCGTACACGAGCATCTTCTCGTCGCCCGACGAGCAGAACCCGAGGAGCCGGACGAGGTTCACGTGCTGGATCAGCCCCAACGTGCTCACCTCGGCCCGGAACTGCTTGTCACCCTGTCGTGCAAAGCCTTCAAGCTTCTTCACCGCCACTTGCAGTTGAGTCGTGTTGCCTCCCTTTTGCTGCTTCAAGACGCCGCGATACACGGAGCCGAAGCCGCCGCCGCCCAGCCGCTCCGAGAAGTTGTTGGTGGCGGCACGGAGGTCGCCGTAGCTGTACACAGCCAAGGAGGATCCATTCTCGTTCTCCATGGACACAGCCAGTCTTCTCCGCGCAAGAAGAATCCTCCAGGCTAGTATGACCGACGCGCCCAATGCTGCTACACCGGTCAGCGTGATGCCAACGACAAGCCATAACTTTGTCCCTTCTTTCTTCTTGTGTACGTTATGCAGATCTTGTAATGCTCTTTGTGAAAGCCGGAGATAAAAGTCTGACCCGGGGCTGCTGGAGTCGGCGAAGAGCTGCTCGAGGTTGCGGATGTCTCCGTGCCAGACGGTGCAACCGGCGGAGAAGGCGTAGGCCTGGCACGAACAGTTGTTTTGGCAAGTTGATTCACACTCTGCTTTGCTTCTGGCGGTGCCCACGGCGAGCGGTTCGTCGGGGAGCTTCACGTCCGGCAGCGCTAGGAACCCATCGGTCGTCGACCCGTTGTGCGCGCAGGTTGTTAGCGGCGAGCTCCGGCGGCAGCCACCGCTCCAGTCGCTGAGCGTCCAGTCCCGCTCCGACACCGGAGCGAACCCCGGCGGGCATCGGCACGGCAGCTGGCTCCTCTGGTTGCAGACGCCGAAGTTGCCGCAGAGCGCGTACGCGTCGCACTGCGCGGTGGGCGCCGCCCAGAACAATTGCCAGCTCCGGCTCGCTGGCACCCAGACGAACTGCTTCTTCTGGCCGTTGAGATCGAGCACCAGGCGCGTGATGGTCGCGTTGTCGGAGAGCACGGTGGTGGTGCCCCGGAACGCCGGCGTGTCGACGTACGTCGTGTTGTAAAGGTTGGTGCCGCGTCCAGTCGCCGCTCCAACGTCGCCGCTCCATCGCCCCCCGGTCCAGACGCCGCCCCGCCAGTACACGCGGGACCGGTTCCACAGCATGAAGAATTCGGCGGTGCCGTTGGGGTCGACCGTGTCGTAGAACATTCCCGGCGCAGGGTCCTGGGCGTTCCGCCAGGACGACAGCGCCTGGTACTCGCCGGTGCGCTTGTTCTCCCCGAGCCACGCCCCCGGCAGGTACGTGTCCGTGGGGTGGTCGAAGCTCTGCCACAGCACGTTGGAGGAGTTGGCGCCGTCGACAAGGACCAGGTTGCCGTCGTCGCGGATCTCCGCCGTGTTGTTCGAGCCCGGCCCCGGCGTCGACGACAGAGACGAAGACGAGAGGTTTGAAGACCACACGACGACGGGTAAGCTGGAGGCGCTGGTGGGACCGACGAGCTCGAGGTTGCCGTCGTCGGCGGACACCCGGAGCTCAGCCGAGGCGAGGCCAGACAGGGGAGTCGCGCGGTTGCCGACCCAGACGACGGTCTGGCCGGGGATGCTCTTGTACCAGATCCCGAGGTAGAACCTGTCGCCGGAGCTGCCGGCAGGGCTGAAAAGGCCGAGCTCGAAGTTGCCCTGTGCCGAGACCAGCGTGTCGTTGCCCCGCAGCGGACGCCGCGCCGAGACCGTCGCCGGTGCACCCACTGCAGGGGCCAAGCACAAGCAGGCAAGGGCCATGAAAGTGGCAGCGACCCGTGCCATGGTGATATCGATGGTGGAGCGCTTCCGTTTGCAGGGGTGCAGCCGAATTTACAGGTGAACGGTGTGGAGAGACGGGTCGCGAAAAGAAGCACC</t>
  </si>
  <si>
    <t>gi|1149837616|ref|XP_020175092.1|G-type lectin S-receptor-like serine/threonine-protein kinase At2g19130 [Aegilops tauschii subsp. tauschii]</t>
  </si>
  <si>
    <t>XP_020175092</t>
  </si>
  <si>
    <t>Bulb-type lectin domain;PAN/Apple domain;Protein kinase domain;Bulb-type lectin domain superfamily;Serine-threonine/tyrosine-protein kinase, catalytic domain;S-locus glycoprotein domain;S-locus glycoprotein domain;PAN/Apple domain;Bulb-type lectin domain;Bulb-type lectin domain;Bulb-type lectin domain;Bulb-type lectin domain;Bulb-type lectin domain;PAN/Apple domain;Protein kinase domain;Protein kinase domain;Bulb-type lectin domain;Bulb-type lectin domain superfamily;Protein kinase-like domain superfamily</t>
  </si>
  <si>
    <t>;;ATP binding/protein kinase activity/protein phosphorylation;;protein phosphorylation/protein kinase activity;recognition of pollen;;;;;;;;;ATP binding/protein kinase activity/protein phosphorylation;;;;</t>
  </si>
  <si>
    <t>;;Molecular Function/Molecular Function/Biological Process;;Biological Process/Molecular Function;Biological Process;;;;;;;;;Molecular Function/Molecular Function/Biological Process;;;;</t>
  </si>
  <si>
    <t>hypothetical protein PAHAL_9G361700</t>
  </si>
  <si>
    <t>CTATGCTGCCAAGAAAAGCATCGACGCGAGGTTCTAGTGGCCCGTACCCCAAACCGACTCAGGTGGTCAGGTAGAGAATACTAAGGAGATCGAGAGAATCGTGGTTAAGGAACTCGGCAAAATGCCCCCGTAACTTCGGGAGAAGGGGGGCCCGGAGCGTGATCCCACTTGCTGGGGGAGCGTGCAAGGGCCGCAGAGACCAGGGAGAAGCGACTGTTTACTAAAAA</t>
  </si>
  <si>
    <t>gi|1385040851|gb|PVH32284.1|hypothetical protein PAHAL_9G361700 [Panicum hallii]</t>
  </si>
  <si>
    <t>PVH32284</t>
  </si>
  <si>
    <t>cell wall invertase</t>
  </si>
  <si>
    <t>CACAGTACAAAGAGACACCGGCGGAAATAAGAAATGCATTAAGATCTTATAATTATCTTTAATAACAGTGTGGAATCTTCCTGTTTATTCGTACATCACGTGTTGGAAGCCATCAACCGCACAACAAATTCCTCTAACCACTTCTACGTGCTCAAAGAGGCCTTCAGACGAGCAATTAATCACTCATGTGTTGTAAATCGACATCGAACGGGACAACGATGCCTAAGCCAAAAACGAAACCCCCAAGAAAACATGTAGTACAACTTAGGCGCCATTCATCATGGGCTTCTTCATCTCCCACGCCTTGAGTTGGGATACCTTGATATCCGTCTCCCCATTGTTGAACACGTAGAGATGCGCGTCTTTCCCGATCGCCATGGACGGGTACACTCTCGAGAGGATGCAGGTCTTCCCTCCGGCGCCGAAGCTCTCAACCACGGAACGGTCGATCAAGCTTCTCAAGGAGATCTTCCCGGATGAAATGTCGGTGTCGACGAACCCGGCGAACGTCGGCTTGTATAGGCCCGGGGTGAGAGATGATTTGGTGGGGTCACTGCACATGAGGACGAGGGGCTTGCCATATCCATCCTTGAAGACTCTGAAGAAGACGGCGGTCTTCTCGGCAAGGTCGGCAGAGGCCAGGACCCAGAGGCCAAAGGGCCCAACCCCGCCCTTGGCGTCGGCGTTCTTCATCCCGCACAGCTTCTGCGCGTCGTTGGCGTAGGCCGGATCGAACGGCTCTGCCTTGTCCAGGCTCGCCACCTCGAAGCTCACCTCCACGTCAGACTGGTAGGACTGTAGGCCAGTGACCTCAAAGTGCTGGCCGGGCTTGACCACCTTGTCACCCACGCTCACAGCCTTGCCCCTCAGCTGCTCCAGCTCCTCCACCGGCCACTGCAGCAGCTGCTTGCCGCTCGGATCCAGCCATATCTTCCTCGGGATTGCGTGGATGCCGGCCCATCCCTTGGCGTTGTCGTGGGCGACGCTGTCGGACTCGTTGGCCCAGCCGAGCAGCACGCGGCGGTTCTTGGCCGGGTCGTAGAAGGTCTTGGACGCGTAGAAGTTGCCGTAGTCGTACTGGAGCCGCTGGTAGACGTCGCCGGTGGGGTTGTCGGGGACGTACCGCTCCGTCCTGTTGTTGTAGGTGCCCACGGTGTAGTAGTCGTAGCGGGTGAGGTCGAGACTGTTCTTGAGCACGTACTTGTAGTGCGGGCCGAACTCGGAGGCGTCGAGGCCGCCGGGGTGCCCCGGCTCGCGCACCGGGAAGAAGTCCGGGCACTCCCACATGCCGGTCAGCGCCGAGTGGAGCGGGTGCTTGGCGCGGACCCAGTGCTTGAAGTCCCGGCTCCGGTACAGGATGGCCATGCCGCGGAGCGTGCCGGGCTTGAGCCCGCCCACCAGCATCCGCCACAGCCCGTCGCCGGCGTGCCAGGCGGTGGTCGGGTCGCGGAACTGGGTGGCGTTCATGCCGGCCTCCGGCACGGCGATGGGGTTGTACCCGGGCTTGACCCACTCCCGGAGCAGCGGGTCCGAGGGGTCCTTGGGGAAGGCGATGTTCTGGATCTGGTAGTTGGTGCCCGGGCGGTCGATCCCGGTGTAGAGCATCGCCGGCGTGCCGTCCGGGAGGATGGTGGCGGAGCCGGACCAGACGCCGTACTGGTCGGTGGGGATGGAGGGCTTGATGGCCGGCTCCAGCGCCATCCAGTTGATGAGGTCGCGGGACACCGAGTGCGCCCAGATGATGTTGCCCCACACCGCGCCCTTGGGGTTGTACTGGTAGAACAAGTGGTACCATCCCTTGTAGTAGAGCGGCCCATTTGGATCGTTGATCCAGTTCATGGGGGGTTGGAAGTGGTAGCCCGTCCGGAGCAGGGGGCTGAGAATGGAGGCCGGCACGGACGGCGTCGCCGCCTCGGCCTCGAGGCTCCGGCGGACGTCGTGGGACGCGCCGGCGAGCTGCAGGAGGAGCAGCAACGCCAATGGCGCGACCACCCACCATTTCGGAGTCCCCATTGCTTGCCCGCTTGGAGTTAAGAGGGGGAGGGAAGACAAGGGAGGGTTGTACTGGTAGAACAAGTG</t>
  </si>
  <si>
    <t>gi|326518582|dbj|BAJ88320.1|predicted protein [Hordeum vulgare subsp. vulgare]</t>
  </si>
  <si>
    <t>BAJ88320</t>
  </si>
  <si>
    <t>Glycoside hydrolase, family 32;Glycosyl hydrolase, five-bladed beta-propellor domain superfamily;Glycosyl hydrolase family 32, N-terminal;Glycosyl hydrolase family 32, N-terminal;Glycosyl hydrolase family 32, C-terminal;Glycosyl hydrolase family 32, C-terminal;Glycosyl hydrolase family 32, C-terminal;Glycosyl hydrolase family 32, C-terminal;Glycosyl hydrolase, five-bladed beta-propellor domain superfamily;Concanavalin A-like lectin/glucanase domain superfamily</t>
  </si>
  <si>
    <t>hydrolase activity, hydrolyzing O-glycosyl compounds/carbohydrate metabolic process;;;;;;;;;</t>
  </si>
  <si>
    <t>Molecular Function/Biological Process;;;;;;;;;</t>
  </si>
  <si>
    <t>Peroxidase 2</t>
  </si>
  <si>
    <t>TCCTCGCCGGGCCCGCGGCGTGCGAGGGTGTCACCATTTGCTTCAACGGCTGGTTGAGGCTACCCTTGCTGAACACGCTGCTCTGCCGCGGCTCCGGCATTCCGCGGAAGCCGGCCCCTCCTCCCTCGGGGTTAGGGCTCGTCTACGGCTACTACAACTACAACAGCAGTACGTCGAGGTCGTACTGCCCGGGTGCGGAAGGGATCGTGAGGGGCGCCGTGGAGAAGGCCGTGGCCGCGAACCGCGGCATTGGCGCGGGGCTCATCCGTCTCTTCTTCCACGATTGCTTCGTTCGGGGGTGCGATGCTTCCGTCCTCCTCAACACGACCAACTCCAAGAACAGCGACACGGAGAGGGAGGGCCCTCCGAACAAGGACAGCCTGCGAGGGTTCGAGGTGATCGACGAGGCCAAGGCGGCGATCGAGGCCGCCTGCCCCAGCACAGTCTCATGCGCCGACATCGTGGCCTTCGCCGCCCGCGACGCGTCCTACTTCCTCAGCAACCGCAGGATCAACATCCGGATGCCGGGCGGCCGCTACGACGGGCGCGAGTCCTTCGCCAACGAGACAGACCAGCTGCCCGGGCCCTTCTCCAACCTCACGGCGCTCCAGGAAAGTTTCGGGGCCAAGGGACTCACCTCTGACGAGATGGTCGTGCTCTCCGGCGCACACACAATCGGCCGCGCCCGCTGCATGTTCTTCTCCAGCCGCTTCCCTGAGATGGACCCGGCATTTGCCGCCAAGCTCAGGGCACAGTGCAACGGCAATGACAACACCAACGTGAACCAAGACGATGTGACCCCCGACGTTCTGGATAAGCAGTACTATCAGAATGTGATTGACAAGAAAGTGTTGTTCACCTCGGACGCCGTGCTCAACTCGACTGAAACGATAACGCAGGTGACAGAAAACGCGAACGTGGCCGGGGCGTGGGAGAGGAAGTTCGAGAGAGCCATGGAGAATATGGGAAAAATCGGGATCAAGACCAGAGGCGACCAGCAAGGCGCAGAGATCAGGAAGGTATGCTGGAGAGTCAACAACTAATGCTGGTCAGTACTCAGTAGCAATGCGTGGTAGTTGGCCGGCTCCATGTCTTATCCCCCGATGGAGATCTAACTTCGCATAGCTAGTGCCGTTGTTGGTTTTCTTATACTAAAATTATGTATGCGTGTGTGTGTCAGTGTGTGTGTTTGTTTCGGTGTATAATAAACAAGTAACTGTGTGTGTTTACGTACGACTATTTTCCTGGTTGTTTCTATCGATTAAAAACTTGACACTGAATAGTGGAGTCCTGAGCTAAGCCTTGACGGGGAATCTGAAAAATGCTGATTACTCCATGCACACACCACGG</t>
  </si>
  <si>
    <t>gi|326499556|dbj|BAJ86089.1|predicted protein [Hordeum vulgare subsp. vulgare]</t>
  </si>
  <si>
    <t>BAJ86089</t>
  </si>
  <si>
    <t>Haem peroxidase;Plant peroxidase;Plant peroxidase;Haem peroxidase;Haem peroxidase;Haem peroxidase;Haem peroxidase;Haem peroxidase;Haem peroxidase;Secretory peroxidase;Haem peroxidase superfamily</t>
  </si>
  <si>
    <t>heme binding/response to oxidative stress/oxidation-reduction process/peroxidase activity;peroxidase activity/oxidation-reduction process/response to oxidative stress/heme binding;;heme binding/response to oxidative stress/oxidation-reduction process/peroxidase activity;;;;;heme binding/response to oxidative stress/oxidation-reduction process/peroxidase activity;hydrogen peroxide catabolic process/peroxidase activity;heme binding/peroxidase activity/oxidation-reduction process/response to oxidative stress</t>
  </si>
  <si>
    <t>Molecular Function/Biological Process/Biological Process/Molecular Function;Molecular Function/Biological Process/Biological Process/Molecular Function;;Molecular Function/Biological Process/Biological Process/Molecular Function;;;;;Molecular Function/Biological Process/Biological Process/Molecular Function;Biological Process/Molecular Function;Molecular Function/Molecular Function/Biological Process/Biological Process</t>
  </si>
  <si>
    <t>TCATTATTTCTACTCGTAGACAGGACAAGACTAGAGCTTTGCCCGAGAAGTTTAGGAGCAACGATGAAGAGTAGCACGCTCGTGGCGATACTGGTTCTCCAGGCCGTCCTGGTCATGGGAGTCCTCTCGCACGTGAACGCCGACTATTTCCCCACGTGCTGCAACAACTGCAGGTCCTTCTCCGGGGTCGACGTCTGCGACGACGCCCATCCGCAGTGCCCCACCGGCTGCTCGGCGTGCCGCGTGGTGACCACGAACCCCCAGACGTTCCGCTGCGCCGACATGAAAGCCACCGTCGACGGCACCTGCGGCGGGCCATGCAAGAAGTACTGATCGGCTCAGGCTCACATGAGACTATTGTTCCGCTTGGCGCCTAAAATAAAAGCTCGGATGAGATGACCGGACTCATCTTGCCTATGCGTGTGTGTGTGGCCAACAATATGTATACTGTTCCGTCGTGTCTTTGTCACCGTGGTTTCTTTCTCGAGAAATATCCCCCGTGAATATTGTGCGTGTCTACTCAATAACATGAATATTACTTGTATTTATCCAATAATTTATTTATACTCTCCGATATGGCATTCATATATAGGCAGTATGTTTTATTCGTAGATGCTTAGCTAGTTAGCTTCACTATCACTAGTTCATGGACGGCTATTTCAAATTTACCTTTCTACTCCCTCCG</t>
  </si>
  <si>
    <t>gi|732809|emb|CAA88619.1|putative protease inhibitor [Hordeum vulgare]</t>
  </si>
  <si>
    <t>CAA88619</t>
  </si>
  <si>
    <t>GCAATGGCTCCCCTCAAGAATCTGGCCTTGTTGCTTTGCGTGATGCTGGCCTCGATCGCGTTCGCCGCGCAGGCCGTGCTCGCCGCCAGAGGTGATTTAAGCAACGTGAAGCGAGATGGTATGCGGGGTACCTGGACGGCCCCCTCATACGAGGCGCGGCCGGGGCCGCTCCCGCGCTATCCTCCAAAGTAAGCTGGCAATGATCTATGCGCTTCAAGAATGGAGTTTACAAACAAAGGTGGCCTGAGTATGAGACTATGAGTATGTCGATTGTAATAATATCTTAGTATATTATACGACAGATAGAGTAGTTACTAAGTAGTCATATCCGGTATGTAGGCCACATGATGCAGCCATGATGTATACTCTTTGGACTACTCGTAATAAAATGGTTATTGAACGGGTGTTTCAGCGGCATGTCTATGACTCGTTCTTCAAATTTTTTGCCTTCTTGCAGCGCTTGCATCCGCTCGTTAGGCCCCGTGACCGGGACCGGCTTCAGCTTTACTTGGACGCCTTGTTGACGTCCACCATCGGCTCTCCGTCCGTGCGCCTGCGTCTTAGCTTGCCCCTGTGGTGGTCTTTTTTGTTTCTTCACTGTTCTTTTGGACATGACCGTGCTGTGTCCCCAGCCTTTTTTCCCTTTGAAATATGTTCGGTATTGGTTGTTTGGATGCTGTAATGTTTGCTTTATCTATAAAGTAGAGCAAAAGCCTATTTAAAAAATATAGGCCACAAGATAGGTACCAATTAAGCAGCATGTTTCGATGGCACAAGGAAGCGTATTTCGAGAGTTGCTCACCAATGACCACTCGTTTCTTATAGAAAGATTTTTATGTACGACTATATATGTATGTAATTTATTCTCAAATTATTTCTCACGCTCACTGACACCTGGG</t>
  </si>
  <si>
    <t>gi|326496553|dbj|BAJ94738.1|predicted protein [Hordeum vulgare subsp. vulgare]</t>
  </si>
  <si>
    <t>BAJ94738</t>
  </si>
  <si>
    <t>CACTGTTGTTTTCTCTTCCTGGGGGTACTGAGATGTTTCACTTCCCCCCGTTCCCTCTACCCGCCCTATATATTCAGGCGGGAGTCACCAGGTCACCCAAAGGGCCTGGCGGGGTTTCCCCATTCGGAAATCCTCGGATCACAGTTCGTTTGCCAACTCCCCGAGGCTTATCGCAGGCTACTACGTCCTTCATCGGCTCCTAGTGCCAAGGCATCCACCCTGTGCCCTTAAAAACTTGACAACAAA</t>
  </si>
  <si>
    <t>cysteine-rich receptor-like protein kinase 6</t>
  </si>
  <si>
    <t>CGCTGCTCGCTTCCCCCGCCGCGGGAGTATACCCGTGGACAATATGCGGCCTGAGCACCTACGCTGCCAAGAGCCAGTACCTGGCCAACATCAACCGCATCGGCGCGATGCTTCCCAGGAACGCCTCCCAGTCACCGGACCTGTTCGCCACGGCCCTGGTCGGCGCCGTCCCTCAGCAAGTCTGGGCCCTGGCGCTCTGCCGCGGCGACGCCAACGCCTCCTACTGCTTCACCTGCCTCGACCAGGCCTTCCAGGACCTGCCCAACGCCTGCCCCTACAGCCGGGACAGCACCATCTACTACGACTCCTGCGTGCTCCACTACTCCAACATCCAGTCCCGCCCCGACGACGACACCACCTACAACCCCACGCGCCCGCTCCGCAACAACTTCAACGCCACGGCCGAGCCGGCCCGGTTCCAGCGCGTCGTCGCCGCGCTCCTCAACGCCACCGTCAACTACGCCGTCACCAACTCCACGCGGCTCTATGCGTCCGGGGAGGCCGACTTCGACCGGGAGCTCCCTAAGGTGTACGCTTGGGCGCAGTGCACGCCTGACCTTTCGCCGGAGAGGTGCCGGGATTGCCTCGCCATGAACATCAAGACGTCGGCGCCTCTGTTCACGGACGCCATCGGGGCCAGGATTCTTGGGATGAGGTGCAGCTACCGCTACGAAACGACGCCCTTCTTCAATGGCCCGGTGATGGTGCGGCTGGCAGGAACGTCGCCCAGCTCTGGCGCACCGGCGTCGGCGCCGGCCATGGTTCCCAACGTTTTGACACCACCGGCGGCGGCAGGAGAAGGGAGAAAGTACAGTGTTCCTGGCATGGTTCTTATAGTTCTTCTACCTACCGCAGCAGCCATAAACATTGTGGTTTGCTTCCTTCTCTGGAGGAGGCGGCGGCCACTGGCAGAAGCAAAGCAGCCATATACAGGTTATTCTGGCGAGGCCGAGGACATTGAAAGTGTGGACTCGATGCTGATCGACATTTCAACTTTACGAGCTGCAACCGGGGATTTTGCGGAAGCCAACAAGCTTGGCGAAGGTGGATTCGGTGCGGTGTACAAGGGTACTCTCCCAGACGGCGAAGAAATAGCAGTGAAGAGACTGTCGAAGAGCTCAACACAAGGAGTGAAGGAGCTGAAGAATGAACTCGCCTTGGTTGCCAAGCTTAAGCACAAGAACCTCGTCAGGCTTGTCGGCGTCTGCCTGGAGCACGAGGAGAGGCTGCTCGTCTACGAGTTCGTCCCAAACCGGAGCCTCGATAAGATCCTATTCGACACAGAGAAACGCGAGCAACTTGATTGGGGAAAGAGGTACAAGATCATAAACGGGATCGCTCGAGGCCTGCAGTACCTCCACGAAGACTCCCAGCTCAAGGTCGTCCATCGTGATCTCAAAGCCAGCAACGTCCTTCTTGACGCGGACATGAACCCGAAGATCTCGGACTTTGGCCTCGCGAGGCTCTTCGGGAGAGGCCAGACGCAGGGCGTCACCAACCGTGTCATTGGCACATACGGATACATGGCGCCGGAG</t>
  </si>
  <si>
    <t>gi|326517016|dbj|BAJ96500.1|predicted protein [Hordeum vulgare subsp. vulgare]</t>
  </si>
  <si>
    <t>BAJ96500</t>
  </si>
  <si>
    <t>Protein kinase domain;Protein kinase domain;Protein kinase domain;Gnk2-homologous domain superfamily;Gnk2-homologous domain;Protein kinase domain;Protein kinase domain;Protein kinase domain;Gnk2-homologous domain;Gnk2-homologous domain;Protein kinase domain;Protein kinase-like domain superfamily</t>
  </si>
  <si>
    <t>ATP binding/protein kinase activity/protein phosphorylation;;;;;ATP binding/protein kinase activity/protein phosphorylation;;;;;ATP binding/protein kinase activity/protein phosphorylation;</t>
  </si>
  <si>
    <t>Molecular Function/Molecular Function/Biological Process;;;;;Molecular Function/Molecular Function/Biological Process;;;;;Molecular Function/Molecular Function/Biological Process;</t>
  </si>
  <si>
    <t>GGGAAAACATGATAATGCATGGGAAGAAGCGAAACGGCCGAAATGCAGTTTCATTCCCCTGCAAGACTGAGCTTCAATGGGCGAATCAGAGTTCACAAATGGTGTTCGAGGGTAACCAACCCCCACACAAGTTACATAACCGACTCAAGCACGATGAACTACTTTTTAAGCTCTATAAAATTAAATTAGACACGACGACGACGAGTCGAACGAAGAAGGCGCATGCAGACGGAAGCAGAGGCAAATGCAGCTCGATTCTCCTATGCTTCGATGTGCATGTTCCATGTCATGGTGAAGCTCTTCCCCAGCGGCAACTCCAGCCCGCCAACCTCCATCGTCACGCCCCTCTTCTCGCCCTCCACGGCGTCCTCTTCTCCTTGGTGCATCACCTGCGCGTCCGCGGCCAAGAAGTAGGGGCTCGACGTGGCGACGGCGGTGGCGTCGTCGTCCGCGCCGTCGACCCGGATGGCGAGGTCCCTGCCGGCGCCGTGCAGCCCCAGCACCGTGATCCTCTCGATGACGAGCCCCTTGTGCATGACGTAGCTCCCCATGGCCACGTCCGACCGCACCGTCACCTCCTTGCCGCCGCGCACGGCCGCGTGGAACCGCGCGTACGTCGCCTGCCCCTCCGCCAGCACCATGGCCGGCCGCTCGTCGTCGTCCACGTACACGGCGCCCTCCGCGTCCGCGTCCGCCGCGCCCAGCGGGAACGCCACCACCAGCGTGAACGGCGTCGCGCGCGCGTCGCGGGAGATGGTGCCGCCGCGCTGCAGCGGCAGGACCGTGCCCTGGTGCACGTGCACGTTCACCTCGTTCAGCGGCGCCGGGAGCCTGACGGCGGCGCCGGAGCCCGTGGACACCACCGCCTTGCTTGTGTCGAACAGGTTGTACCACGTGCCCGGCGGGAACACCGCGTCCACGGAGCTGGCGCCCTGCTCGAGGACCGGGGACACCATGACGCCGGCGCCGAGTAGGAACTGGTTGCTCACGCCGTAGCACGGCGCGAAGTCCGGGAACGAGAAGAAGAGCGGCCGCGCCACGGGAGCGCCGGTGAGGTGCGCCTGGTAGTTGAGCGTGTACAGGTACGGGAGCATCCTGTACCGCATGCCTAGCGCGTTCCGCGCCGACCTCGCCACGGACTCCCACTGGTACAGCTCCTGCCTCGCCGAGGCGAAGTTGGCGTGGTCCCTTGAGAACGGGTAGAATGCACCGAGCTCGATCCACCGGCTGCACAGCTCCTCCAGCGGCGGTGGCTTGGCCGGGTAGAACCCGCAGATGTCGGCGCCGACCATCGGCATGCCGAAGATGCCGAAGTTGAGCATGGTGGAGATGGAGTACCGGAGGTCCTCCCAGGTGCCCTTGTTGTCGCCGGTCCAGTGCGCGGCGTAGGCACCGGAGCCGACGAACGTGGATCGCGTCAGGATGAACGGCCTCTTCCCCTGGATGCTCTGCAGCCCCTTGTGAGTGGCGATGGCCTGGGAGAAGCCATACAAGCTGTGGGCATTGTACTCCAGGATGCCATTGTAGTGCACGGCGCTGGTGGCGATGGTGTTGAAGCCGAGACGGGCCGTCTTCCCGGAGGCGTTGATCTTGTACGGCGGTTCGTCCCACCTGGTGTTGGTGATGTTCTTGCAGTCCAGGCAGCACAGCCACGGCTCCTTGGAGGTCGGGTCCGGGCACCTGTGCGTCGTCGGGATGGTGCACTTGCCGGTGCAGAAGTTGGAGGCCTCGTTCATGTCGATCCAGAGCCCGTCCACCGGGACAAGCTCGTGGAACCGCCGCACCTCGTCGATCCACCACGACGCGCCGTTCGGGTTGATGAAGTCTGGGAAGTAGACGAGGCCGGGCCACACCTGGGCAAGGTATGGCTGCCCGTCAAGCTTGATGAAGATGTCGCGCTGCATGCCGCGCTGGTACACGCCATAGGTGTCGTTCACGTTGATGCCGGGGTCGATGAGCACAATGTACTTCATCCCGCGCTTGTGGATCTTGTCGAGGAACGCCAGCAGCTTGGGGCGCGGGTAGTTCACCGGGCTGAGCGTGAAGTCCTTCCTGGCGTCCATATGGTCGTCGTCGTTCCAGATCACGTCCAGGGGTATCTGCGCGTTCCGGTAGTTCTCCACGACATCCTCAACCACTGAAAGGTTGTGGTATCCCCACCTGCATTGGTGGAACCCTATCTGCATGGAGCTGCCGCCTGCTACTAGCGTCACCTAGCCATCGAGCCAAGCAGCCTTACGGTCGGAGAGGTCGCCAAGGAAGAGAGCCACCTCGTCGGAGGCCTCCATGCCGGCGTCCTCCTCCCGCTGCTAGACGCGCGCCAACTGCTCGTCGAAATGCCCAACTGAGTTGGACTGGATGGTGGAGCACTTGATGACAGCCGTAAATGCACCCAAACAGCTCGCTGTGCTTCTCGGCGTGGGAATTCTCGAGGCGCGCGAATGCCACGACGATGCCGATGCCGAGCACCAGCCCCAGCAAGGCGCCGAACAGGAACGCTATGGCTGGCCACCGTGGTGCGTGATCGAGGTCGAGCTGCGCGTGTGGCGGGTGGTGCTCGATAGGGGCCGGAGAAGGTGCATGCGCCGGAGGAGTGCGGGTGCGGCCCCCTCGCCCTCCCCCTTTCCGCCTTCAGCTGCCGACCATGTTGATGACGTACTCGTCGAGCTGCACGAGGGAGCCGCGGCGGACGAGCCCCGAGCGCGCCTGGTCGCTGAGCTGGCCGGCGAACATCGCGGGGCAGGTCTCGGCGCCGTCGGAGACGAGTCCGCGCCACCTGTCGCTCCGGGGCGTCCCCCTGCCGTCGACGTTGACGCAGCGCGGGTTGACGAGCAGGCGTGAGGTTCGTGTCCCCCGCCAGCGCCGCCCCCACGCCGTTCGGGGTCAGCCTCGCCGACGCCATCGGTGGGCCGCCCCCGCCGGAGGGGGGGGCGG</t>
  </si>
  <si>
    <t>Glycosyl hydrolase, all-beta;Glycosyl hydrolase, all-beta;Glycosyl hydrolase, all-beta;Glycoside hydrolase family 31;Glycoside hydrolase family 31;Glycoside hydrolase family 31;Glycoside hydrolase family 31;Glycoside hydrolase superfamily;Glycoside hydrolase superfamily</t>
  </si>
  <si>
    <t>;;;hydrolase activity, hydrolyzing O-glycosyl compounds/carbohydrate metabolic process;;;;;</t>
  </si>
  <si>
    <t>;;;Molecular Function/Biological Process;;;;;</t>
  </si>
  <si>
    <t>GTGAAATCCATGAGAAGTGGATTTGCTATTCTATTTCCTTTGAGAATTCCTAGGAGGAGCATCATGGTATCAATCATGGTATGCCTAAGGCGCGAGGTTGGCACGTTTCATGAACGGCCAGTGTCTGGAAGGAGCATCAAGGATTGGATTGTGGGAATTCTTCTGGTTCAGGGAGATTTCGCAGACTGCGTATTTGATGTGACTGGATTTCCTTCTTATGTTAGATACGAGCGGACCGTCATACTAATTGCTATGTGGATTGTGACATTGACTGCCGATTTATGCAGGTTCTTCTTGGCACCCCTGGCTGTGTTGATCTTTCTGGCCTACAAGTACTGGAAAACAAGGATTAGAATTGATGCAGTCGGGAAGTTCCTCCAAATGCAACAAATGCTTGGCCCGACAAGGTTCGCCTATACCGACATCACGGCAGTCACGAGCCATTTCAGAGATAAGCTGGGTCAGGGAGGCTACGGATCTGTGTTTAAGGGTGTGCTATCGCCAGGCAATGTTCATGTCGCGGTCAAGATGCTAGATGGTAACTCCAACTGTAATGGAGAAGATTTTATCAGTGAAGTTTCAACCATTGGCAGGATCCACCATGTTAATGTGGTGCGTTTAGTGGGGTTCTGCCCGGAGGAAATGAGACAAGCACTCATCTACGAGTACATGCCTCAAGGTTCTCTTGACAAGTACATCTTCTCGGCCGAGAATAATTTCTCTTGGGACAAGCTAAATGAGATTGCTTTGGGCATTGCCAGAGGGATTGATTACTTGCATCAGGGTTGTGACATGCAGATTCTCCACTTTGACATCAAGCCGCACAACATCCTTCTTGACAGCAATTTCATCCCAAAGGTTGCCGACTTTGGTCTCGCAAAACTATACCCAAGGGACACCAGTTTTGTGCCGTCGAGAGCGCTACGGGGAACTATAGGGTACATAGCTCCTGAGATGATATCTCGTAGCTTCGGCGTCATATCGAGCAAGTCTGATGTTTACAGCTTTGGGATGCTGCTGCTAGAGATGGCCGGAGGAAGAAGGAATGCTGATCCAAATGCGGCAAACACGAGCAAAGCATACTATCCGTCGTGGGTGTATGACCGACTAATCCAACAAGACCATGTGGGTGAGATATCTACTCATGTTGATGTTGAGATGCATGAGTTGGAGAGGAAGCTGTGCATCGTTGGACTATGGTGCATCCAGATGAAATCTAATGACAGGCCGACGATGAGCGATACAATAGAGATGCTGGAAGGCAGCGTCGATGCCTTGCAAATGCCTTCCAGACCATTCTTCTGTGACGAAGGGCACGTCCAAACCGAGGATACTTACCATTTGACGTCTGAGCTGACTGAAATCTCCAAGGAGGACATGCGTGAAAATATTGATGTGTGATGCAATGCACGGGATGCTGCGCTTAGCTCGTAAAAATATTGAAATAATGGTTGTATAGTTGTATCGAGTATGTACTTATAGCCTATAAGTTATAGGTGGAAACATGTAATAGCTAGCAGAGCAGCAGAACCTTTGTGCTGCTTCGTGTTTCTGTTATGTTGAAACCTTTGTGCTGGAACTCTAGTTTCCCTTGCATTAACTCTTGCCATGGATTTCATGACGAAGCTGGTGTGTGTCGCCTAAAAAGTCGTCAAGCCAAGTGCTATTTTTGTATCAACGTACCTTTTACCGAAAACACGGTTGTCTAATTCCGG</t>
  </si>
  <si>
    <t>gi|587651866|dbj|BAO51904.1|iron-deficiency induced receptor-like kinase [Hordeum vulgare subsp. vulgare]</t>
  </si>
  <si>
    <t>BAO51904</t>
  </si>
  <si>
    <t>protein kinase activity/ATP binding/protein phosphorylation;;;protein kinase activity/ATP binding/protein phosphorylation;;;;protein kinase activity/ATP binding/protein phosphorylation;</t>
  </si>
  <si>
    <t>Molecular Function/Molecular Function/Biological Process;;;Molecular Function/Molecular Function/Biological Process;;;;Molecular Function/Molecular Function/Biological Process;</t>
  </si>
  <si>
    <t>Panicum miliaceum</t>
  </si>
  <si>
    <t>GATAGTGAAGCAGTACCGTGAGGGAAAGGTGAAAAGGACCCCGGAAGGGGAGTGAAATAGAACCTGAAACCGTGTGCTTACAAAAAGTCAGAGCCCTATGAATGGGTGATGGCGTGCCTTTTGTAGAATGAACCGGCGAGTTACGTTCCCGTGCAAGGTTAAGGTGAAAAGCCGGAGCCGTAGCGAAAGCGAGTCTGAATAGGGCGATTCAGTCGCATGTCCTAGACCCGAAGCGAAGTGATCTATCCATGGCCAGGTTGAAGCGACGGTAAGACGTCGTGGAGGACCGAACCCACTTAGGTTGAAAACTGAGGGGATGAGCTGTGGATAGGGGTGAAAGGCCAATCAAACTCGGAAATAGCTGGTTCTCCGCGAAAACTATTTAGGTAGTGCGTCGATCGAATACCCTCGGGGGTAGAGCACTGGATGGGCTAGGGCCGCCCACAGCGGTACCAAACCTAACCAAACTCCGAATACGCAAGAGTACTGCACGGGAG</t>
  </si>
  <si>
    <t>gi|763742229|gb|KJB09728.1|hypothetical protein B456_001G160400 [Gossypium raimondii]</t>
  </si>
  <si>
    <t>Gossypium raimondii</t>
  </si>
  <si>
    <t>KJB09728</t>
  </si>
  <si>
    <t>alpha-glucosidase</t>
  </si>
  <si>
    <t>CAACCAAAGCGGCCACGATTGGTCCATTTGGACGGCCGGCGATCCTATAAGTACAGGTGCCATCGCTCGCCGATCGACACAGCGACAAGCGCAAGACCGTCACACACACACACACACCAGCCCCATCCGATGGCGACGCGGTCGCTGCTGCTGCTCTGCTTGTGTCTCTGCTTATTCGCGCCCCGCCTGTGCTCGTCCAAGGAGGAGGGGCCGCTCGCCGCCGGCGGGTACCGTGTTAGCCGCGTCGCGGTGGACGATGGAGGGCGGCGGCTGCGCGCCGAGGCAGCGGCCGCCACCGGCGGCGCGTCGTCCACCGGCGACGTGCAGAGGCTCGCCGTGTACGCCAGCCTCGAGACGGACAGCCGGCTGCGCGTGCGCATCACCGACGCCGACCACCCGCGATGGGAGGTGCCGCAAGACATCATCCCGCGCCCCGCGCCGGCGGACGTCCTCCACGACGCGCCGCCCGCCTCCTCGGCGCCACTCCAGGGCAGCCGCGTCCTGTCCGCCGCGGGCTCGGACCTCGTGCTCACCGTCCACGCCTCCCCGTTCCGCTTCACCGTGTCCCGCCGCTCCACCGGCGACATCCTCTTCGACACCGCCCCCGGCCTCGTCTTCAGGGACAAGTACCTGGAGGTGACGTCGGCGCTGCCGGCGGGCCGTGCGTCGCTGTACGGGCTGGGCGAGCACACGAAGAGCTCGTTCCGGCTGCGGCACAACGACTCCTTCACGCTCTGGAACGCCGACATCGGCGCGTCCTACGTGGACGTCAACCTCTACGGCTCGCACCCCTTCTACATGGACGTGCGGCCACCGGGGACCGCGCACGGCGTGCTCCTGCTCAGCAGCAACGGCATGGACGTGCTCTACGGCGGGTCCTACGTCACCTACAAGGTCATCGGCGGCGTCCTCGACTTCTACTTCTTCGCCGGCCCCAACCCCCTCGCCGTCGTCGACCAGTACACCCAGCTCATCGGCCGCCCTGCCCCCATGCCGTACTGGTCCTTCGGGTTCCACCAGTGCCGGTACGGGTACCTGAACGTGTCTGACCTGGAGCGTGTGGTGGCCGGCTACGCCAAGGCCAGGATCCCGCTGGAGGTGATGTGGACCGATATCGACTACATGGACGGGTTCAAGGACTTCACCTTGGACCGTGTCAACTTCACCGCCGCCGAGCTCCGGCCGTTCGTCGACCGGCTTCACCGGAACGCCCAGAAATACGTCCTCATCCTAGACCCAGGGATCCGCATCGACGCGACGTACGGGACGTTCGTCCGCGGGATGCAGCAGGACATCTTCCTGAAGCGGAACGGCACAAACTTCGTCGGCAACGTGTGGCCGGGCGACGTCTACTTCCCGGACTTCATGCACCCGCGCGCCGCCGAGTTCTGGGCGCGGGAGATCTCCCTCTTCCGCCGGACCATCCCCGTCGACGGGCTGTGGATCGACATGAACGAGATCTCCAACTTCTACAACCCGGAGCCGATGAACGCGCTCGACGACCCGCCGTACCGGATCAACAACGACGGCACGGGCCGCCCCATCAACAACAAGACGGTGCCGGCCTCCGCCGTGCACTACGGCGGCGTCACCGAGTACGACGCGCACAACCTCTTCGGCCTCCTCGAGGCCCGCGCCACGCACCGCGCGCTGCTGAGGGACACCGGCCGCCGCCCCTTCGTGCTCAGCAGGTCCACCTTCGTCGGCTCCGGCCGGTACACCGCTCACTGGACTGGCGACAACGCCGCCACGTGGGGCGACCTGCGCTACTCCATCAACACCATGCTCAGCTTCGGCCTCTTCGGCATGCCCATGATCGGCGCCGACATCTGCGGCTTCAACGGCAACACGACAGAGGAGCTCTGCGGTCGGTGGATCCAGCTCGGCGCCTTCTACCCCTTCTCGAGGGACCACTCGGCGATCTTCACCGTCCGGCGAGAGTTGTACCTGTGGCCGTCGGTGGCGGCGTCGGCGAGGAAGGCGCTCGGGCTCCGGTACCAGCTGCTCCCTTACTTCTACACGCTCATGTACGAGGCGCACATGACGGGGGCGCCCATCGCGCGGCCGCTCTTCTTCTCCTACCCGCACGACGTCGCCACGTACGGCGTGGACAGACAGTTCCTGCTCGGCCGCGGCGTGCTCGTTTCGCCGGTGCTCGAGCCGGGCGCCACAACCGTCGACGCCTACTTCCCGGCGGGCCGGTGGTACAGCCTCTACGACTACTCCCTCGCCGTCGCCACGCGGACCGGCAAGCACGTCACGCTCCCGGCGCCGGCCGACACGGTGAACGTGAACGTGGCCGGCGGCACCATCCTGCCGCTGCAGCAGAGCGCGCTGACTACGTCGCGCGCGCGCCGGACCGCGTTCCACCTCCTGGTCGCGCTCGCGGAGGACGGCACGGCCAGCGGGGACCTTTTCCTGGACGACGGCGAGTCGCCGGAGATGGGCGGGAGAAGCGATTGGAGCATGGTAAGGTTCAGCTGCGAGATGGGGAGCGACGGGGCCATCAAGGTGAAGTCGGAGGTGGTGCACAACTCGTACGCACAGAGCAGGACACTGGTGATAAGCAAGGTGGTGCTCATGGGGCACCGGTCGCCGGCGGCGCCGAAGAAGCTCACCGTCCACGTCAACAGCGCGGAGGTGGAGGCGAGCTCGTCAGCCGGCACACGGTACCAGAACGCAGGAGGACTCGGCGGCGTCGCTCACATCGGCGGGCTGTCGCTGGTCGTCGGGGAGGAGTTCGAACTGAAGGTCGCCATGTCCTATTAAAATTTAGGCAATTTGTGATATGGACCATAACATTGATTGAATAAAGGCGAGAAATTAAAGCCAGATGAATGGCTTCGAATATGAGGGTGGAATGGCATGATTGTTTAGCTAGTTCATGAATAATTAATGATTTGACGTTGAACGGCTCTCATTATGAGGGTGGAGTACTCAAGATGTACATTGACTAGCGTACGTGAAGCAATTATCGTATCACAAAATGGTTAGTTGTGTATCATGGCAAAGAAGTTAAACATTGCTTTCTTGAAAAATGAAATTCACTTAAGAGTGACTTTTCTGCAATAGAGATCGCCATTGCTGCAT</t>
  </si>
  <si>
    <t>gi|326502730|dbj|BAJ98993.1|predicted protein [Hordeum vulgare subsp. vulgare]</t>
  </si>
  <si>
    <t>BAJ98993</t>
  </si>
  <si>
    <t>Galactose mutarotase, N-terminal barrel;Glycosyl hydrolase, all-beta;Glycosyl hydrolase, all-beta;Glycoside hydrolase family 31;Glycoside hydrolase family 31;Glycosyl hydrolase, all-beta;Glycoside hydrolase family 31, N-terminal domain;Glycoside hydrolase family 31, N-terminal domain;Glycoside hydrolase family 31, N-terminal domain;Glycoside hydrolase family 31, N-terminal domain;Glycoside hydrolase family 31, N-terminal domain;Glycoside hydrolase superfamily;Galactose mutarotase-like domain superfamily;Galactose mutarotase-like domain superfamily</t>
  </si>
  <si>
    <t>;;;carbohydrate metabolic process/hydrolase activity, hydrolyzing O-glycosyl compounds;;;;;;;;;carbohydrate metabolic process/carbohydrate binding/catalytic activity;</t>
  </si>
  <si>
    <t>;;;Biological Process/Molecular Function;;;;;;;;;Biological Process/Molecular Function/Molecular Function;</t>
  </si>
  <si>
    <t>ethylene-responsive transcription factor ERF071</t>
  </si>
  <si>
    <t>GCGGTCTGTCGGCCTGCAACACAAACGTTGGGAGTATTTCTGCTCTAGGAGGTACCGTGGCCGATCACAAGGAACTGTTCCATTGGTGCAAACAGAGTCGACTGAAACATTCTATTTACATGAAAAGCTTGTGAAATCACATCGGGGCATTCACCGGTTACAAAACTGAAAAAAATGAATTCAACGGAATTGACTCAGTTCGCCGCGGCCAGCACGGGCACGGTACGATGATCAGAGCCCCAGAGGCCCCGGGTAGTAGTAGCTGTCCTCGAAGCTCCAAAGCTCGGCCGGCGCCTCCTCGGCGGCGGCACCGACGGCGGCCGCGGCCCCGCCCTCCATGTAGGGGACGCCGAGGAAGCTCATGTAGCTCTCGTACGCCATCAGCTCCTCGGACAGCGCCTTCACCTCCTCGCAGGAGCACGGCGCCGCGGGCTCGACCCCCTCCTCTTTCTTGGGGGAAGGGAGCGCGGCCGGCGGCGGCGCGGCCGCCATCGTGCACGACGCCTGGTGCGCGGGCGCGCCGGCGAGGATCTCGTTGGGGAAGTTGACCTTGGCCTTGGCGCCCCTGATGCGGCGCGCGGCGCGGTCGTAGGCGCGCGCGGCGGCCTCGGCGGTGGGGTA</t>
  </si>
  <si>
    <t>gi|326498385|dbj|BAJ98620.1|predicted protein [Hordeum vulgare subsp. vulgare]</t>
  </si>
  <si>
    <t>BAJ98620</t>
  </si>
  <si>
    <t>pyrophosphate--fructose 6-phosphate 1-phosphotransferase subunit alpha-like</t>
  </si>
  <si>
    <t>GGCATGCAATCCGGTGCGCTGTGTGGATCGGACTAAATTCAAATTTTAAATTTCTCTTTAGCGGCGGGCATATACATGATAGCATTGGATGACCGCCTCCCGCATCCATGTAGTTTGAGATGCCCTAAGGTTGTAGTGTCCGAATTATAGGTCATTACTTAAAAGAACTACGTCTTTTACAGTCAAAACTTTTCGACACTAACAGACCCTGAAGTTCTGCTTACTTTCGCTCAAGTCTATCGGTTGCTCATCACAAACATATCCAGTCTCACATAAGGATACTATTATTTCGACGTTTGCCTGTTCTTCAGAAAAGGAACACAAAGGAAAACAGGAAGGCAGCCTCCTGTAATTCAGATGCAGTGATTCACGCTCAGTTGAAATGGTAGAGAGGCAGCTCGGTATTGAGAGGGTGGGACATCACTGTGAGCACATGTGTCACCGAGATCATCGAGCTTATCGCCGCTTTGAGGGTATCCCTCGAGCAACCGGGCTTAACGATCGTCTTCACCTTGTCAAGATATAGCTTTAGCATTTCGATGTCGCCCATGTAGTCCTGGTCTTCAATGGTCAGTGTGATGGGCTTTGCATCCGAACCAGGTCCTTCAAATTGAATACCTCCAGGAGTCCTGTAGAAGTCATCCAGGAGAAAGCTCGACGCTTTCTCCCGTAGCAACTCATATGCCTTCCCTTTCAGGTCGATAGGAGAAGGATGAATGGCAGGCTTTCCAATAGGAATTGCCCCAGGGCCACGTAAATGCCTCCTGACACTCATCATTGCGGTTAGTGGGGCAGCAGCACATCGCCACTTGTATACAGGGTCCTTGAGATTAGCCACAGTTGCCATGTAGCCAGTCAAACCAGCTGCTATCATATGCAGGGAGATATGGCCAAGAACATAAGCATAGTCACAGTCAAAGTTTGACGGTAGGGATCCTCGAGCCTGATATCCAAAGAAATGGCAGACTGAACTGAACTTCTTTCCCTTGTATCTACCTTCTTTCGTTCTTTTTATCATTTCTGCTTCTACCAAGTGAGCTAACAGTTGCTCAGTGTCAATCTGGGACAGCTGGGCAGAGTTGTCAGATTCTTGATGGAGGAGGAGCTCTCTTCTGATGAAGGGTGGTAAGAACTGGAACAGTGCTGCTGCCCACGGAGACAGTTGTGTTGGTATCTCTGTAACAGGCACATTATTGTTGTGCAGGATACTGATTTCCTGAATGAGCGCATACATTTCTGGAATGCTTTCTATCAGCCCCTCTGGTATAAGGAGCACACCATGGTATTTGTCTAATTCTGCCCTTGCTTGTACTCCGTCACATATCTTGTTTATAACCTCCATCAGTGTGAGTTTTGACAATGCCACCTCCTCTCCCATGATAAGCATGTTTGGGTGTGATTGGAGTGCACATTCTAAGGCGACATGAGACGCTTTTCGACCCATCAGACGAACAAAATAGTAGTACTTTCCAGCCGAGATTGCATCCAGGCAAACATTACTTATAAGCTGAGAATTCACCTTGCACACTGTATCAAATCCAACAGTTGTCTCGACAAACTGGTTTTTGAGATCGCCGTTCAGTGAAACAGGCACACCAGCGACCTTGGTCTTACAGTTTTTTTGGACAAGGGTCTCCGCGAGCTGTGCAGCATCTGAATTGGAAGTCACTCCTCCAACAATGACCAGGCCATCCAAGTTAAGATTGTGGCACGTAGTCATAGCGGCGCTCACTTGCTTACTCGAGCGGATCTGGTCAATACTCCTGCCCAGCAGATCGAAACCACCCTGGTTCTTGTATGAAGCAAGAACATCATCTGTGATCTCCAATGTCTTGTTTGCAAACAGCCCCTCAGTCCCACCAATAAATCCGTAGAGAACACTGTGGGGATTGTAAGCCCTGAGAGCATCATGGAGGCCCCAGACCACATTGTGGCCTCCGGGTGACTGCCTCCCGGAGAAGACCACACCCACCCTGATGGGCGGGCGCTCGTGGACGGCAGCCTTGTCAGCCCCGGCGGCGTCGTCCGGCGCGAGGAAAGTGACGAGCCGCTGGCCGTAGGTGCGCGGGAAGGCCTGGGCGACGGCGTGCGCGCCGGCGGGGTCGATGGTGGTGGTCGCCTCGCCGTACTCCGCCCTCACCGTCGCTCCCTGGAGGCAGGGTGGGAGGCGGGGCTGGTACAGCGCCCGCCTCTGCTGCAGGGGC</t>
  </si>
  <si>
    <t>gi|326498033|dbj|BAJ94879.1|predicted protein [Hordeum vulgare subsp. vulgare]</t>
  </si>
  <si>
    <t>BAJ94879</t>
  </si>
  <si>
    <t>null;null;Phosphofructokinase domain;Pyrophosphate-dependent phosphofructokinase PfpB;Pyrophosphate-dependent phosphofructokinase PfpB;Pyrophosphate-dependent phosphofructokinase PfpB;Pyrophosphate-dependent phosphofructokinase PfpB;Pyrophosphate-dependent phosphofructokinase PfpB;Phosphofructokinase superfamily</t>
  </si>
  <si>
    <t>;;glycolytic process/6-phosphofructokinase activity;glycolytic process/diphosphate-fructose-6-phosphate 1-phosphotransferase activity/ATP binding;;;;glycolytic process/diphosphate-fructose-6-phosphate 1-phosphotransferase activity/ATP binding;glycolytic process/6-phosphofructokinase activity</t>
  </si>
  <si>
    <t>;;Biological Process/Molecular Function;Biological Process/Molecular Function/Molecular Function;;;;Biological Process/Molecular Function/Molecular Function;Biological Process/Molecular Function</t>
  </si>
  <si>
    <t>putative cysteine-rich receptor-like protein kinase 20 isoform X2</t>
  </si>
  <si>
    <t>GGCTCGTACGCTCTTCTGCTACGTCTGAACTCAGTGCTCTAGCTGATCCAAAATCAGCAATCTTTGGGATCATGTTACAATCCAAGAGGACATTATGTGGTTTCAAATCTCTGTGGACAAGCCAGAACATGGAGTGCTTATGCAGGTAAACAATTCCTTTGGTTAACCCTGTAATTATCTTGAATCGCTTAGACCAGTTTAGCAATGGACCTTTTGTTCTGTCACATAGGTAACGATCCAAGGAACCATTTTGCATGAACTCATACACTAGGATTCTTTCTTTCCCATGGATGCACCACCCCAATAACCTAATCACATTGGCATGCTTAAGCTTTGCAAGCTGCAATTCACTGTTGACTTCAAGCATTGCTGCGTGCTCATCAGCTCTTTTGATGGCAACATTAAGTCCACCAGGCAACTGGCCCTTGTACACCCTCCCAAATCCTCCCCATCCAACTATCATCTCCTCTGAGAAATTGTCTGTAGCATCCATGATCTGAAAGAAATCAAACCTTTTGAATCCCGCACAAGCCTTTTCCATACGGGTACAAAGCTCCACAAGTTCTTCAATGTCAACAATATTCTGTTCTCGCGGGTCTACTTTTCCTACAAATGGTTGTTCTCCAACATCGCAGAGTTCAGTAGCTCCTTGAATGCGTATTTTGGTGAACTCCAAAGGTTTTCTTGGAAACCTGATGTCACGATTTGAACCATCTGTGACTACAGTGAGCACCCCCTCATCAGCCTTGACACGGCGACTGTTTGTAGAATTGTCAACGAGGGCGATGAGCGGGATGAGGCGGATGAACATGTCGATCTCGTGCTGCGCGGCGCGGAGCTCGTCGGCCATCCGGGCTCCCAGGAGCAGGCGGCGGAGATAGCCGCAGTCCTGGCACGCGGTCACGAGCGCGTAGCACCGCCGCAGCGCGGCGCGGAGCTGCTCCAGCGGTCGCCTGGTGGCCTCCCGCCGCATCAGCTCCGCGAGCTCCAGCTCCCTCAGCAGGCCGCCGACGAGCTCCACGTGCTGCGCGAGCCGCACGCAGGCGTCCCGGTGGCGGCGCGCCGCCAGGGCGGCCTGCGCGACCATGGAGACAAGCCCCAGCGCGTCCACGCCCACCAGCTGCGCCACGTTGGAGGCCTGCCCCAGCGTGCCCCACAGGCTGCTCGAAGGGCTGTCCCATGGGC</t>
  </si>
  <si>
    <t>gi|1149773561|ref|XP_020150728.1|putative cysteine-rich receptor-like protein kinase 20 isoform X2 [Aegilops tauschii subsp. tauschii]</t>
  </si>
  <si>
    <t>XP_020150728</t>
  </si>
  <si>
    <t>ATP binding/protein kinase activity/protein phosphorylation;;ATP binding/protein kinase activity/protein phosphorylation;;;;ATP binding/protein kinase activity/protein phosphorylation;</t>
  </si>
  <si>
    <t>Molecular Function/Molecular Function/Biological Process;;Molecular Function/Molecular Function/Biological Process;;;;Molecular Function/Molecular Function/Biological Process;</t>
  </si>
  <si>
    <t>GDSL esterase/lipase At3g26430</t>
  </si>
  <si>
    <t>gi|326519044|dbj|BAJ92682.1|predicted protein [Hordeum vulgare subsp. vulgare]/gi|326487836|dbj|BAJ89757.1|predicted protein [Hordeum vulgare subsp. vulgare]</t>
  </si>
  <si>
    <t>BAJ89757;BAJ92682</t>
  </si>
  <si>
    <t>CTACGCTCGCGTCATGAATTACGGGACGAGTAATGCTACACGTACGGACGTTCTACGGAAGATTTACAGACTCGTTAAGAATGATTGGTTGGAATTTACTTAAAGAGGACGGTCCCATCGGTAAAATCAGGAGGAGAGCAGTTAGATTAGGCCACGTCGTCCTCCCGTAAAAGCCTGTTAGAAGCTGTCCGTATCTTTAGCATTATCGATTACGGGACGGAGGGAGTACTGTATATTGTTACACCACTTACAAATAGATATTCGCTGCCGATTTTTTCTAACACCTGCACATTTTATTTGGAATACGATACTCGCTGCAGATTTTATTTGAACTATACGTACGGATGTGTGAAAAATGGCTACTTCCGCAGCCTAATTAATGAACAGTATCATGCTCATTGCCGTTTGCCCTGGCAAGCCCGCCGAAGAGGCACGGGCGGGTCGGAGAGCGCGCCGTCGACGATCTGGTCGAAGACGAACCTGTTGGCCGCCTCGGTGAAGTGCACGCCGTCCCAGCTCACGCTCCTCGACGGGTCATCACACGACTTTCCTGCCAGCACCGACGTCCCGTTCACCTGCACCTTATCACCACACCGGATGTTCCGGTCGAAGTTGTACTCGCCGCCGCCGTACCCGCAGCACACGCGCAGAGGATCCCCAAAACCGAACTTTTTGGCTTCGCTCATCAGCTTGTACATGGCGGCGTACAGGTCGACGTAGGTGAAGGCGGCCTCTGGGAGAGCGACCCTAAGCCTCGCCACGACCTCCTTGAGCCGGGCGTTGAAGAACCGGGGGCCGGCGTTGAGCGCGATGGAGCAGCCGGCGTCATCCTTCTCTCCGGCAAGGTCCGGTCGGTAGACCAGGCCGTAGGGGAGGCACCCGAACGTCCCCGTGTTGTGCACCCAGAAGTACCTCCCGCCATGGTTGTACACCGTCTGGATCGCCGACGCGAGCCTCTCCATTAGATCGGGGACGTAGGCCTCCACTTGCGCCGTGGTCATGTTTTCTAGGTAGCCCATGGCGAGGTCGTTGGCGCCGATGTCGAAGGTGTAAAGCGCCTTGGAGACCAGGTGATCTGGTTTGGGCAAGATCGCTCGGTAGATTCCACCTATGTTGTTGTAGACGAAGCGGCTCCTGTTGATGAACTGCTGGAATTGCCAGATCTGCACGTCCAAGGAAATGGGGCTGTATCCGGAGGTCCACAAGCTCCCGTTCACTCGTCTGATAGTTCCAGCGGCGCTCGCGAAATTGGCTCCCTGCGTGAAGTTGCTCCCTAGCGAATCCAGATACGCATTCAGGTAACGCAGCCCCAGGCTTTGAGCCATGAAGTCGATGGTGAGGCGGCCGTCGCTCTGCCTCCCGGCTGGCATGCCGAAGAAGGTCTGGCCGTAGGGCGGCTGCACCGCCGGGAAGAGGGCCGGGAAGGCTCCGGTGTCCGAGTAGGAGTCGCCGAAGTTGAAGATCGCCGGGAAGTCGCACGGAGAACCGTCGGAGCGCACCCTCTCTAGTACCACCAGCAACACGACGAACGTGATGAGTTTGCTGGTCGCCATGGTGGTGCGGCGGCGAGCTCTCGGCCGGTGTCCCTGACGGTG</t>
  </si>
  <si>
    <t>SGNH hydrolase superfamily;GDSL lipase/esterase;GDSL lipase/esterase;GDSL lipase/esterase;GDSL lipase/esterase-like, plant;GDSL lipase/esterase-like, plant</t>
  </si>
  <si>
    <t>;hydrolase activity, acting on ester bonds;;;;</t>
  </si>
  <si>
    <t>wall-associated receptor kinase 2</t>
  </si>
  <si>
    <t>CGGCAGCGCTGCTTCGAGTTGGAGCAGCATCGCCGAGCAGCAGCTGCCAGAGGGAATGCGGCGACGTGGAAATCCCTTACCCGTTCGGCATCGTCCATTCGCCTGACGACGCCAACTGCGCCATGCCCGGCTTCAACCTGACCTGCAACGAGACCGGGATTAATGGCGGGCGCCGCAAGCCATTTGCCGGCAACCTGGAGGTCGTCCGCGTCTCGCTGCAGCAAGGTCAGGCCCAGATGAAGATGACCATCTCCACATACTGCTACAACGCCACCTCTGGCGGCATGGACGCCGACCCTTGGCGGGTCGACTTCACGGGCACGCGCTACAGGATCGCCGACACCAACAAGTTCACCGTCATCGGCTGCCAAGCGCTGGCGTACATCCTGGGCACGCGCGCCGACCAGTACGCCAGCGGCTGCGTGGCCATGTGCCGGCGGGGAGGCGGCGGCGGCGGCGACGTCAGGTCGGCCCTCACCAACGGCTCCTGCTCCGGCATGGGGTGCTGCCAGACCGCCATCCCCAAGGGGCTGCAGTACTACGAGGTGCTGTTCGACCCCGGCTTCAACACCACGGAGATCCACGACGTCAGCCCCTGCAACTACGCCGTGCTCATGGACGCCTCCAACTTCACCTTCCAGACCACCTACGCCACCTCGCCGGGGTTCAAAAGCACCTACGGCGGAGAGGCGCCGCTGGCGGTGGACTGGGTTGTCGGAGACGAGACATGCGACGCGGCGCGCAAGAATTCCTCGTCCTACGCCTGCGTCAGCAACCACAGCGAGTGCGTCGACTCGCTCAACGGACCCGGCTACTTCTGCAAGTGCTCCATGGGCTACGGCGGCAATCCTTACCTGCAAGATGGATGCAAAGATATTGACGAGTGCACACACGGAAAATACCCTTGCTCTGTGCCTCGAACTTGCAAAAATACCGACGGCACATTCGAGTGTCAATGCCCCACGCATACCAAAGGCAACGCCCAAAATGGGACGTGCGAGAGAAACCCCACACTTGTTCGTGGAGAAAAACTCGGTATTGGAGCTTTTGGCGTTGTTCTGATTGGTCTGATCTGCATCCTTGCAATAGAAATTATCCGTCACAAAAGGAGTATCAAGAGACAAGCGTTGATCAGACAAAATGATGAATACTATCAACAACATGGGGGGCAGATACTGTCAGAAATTATGAGAGTAGAGCGTAACATTGGGTTCACTGTCTATGCCAGAGGAGAGATCGAGGCGGCAACAAACGGGTTCGACAAGGCGAACATCATCGGGGAAGGAGGGCAGGGCACCGTGTACAAGGCTGTCCTCTATGTCGACGGCAAGGACACACATGTGGCCGTGAAGAGATGCAAGGAGGTGGACGAGAGCAGGACGAAGGATTTCGTGCAGGAGCTGGTGATACTCTGCCGCGTCGACCATCCCAACATCGTCAAGCTCCTGGGTTGCTGCCTGCAGTTCGAGGTGCCCATTCTGATCTACGAGTACGTGCAGAACAAAACCCTGCAGGAGCTACTGCACAGCCAGCCGACCCTGTGTCGCGCCACCCTGGGGATCCGTCTGAGGATCGCCGCGCAGGCCGCCGCAGCTCTGGCATACCTGCACTCGCTGGCGCATCCGATACTCCACGGCGACGTGAAGCCCGCCAACGTCCTGCTCACCGACGGCTGGGTCGCCAAGGTGTCCGACTTCGGCTGCTCCACCATCGATGAGAAGACCCAGGTGGTGGCCAGAGGCACGGCGGGCTATGTTGATCCGGAGTATATTTTTGAGTACCAGCTCACCCAGAAGAACGACGTCTACAGCTTCGGGGTCCTCCTTCTGGAGCTCCTTACCGGGAAGAAGCCGCTGTCAAAACTCCGGAAGAGCCTCACGGTGATGGTTCAGGAATCTATGGAGGATGGCACGCTCCAACAGCTCTTTGACAGGGAAATAGTCGATGATGCTAGCATGGGATTGGCCCTTCAGGCCACAGAGCTGGCGACTCGATGCTTAGTCATGCCAGGGAGCAGGAGGCCGACGATGAGGCACGTTGCGGAGGAGCTCCGGCAGCTCGCAGATCAAGTGAAACAGCCGCTGGTGTCTGAGTATCACAGCCTCACAGTCACGGATGTGGGGAGCTCCATGTCGTCTGAGAGCGACACAACCACCGGGGTTTTCAGCCTTGAGAAGAAAGTCGCGCTGAGCACGGAATTCGCTAGATGAGATCATGCCAAGTTAACATGCATATTGGAGATTGCTGCTACACTCGATCGGTTGTGTCGTGTCTTGGTTGCATCGCGTTTGTGGTGGTTTGCTTTACTTTGTAAATAAATAAAGCTGGAGGGAAGACTATTTTAATAAAAACTGTTTGTTAGTTATTAGCTCTATAACGGTACCACGTGTTTGTTGGTGTTGCTGCAATATGCATGTAAGTACTCATTTGAGACAGATTTACTACGGTTCAAATTTTCCTCTGAGTTTATGGTTTTGTCTCATATCCCTACATCTCGCC</t>
  </si>
  <si>
    <t>gi|1149828394|ref|XP_020171463.1|wall-associated receptor kinase 2-like [Aegilops tauschii subsp. tauschii]</t>
  </si>
  <si>
    <t>XP_020171463</t>
  </si>
  <si>
    <t>EGF-like calcium-binding domain;EGF-like domain;Protein kinase domain;Protein kinase domain;Protein kinase domain;Protein kinase domain;Protein kinase domain;Wall-associated receptor kinase, galacturonan-binding domain;EGF-like calcium-binding domain;EGF-like calcium-binding domain;EGF-like calcium-binding domain;EGF-like domain;EGF-like domain;Protein kinase domain;Protein kinase domain;Protein kinase-like domain superfamily;Protein kinase-like domain superfamily</t>
  </si>
  <si>
    <t>calcium ion binding;;protein phosphorylation/protein kinase activity/ATP binding;;protein phosphorylation/protein kinase activity/ATP binding;;;polysaccharide binding;calcium ion binding;;;;;protein phosphorylation/protein kinase activity/ATP binding;;;</t>
  </si>
  <si>
    <t>Molecular Function;;Biological Process/Molecular Function/Molecular Function;;Biological Process/Molecular Function/Molecular Function;;;Molecular Function;Molecular Function;;;;;Biological Process/Molecular Function/Molecular Function;;;</t>
  </si>
  <si>
    <t>cytochrome P450 99A2-like</t>
  </si>
  <si>
    <t>CACTTCAGCCTGCGCCTTGGCCATGACCTTTGGGTTCCTCATGAGCTCGGACATGACCCATTCGGCCACTGCCGACGTGGTCTCTGTCCCTGCCGTGAACATATCCGATATGATCGCCTTGATGTTTGTCATGTCGATGGGGAATTCAAGATTGCCCTCATCCATGATCCGAAGCATAACTCCGAGAAGGTGGTCGCCTTGCTGCCCCTCGCTGCGCTCATCAGCGATGATCTTGTCCAAGATGGCGTCCAGCTGCCGGTGCGCACGCCACAGGCGGCCTCTCAGCCCGGTGAGAGTGTCGACAAACCACAGCGATGGGAACAGGTCCCCGACGGTGTATCCGCCGGCATTCTTCATCGCCTGGCCGATCAGGGTCATAAACTGCTCCTGCAGCTCGCCGTCACACACCTGGCCGAACGTCGCTTTGCCGGTGATAGTGTTGGTGCAGGAAATGAGCAGCTTGCCAAGGTTAAACGGCCCGCCGCCCCGACCGGCGGCGCGGACGTTGTCGATGAGGGACATGGTCTGGCTGTCTCTGAAGGGCGCGAACTGCCGCACCTTCCGTTCGCTCAGCAGCTCCATCGTGCAGAGCTTGCGCGTCGTCCGCCAGTAGGGGCCGTAGGGCGCGAGGACGACGTCGCGACCTCCGTAGCAGAAGATCTCTGAGACCAGGATGTTGGGCCGTGACGCGAAGGCAAGGTCCTTGTCCCGGAGCACCTCCTGCGCCGCCGCCGGCGATGAGATGACGACGGTGTCGATCTGGCCGAACCGGAGGTACATGACCGGGCCGTGCTTCTTGGCCAGGTCCCGGAGGGCGACCTGCGGCTGCGACGTGAGGACGTGGTGGAGGCTTCCGAGCAAGGGGAGGCGCCATGGGCCTGGAGGCCGCCTATGGTTTTTCCGTTTGCGGCTTAGTACGGACGCAAGGACGACGAGTGAGGCGAGAGTGAGGAGCAACACGAGGGTGGATGCGCTTGGCTCCGTCGCCATCACCATCAGGTT</t>
  </si>
  <si>
    <t>gi|1149724779|ref|XP_020188281.1|cytochrome P450 99A2-like [Aegilops tauschii subsp. tauschii]</t>
  </si>
  <si>
    <t>XP_020188281</t>
  </si>
  <si>
    <t>Cytochrome P450, E-class, group I;Cytochrome P450;Cytochrome P450 superfamily;Cytochrome P450 superfamily;Cytochrome P450 superfamily;Cytochrome P450 superfamily</t>
  </si>
  <si>
    <t>iron ion binding/heme binding/oxidation-reduction process/oxidoreductase activity, acting on paired donors, with incorporation or reduction of molecular oxygen;oxidation-reduction process/oxidoreductase activity, acting on paired donors, with incorporation or reduction of molecular oxygen/iron ion binding/heme binding;heme binding/oxidoreductase activity, acting on paired donors, with incorporation or reduction of molecular oxygen/iron ion binding/oxidation-reduction process;;;heme binding/oxidoreductase activity, acting on paired donors, with incorporation or reduction of molecular oxygen/iron ion binding/oxidation-reduction process</t>
  </si>
  <si>
    <t>Molecular Function/Molecular Function/Biological Process/Molecular Function;Biological Process/Molecular Function/Molecular Function/Molecular Function;Molecular Function/Molecular Function/Molecular Function/Biological Process;;;Molecular Function/Molecular Function/Molecular Function/Biological Process</t>
  </si>
  <si>
    <t>AATAGGGCGACTAAGTACGTGGACGTAGACCCGAAACCAGGTGATCTACCCCTGTCCAGGGTGAAGGTACGGTAACACGTACTGGAGGCCCGAACCCACGCACGTTGAAAAGTGCGGGGATGAGGTGGGGGTAGCGGAGAAATTCCAATCGAACCTGGAGATAGCTGGTTCTCCCCGAAATAGCTTTAGGGCTAGCCTCGGAAGTTGAGTCGTGGAGGTAGAGCACTGATTGGATGCGGGGCCCGCAAGGGTTACCAAGTTCAGTCAAACTCCGAATGCCACAGACTTTATTCCGGGAGTCAGACAGTGAGTGCTAAGATCCATTGTCGAAAGGGAAACAGCCCAGACCATCAGCTAAGGTCCCCAAGTGTGTGTTAAGCGCGAAAGGATGTGAA</t>
  </si>
  <si>
    <t>gi|870868607|gb|KMT19416.1|hypothetical protein BVRB_1g012650 [Beta vulgaris subsp. vulgaris]</t>
  </si>
  <si>
    <t>KMT19416</t>
  </si>
  <si>
    <t>hypothetical chloroplast RF68 (chloroplast)</t>
  </si>
  <si>
    <t>GTTTAGGCTGCTCCCATTTCGCTCGCCGCTACTACGGGAATCGCTTTTGCTTTCTTTTCCTCTGGCTACTAAGATGTTTCAGTTCGCCAGGTTGTCTCTTGCCTGCTCATGGATTCAGCAGGCAGTTTAAAAGGTTGACCTATTTGGGAATCTCCGGATCTATGCTTATTTTCAACTCCCCGAAGCATTTCGTCGCTTGCTACGCCCTTCCTCGTCTCTGGGTGCCTAGGTATCCACCGCAAGCCTTTCCTCTTTTGAACCTCGCCATTAACGTTAAGGCTATGCCATCCTAAGGTGCTACTAAATGGAAAGATCTTATCAACGTCCATGAATGTGAAATCATAGATCGAACTGCCGAATTGGCAAAATTCGGTGCTATCGCTATCATAGTATCCGCTAAGTTCACGGGCTGGAGATAAGCGGACTCGAACCGCTGACATCCGCCACAGGGTAAACCACCGCCTCTCAGGCCTCCCCGACGGGTTCTACCATAGAGGCCAACGATAGACAATAACTCCCCCCCGAACACAGCTTACAACTTTCATCGTACTGTGCTCTCCAAAGAGCAACTCTTCTCAAAATCTCAAAACAAAAGGTGCTGAGTTGGAATCCCATTCTAAGGATTCTTGTGGTTCCGGGGAATCCAGTTACAGGAGAACCAGGAACGGGGAGCTCTCCCCTTTTTCCGCCCGACTCTTTGATCTTAAACTTAAGAATGCTGGTTTTAAGAACGAGTGATTGCCCTTCTCCGACCCTTACTGCCCAACCGGAGAGCGGACGGCTAATGTGTTCCACTTATTGAACAGGGTCTATGGTCGGTCCGTGACCCCTGGACGCCGAAGGCGTCCTTGGGGTGATCTCGTAGTTCCTACGGGGTGGAGACAATGGGGTCGGTCCATGGATTTTCCTTCCTTTTGCTACATTTCGCTCAAAGGGTTGAAGGGAGATAGTGCATCAAGTTATTCGCAAGGGCCAACTTGATCCTCTTCCCCAGGGATCCCAGATGAGGGAAGCCTAGGAGAGCCGCCGACTCCAACTATCGTCCATGTACGATCCATACTAGATCTGACCAACTGCCCATCCTACCTCCTCTACCTTTTTGACAGCCCATCTTTTTGTCTCAGTAGAGTCTTTCAGTGGCATGTTTCAGTCCTCTTCCCCATTACTTAGAAAAAGTGAGCCACCGGTTCAGGTACAAGATACTATCATTACCGCCTGGACAATTAGACAGCCAACCCGTAATCGCAACGACCCAATTGCAAGAGCGGAGCTCTACCAACTGAGCTATATCCCCCCCGAGCCAAGTGGAGTATGCATGAAAGAGTCAGATGCTTCTTCTATTCTTTTCCCTGGCGCAGCTGGGCCATCCTGGACTTGAACCAGAGACCTCGCCCGTGAAGTAAATCATCGCCCCTACGATCCAACCAATTGGGAGAGAATCAATAGACTCCTTTTCGGGAGCGATTCATCCTTCCCGAACGCAGCATACAACTCCCCGTTGTACTGCGCTCTTCAAGTGTGTTTCTTCCCCCTTCTCCCTCTTACCATGGCAAGTCCTTGGGAAATAACTCCGATGGGCAGAAAAAGGAAGGCGTTAAGAGACCCTCCTGGCCCAACCCTAGACACTCTAAGATCCTTTTTCAAACCTGCTCTGCTCCCATTTAAGGAAAAATAATTTCACGTTCTTCCTGAAAGGAAGGGAGGATTAGGAAAGTCCTATTGATTGCTGCTTTCTCCAGACCGCCGGGAAAAGCATGAAAAAAAGGCTCGAATGGTACGATCCCTCCGTCACCCCAGAATGAAAGGGGTGATCTCGTAGTTCTTGGTCTGTGAAGATGCGTTGTTAGGTGCTCCATTTTCCCATTGAGGACGAACCTCAACCTGTGCTCGAGAGATAGCTCTCCATACACTGATAAGGGATGTATGGATTCTCGAGAAGAGAGGAGCCGTGGTGGCCCCCCCCCGGACCGCCCGGATCCCACGAGTGAATAGAAAGTTAGATCTACATGGGATCTCACCTGAATCGCCCCATCTATCCTCCTGAGGAGAAGTTTGTTTGGTTTCAAACTCCGATTCAAACAGGAGGAGTACGCCATGCTAATGTGCCTTGGATGATCCACATCTTCGGGTCAGGCGCTGATGAGCACATTGAACTATCCATGTGGCTGAGAGCCCTCACAGCCCAGGCACAACGACGCAATTATCAGGGGCGCGCTCTACCACTGAGCTAATAGCCCGTCGCGCGGGCCTCCCAAAGGGAGGCCTGCTACGCCAAAAGCGAGAAAAACTCCATCCCTTTCCTTTTGACATCCCCATGCCGCCACACCACAGGGGGGACATGGGGACGTCAAAAAAGGGATCCTATCACTATCAACTAATTTGTTACGACCTAGGATAATAAGCTGATGAGCTTGGTCTTACTTCACCCTAAACGAAAGAAGACTTCCATATCCAAGTTTAGCTCAGACGTAGCTGCCTTCTTTACGGGCGTGAAGAATTGTCAAACCAAAATACTCATTAAGCATAAGCATTAGCTCTCCCTGAAAAGGAGGTGATCCAGCCGCACCTTCCAGTACGG</t>
  </si>
  <si>
    <t>gi|94502636|ref|YP_588293.1|chloroplast hypothetical protein (mitochondrion) [Zea mays subsp. mays]/gi|40795075|gb|AAR91119.1|chloroplast hypothetical protein (mitochondrion) [Zea mays]</t>
  </si>
  <si>
    <t>Zea mays/Zea mays subsp. mays</t>
  </si>
  <si>
    <t>YP_588293;AAR91119</t>
  </si>
  <si>
    <t>Uncharacterised protein family Ycf68</t>
  </si>
  <si>
    <t>aldehyde dehydrogenase family 3 member F1</t>
  </si>
  <si>
    <t>GCTGCCTAATATACGTAATGATCATGCTCAACAGGGATTGCTAAATCTCAGTTGATTAAGATTTAACTAAACCTCAATCAATGCTTTATTCGTAAGATCTTATGTGAAGATCCGTGTTTTTTTCCTTTCCTTTTTCTATATTATGTGACTTGATCAGTCGAGTGAGGTCTAACCACACCTCTTAAGACTATAGTACCTTGGAGTAGACAGGATGAAAACAGAACATTCTTGTATTATTGGCACACTAGCAAGTACCGAGTGCAAGCCCGCTACACACCCCTTACAAACTAACGTGGTATGCTTATTCATGTACCTGTTCATCCACTCATTCACCAAATAAATAATAATTAATTAATTTCCTGGGGGCAAACCCATCCAGCCGCGCCATCATTTCCACAGGCCGAGGAAGGTGAAGATGAAGCGGACGTAGTCGTAGCGGTAGAGGTGGCGCATCATGGCGATCTTCTGCTCGTCCCAGGGCGGGTACCTCAGCATGGCCTCCACCAGGAACCCCCGCCGCAGCACCGCCTTCTTGTGGCTGAACATCTCGAAGGAGTACTTGCCGTGGTACTGCCCGAACCCGCTCTGCCCCACGCCGCCGAACGGCAGCGAGTCGATCCCGAATTGCACGACGGCGTCGTTGAAGGTGACGCTCCCCGACGACGTCTCCTCTACGATCCGGCGCTTCAGCGGCGCGCTGTCGGTGAAGGCGTACACCGCCAGCGGCTTCGGCCGCGCCCTCACGAACGCGATGCTGTCCTCGATCTTCTTCACCGTGATGATGGGGAGCAGAGGGCCGAAGATCTCCTCGGTCATGATCGCCGAGTCCAGCGGCGGGTTCAGCAGTATCGTGGGATCGATGGACAGGTTCTTGGCGTCTAAGTTGCCGCCGTGCAGGATGGATGCCGCCACCGCCGGGTCCTTGAGGAGGTTACTCAGCCGCTGGAAATGCCGCGCGTTGACGATCCGCGCCATCTGGTCCGAGTCGGCGATGAACCTCTTGAGCGTCGACTTGAGCAACTTGATCAGGGTGGGCGCGAATCGCTCCTCGACGAGCACGTAGTCGATGGCGATGCAGGCCTGGCCGGCGCAGGATGACCACTTGGCGAAGATCACGCGGTTCACACAGGACTGGAGGTTCCTCTAGCCGGCAACGGCTTCGAAGATGCAGGGGCACTTCCCGCCCAGCTCCAGCGCCACCGGCGTTAGGTGCTTCGTCGCCCCGCCATCACCACGCGTGCCACGCGCAGGCACCCTGCCAAATTGCGGTGAAGAGGACCTTGTCCCATTGGTGCTCCATCAGCTGCTCGCCCACCGCGGGGCCGCCCTGGATGACCTTCACCGCATTGGCGTCCAGGTACTCGCCTATGTTCTCTTCCAGGAACCTGGCCGTTGACAGCGCCAGCTCCGACGGCTTCAGCGCCACGGCGTTCCCCGCCGCTATGGCCCCCATCAGCGGCTCCAGAGACAGACCTCCTCGACAAGGCCCAGATCTGGCTCGCTGCTGCTCCTCCATGCTCCCGTTGTAGGTGGAGGAGGACAGCGGGCTCCGGAGCGATCTTGGGGAGGGAGACCGCGGGATCGGCATCGCCTGCAGGTGGAGGAGCGAACGGCAGCGTGCGCTGGTGCGGCGAGGAGGGTGGGAGCTGC</t>
  </si>
  <si>
    <t>gi|326503590|dbj|BAJ86301.1|predicted protein [Hordeum vulgare subsp. vulgare]</t>
  </si>
  <si>
    <t>BAJ86301</t>
  </si>
  <si>
    <t>oxidation-reduction process/oxidoreductase activity;oxidoreductase activity/oxidoreductase activity, acting on the aldehyde or oxo group of donors, NAD or NADP as acceptor/oxidation-reduction process;;;oxidation-reduction process/oxidoreductase activity</t>
  </si>
  <si>
    <t>Biological Process/Molecular Function;Molecular Function/Molecular Function/Biological Process;;;Biological Process/Molecular Function</t>
  </si>
  <si>
    <t>putative receptor-like protein kinase At3g47110</t>
  </si>
  <si>
    <t>GTAGACACACACGACCCGACGAGCTTTCTTGATTCCTCACTCTACGGCCCACGCTCCAAGCTAGCTAGATATGGCACCCATGTCACGGCCAGTGGGAGCGTTGCTGCTGCTGCTGCTCTCGCTGACCCTACGGCTGGTGGCAGCGAGCAGCATCCGTGACCCCGAGCGAGACGCGCTGCGGGCGTTCAGGGCCGGCGTGTCGGACCCGGCAGGCAAGCTCCAGTCGTGGAACAGCACGGCGCACTTCTGCCGGTGGGCAGGGGTGAACTGCACGGACGGGCACGTCACGGACCTGCACATGATGGCCTTCGGCCTCACCGGGACCATCTCTCCTGCCTTGGGCAACCTCACCTACCTGGAGACGCTCGACCTCAACCTGAACGCCCTCTCCGGCGGCATCCCGGCGAGCCTTGGCAGGCTTAGGCGCCTCAACTACCTTGGCCTCTGCGACAACGGCGGGGTGAGCGGGGAGATACCCGACAGCCTCCGCAACTGCACTAGCCTTGCTGTTGCTTATCTCAACAACAACACCCTCACCGGCACCATCCCCAAATGGCTCGGGACGTTGCCAAACCTCACCACCCTCTGGCTCAGCCATAATTCGCTTACCGGCGAAATCCCGCCATCACTTGGCAACCTTACAAACCTTGATAGCCTCATGCTCGACCAGAACCTTCTGGGAGGCACCCTCCCTGAAGGCCTTTCACGTCTTCCTTTCCTCCGGCAACTCACCGTCTACCAGAACCGCTTGGGCGGTGATATCACACCAAGATTCTTCAACATGTCCTCGTTAAAAGAGATGTCCCTTGCTAACAATGAGTTCACTGGAAGCCTGCCATCATACGCAGGAGTTGGGATGATGAATCTTGATTCCCTTCTTCTCGGCGGGAACAAGCTGATTGGGTTGATCCCAGCATCACTAGCCAACGCCTCTAGCATGGCGTATCTCAGCCTCGCCAACAATAGCTTCAATGGGCGTGTGCCTCCTGAGATTGGCAAGTTATGCCCAATTAAGTTGGAGATGTCCGGCAACAAGTTAACTGCAACCAATGAAGAAGGCGGCTGGGAGTTCTTGGACCGTTTGACAAAGTGCAACCGCCTAGAAATTCTTGCTCTGGACGACAACAATTTCAGTGGCACA</t>
  </si>
  <si>
    <t>gi|326518991|dbj|BAJ92656.1|predicted protein [Hordeum vulgare subsp. vulgare]/gi|326500826|dbj|BAJ95079.1|predicted protein [Hordeum vulgare subsp. vulgare]</t>
  </si>
  <si>
    <t>BAJ95079;BAJ92656</t>
  </si>
  <si>
    <t>Leucine-rich repeat, typical subtype;Leucine-rich repeat domain superfamily;Leucine-rich repeat domain superfamily;Leucine-rich repeat-containing N-terminal, plant-type;Leucine-rich repeat;Leucine-rich repeat;Leucine-rich repeat;Leucine-rich repeat;Leucine-rich repeat;Leucine-rich repeat;Leucine-rich repeat;Leucine-rich repeat;Leucine-rich repeat</t>
  </si>
  <si>
    <t>;;;;protein binding;;;protein binding;protein binding;protein binding;protein binding;protein binding;</t>
  </si>
  <si>
    <t>;;;;Molecular Function;;;Molecular Function;Molecular Function;Molecular Function;Molecular Function;Molecular Function;</t>
  </si>
  <si>
    <t>golgin subfamily A member 4 isoform X1</t>
  </si>
  <si>
    <t>CACAAAACATGATCTGAGGTATCCTCCTCCCAAACAAGAACAAGATATCATGGATACTGATAACCAGAATTGGCAAGATCGGGTTCGGACCAGTAATAGGAAGTACTTGCATGAGTAAGCCAAAAACATGATATCTGTAAACTCATAAACTTGGGTTCTGAAAAAACAAGCGAGGATCTTTTTATCAAAACAAGGACGCAGCATCCCCATTGTTTATTGGAAAGGTCTGCCAAGGGCCTAACCACACCTGAACTATATTCCAACAGGGAACATCAAGGGCAGGGGTCGGGGTGGGGGCACTGGAAGCCCAACACAATACGAAGAAAAAGCTTACGGATGGCAGATGCCTAGGCTGAGGCCAGCACAAAAAGTAAAAGTAAAAGTAAGATCGACAAAAAAGAAAGGCCGGCGAGGTTGGCAACGCCAAGTGAGCCCCGGCAATAAAACCGAGAGAGACAACAACTCGCAGCATGAAAGGTGTGGATCAAACAATGGCAAAAGAGCTACCAGGCCTGGCGATGTTCATGACTTTGACACATGACTGTCTCGGCTTGGTCTAGCACCACATTGCACTTAGCATCCAGCTCTTTAATTACAGATTGGTAAATATTGGAACTGTTAGTTGCACACAGGCTTTCCTCGATTAGTTGGTCTTTAAGTTGTTCCATGTGTGTCTCCATATCTCTGACATGCAACTCAAGCTGCTTATGTCTCGGATATGAAATATGCAATTTGTCATTTAGTTCAGACAGATCTGACGAAAGCCTCTCGTTCTCAAGATGTAGGAACACATTATCCTCCTTCAGTTTCTTATTTGCTTCCGATTCAATGGCAAACTTTGCAGATAACTCAACATTATCTTTTTGCGACGTTTCCAATAAAGCCCTGCAATCTGTTAATTCAGTCCATGTGTGTTCCATGTTCTCCCTGAAGGAACACAGCTCAGCCTCCAAACTTCCGCACCTGCTACTGCCAGCATTCATTACCTCTTTCACAGAAGCTAAGCTAAGTTCAAGGTCAGATAGCTGTGACAGAAGCTTCTCGTTTTCACCAGACAGATGTTCTTGCTGCGCCTCGACCTGTTTTCTGGTTTTTTCCTCAAGAGCAAGGTTTTCTGTTAGCTCTATGTTCTCCTTTTGTAGAGCTTCCAGCAATGATTGGCAGTCAGCTAATTCACTCAAAATTTGTTGTGCGTTCTCCTTGGAGGACTGCAACTCGATCTCCAGCTGTTCACATTTGCTGTTGCTAGCGTCAATTTCCTGTTTCTGAGAAGCCACGATTAATTCAAGTTCTCCCTTAACAGTATTCAGGTTCGTGAGCTCATGTCTACATTGTTGAATCTCTTCATGGGCTGCTACTTTGCTCTCTTCAGATTCTTTCAGCTGTACCTGGAGTTTGAGAATTTCATCAGAAGACAGTGTAACATCTGAATTCAGGTCTGTGCCTTCATCTAGCTGCAACTGGAGCAAATCCCTTGACAGAGTTGTCACGTACAGATGCCTCTGAATATATTCATCAAGGCGATATGGCATGAAGCCTTGAGATACAGCATCACCACATAAAGCTGAATCAACTTTTTCAACAGATAAATCCGATTCATGCGTATCTGCATCTTCTTGAACAGCTTCTTTGGCCACTCCATTAGCTTCGTCATTGGTATCTCCTCGTCCAGGAATTTCTTGTGAAGCTGCAAGATCCATTGCTGCTTCATACCCAACCTCCAGGCCTGTTTCACCAGAAACTGTGGGTTCAACATCTTGTATATTGCCATCTGATGACCTCCCCGAAACGCCCACCTCCATTTCCCGAGTTCCTTCTTCACCCATATTAGCATTATCAGCCCTGAGGTCTAGAGAAGGAATTGGCACCTCCATGGTTTCTTTGGAATCAGAACTACTTGTCCTCTCAACAGAATCCATCTGCACCTCCTGGTGTACCCCTACTTGGTTGGTACCATCATCGGCTATGTCACGCTGAGAAGAATCCTGAGGCATAATGCTCTCCTCCGAAATGGGCAATTTCTCGCCATCCACCTCCCCAGGCTGAACTCCTATAAGATCACCACCAACATCTGAATTGGTAGCCTGAACTGCTGAATCTTCACCATCTCCTGGCCCAGGACTTCCATGATACAAATTCCCCTGCTCAATGATACTGATATTCTGCACGCTACGGTCATCGGCGTCCTCCAGTACAGGCACAACATCTGCATTCTCCACAATGCTTGGTTCCTCAGTGGCAGGCCCCTGGCCGTTGCATTGCTCCTCCTGCGACATCGTTGCGTCCTCAAATGGCGTGCTATGGCTGCTGCCACTCTCCCCGGCAAGGAACTTCAACCCAACGGGGGACTTCGGCTCCGGCGGGGCCTCCTCCCCATTGGCACCCGCTTTCGACGCCCCCTCGTCCGCGTCGGCTTCTGCCTTCTTCCCGGGACCCTTCTTATCCTTCTTCTTCCTAAACTGCTGCAGCTCGAGCTGGGATGCCACTCGGTTGCCAATGGTGGGGCGTGACGTGTGGCGGGGCATCCACTCCAGGACGGTGTCGAGGCGAGAGAGGAGGCCTGGCGTTTATTTTTGCAAGAATTCTTTTTAGATGGTGTGGGGATGTCATTAAACAATAAGGAGCTCGGCTTAACATTCTCCCCTGAGAGATTAGCCTTGACCTCGGAAGCTAAATCACCCTACTCTGAAAGGGTGTGGCG</t>
  </si>
  <si>
    <t>gi|1149815867|ref|XP_020166799.1|centromere-associated protein E [Aegilops tauschii subsp. tauschii]</t>
  </si>
  <si>
    <t>XP_020166799</t>
  </si>
  <si>
    <t>Setaria italica</t>
  </si>
  <si>
    <t>AAAAGGCTCCGATGACTTGTGGTTAGGGGTGAAAGGCCAATCAAACTTCGTGATAGCTGGTTCTCTCCGAAATGCATTTAGGTGCAGCGTCGTGTATAAGTTTATTAGAGGTAGAGCTACTGATTGGATGCGGGGGAGTCAAATCCTACCAATTCCTGACAAACTCCGAATGCTAATAAATGTTTCACGGCAGTGAGGGCGCGGGTGCTAAGGTCCGTGTCCGAGAGGGAAAGAACCCAGACCAACAGCTAAGGTCCCCAAATCTCTATTAAGTTGAAGCAACGCGGTTGGACTGCATTGACAGCTAGGATGTTGGCTTGGAAGCAGCCATTC</t>
  </si>
  <si>
    <t>gi|587948646|gb|EXC34899.1|Metal transporter Nramp5 [Morus notabilis]</t>
  </si>
  <si>
    <t>Morus notabilis</t>
  </si>
  <si>
    <t>EXC34899</t>
  </si>
  <si>
    <t>GCACCGTAACTTCTAGCCACAAAGTGGCCGTTTGCGTCAAGTTATAGCACCACCAGTGTAATTGACTCTTAAATAAAATTTAGATGTACTGTATTTTAAATATTTTTATATTAATTTAGAGAGGAAGTATAAATTTACATCCATACCAAGGGGGCCTAAACCAAGTGAGGTCGAACAATGATGGCGGACCCAACTCCAATTGTGTGGGGAGCTTCAACTGGAAATCCGGTATGAACAGTCTGTCTGTCAGGGGACTGGAAGATCCTGAACCACAGGCTTCTCGGCACCGCAAGCGCGAAGGCAGGCGTCTCTGATGAGGTGCATCTCGGCGGCGGCCTCCCTCATGCCCATCCTTTCGTACGGCGCCCTCCGGCAGCAGCTGAGCGCGACCCTGACGGCGGCGACCACGCAGTCCCGCGCCGTGACGCGCACCTCGCTATCCTCCGAATATGACAACGACGCCGTCGACATGGTCGAAATCGAAGCCGAAACAGAGACCGATCTGTCCAGCTCCTCCATCGGCAGCAGTGCCGGGTCGATCACCTGCTCGATCCTCTCCGGGAACGCCGCCGCCACCAACTCCGGCAGCGTCGTGCCGTCCCCGAGCCCGCCGTCGGTCGGCGCCTTCCCGGCCAGGATCTCCAGGAGGGTGACCCCGTAGCTGTACGCGTCGCCGGCCGTCGACACGCTCCCCGTCGTGCCGTACTCTGGTGCGACGTAGCCGATCGTGCCCCTGATGCCAATGGTGCTCTCGGTGCCTCCGGGGGCGTCGAGGAGCAGCAGCTGGGCGAGGCCGAAGTCGCCGATGCGTGCCGTCATGTCGTCGCCGAGCAGGACGTTCCCCGGCTTGAGGTCGCAGTGCACGATCGGCGGGTCGCAGCTGTTGTGTAGGTAGCTCAGCGCGTCGGCGATGTCCACGGCGATGCCCAGCCTCTGGACCAGGCTTAGGCCGCCGTGCTTGCGCACGTCCGATGGCCCCGGGTGCAGCCACCGGTCGAGGCTGGAGTTGGGCATGAAGTCGAACACGAGGGCCCTGAACTCACCGCCGGCCGCGTCGACGCTGGCGCAGCAGGTGACGATGCCGATCAGGTTCCGGTGCCGCGCGTTACGCAGTGTATCGCACTCCGACAGGAACGTCTTGCACGCCCCAGCTTGCCGGAGGTCGAACACCTTCACCGCCACGGCCATGGCCTCGTGCGACAGGTTTCCTTTCGTCTTCAGTGCGAGAGTGCCGCGGTACACGCACCCGTACTTCCCGGCGCCGACGAGGTTCGCCTCCGCGAAACCGTCGGTGGCTTTCGCAAGATCGGCGTAGGACACCCTCGGGTAGTAGTTGCCGTTGAGCACGCTGCGAGCGGTCATGCTCGTGGTCCTGGACTTCCTCTTGCGCCGCCGCAGGAGGACGGTGAACAGTACGGCGATGCAGAGAGCGGCCCCGATAATGGGCAGCGCGATCTTGAGGAACAGGTGAGAGCCTCCGGTGGAATCCGCGAGCGTCCGGCACGGCTGCAGCCGGAGCTGCGGGGCGCCGCCGCAGAGCGCGCTGTTACCGGCCATCTTGAACCCGGTCGCGTTCGCGAACACGCCTCGATGTGGGACGTCGCCGACGAGGTTGTTGCCGGACACGTCGAGCTGGACCAGGGAGCTCATGTTGGCCAATCCCGCTGGCACGCCGCCGGACAGTTCGTTCCGCGAGAGGTCCAGCCCCTGCAGCGCTGTAATCTGGGCGAGCTCCGGCGGGATGGCGCCGGATAACCTGTTGCTCGACAGGTTCATCATCCTGAGCCCCTTCAACCTGCTCAACGACGGCGGGATGCTTCCGGCGAAGAGATTGCTGTGCAGGTCGAGGAACTCCAGGCTCTGGCAGCCCCCGAGCTCCGCCGGCACGTCGCCGATGAAGCGGTTCCCGGAGAGCGCCATGAACGTGAGTTTCGCAAGCTGGCCTACCTCTCGCGGGAGAACGCCGTCCAGCTGGTTACGAGACAAGTCCATCGCCGACGACATCGTCGAGAGGCCGAACAGTTCCCTCGGGACAACGCCGGTCAGCCCATTGCCGGAGAGGTTGAGCAGCACCAGGCGCTGCAGGTTGCCGAGGCTGGGAGGAATCGACCCGTTCAAGGAGTTGCCGCTGAGGTCGAGGCTAAGCAGCTGCGTGAGGTCGCCAATGGTGGATGGCACCGGCCCGGTCAGCTCGTTCCCCTGCAACTGCAGCTCTTGGAGGTTCTCCAGCTTACCGATCCCCTCCGGGATCGTGCCAGCGAAGAGATTATGCCGGAGGTCCAGCGCCTGTAGCCCCACGAGCTTGTTGATGCTCGGCGGGATAACGCCAGAGATGCGATTGCCCGACATACTCAACCACATGAGCTGCGTCGAGAGGCGCGTGACAGAGCTCGGCAGCGCGCCGGCGAGCTTGTTGCCATCGAGCAAGATTTCTATCAAGGCGTCGCAGCTCGTGAGATTGTCCAGGAACTCCCAGCCGCCGGCGTCGGTCGCCGTAAGCTGGTTGTTGGACAGCTGCAGCGACTGCGGACAGAGCTTGCCGATCTCCGGCGGCACCTGGCCGGTGAAGCTGTTGTTGGCCAGACTGAGGAACTGCAGCTGGGTGGCGTTGGCGAGGGTCGCCGGGATGCGCCCGGTGAGGCGGTTGCCGCCGAGGAAGAGGTACAAGAGGTTCGGCCAGCCCGCGCCTGTGTCCGGCGGGAGCTCGCCATGGAACGCGTTGTTGGCGAGGGAGAGGCCCTGCAGCGACGACATGTTAAAGAAACCCGGCGGGATCCCGCCGGAGAGGCGGTTCTGGTTCACGGTGAAGAACTGGAGATTCGGGAGGCTCGCGAGGCCCTCGGGGATTTCGCCTTCGAACAGGTTCTCGTCGAGCTCAAGCCGCTGGATCGTCGTAAGGTTTGCGAGCGACGGCGGGATGCGGCCGGAGAGCGAGTTCTTGGTCAGCCGCAGAATGGCCAGCTTCGGCATGGCGCCGAGCCAGGCGGGGACCCCGCCGGTGAGGTTATTGGTGTTGAGGTACGCGGTGGTGAGGTTCCCGAGGCCGCGGAGCGCGGCGGGTATCCCGCCGGTGAAGGCGTTGTCGCAGAGGCTGAGCCACTCGAGGCGCCCGAGCCGGCCAAGGCTCGCCGGGATGGCGCCGGAGAATGCGTTATCGGTGAGGTTGAGAAGCTCGAGGTGCGCGAGGTCGGCGATGGCCGGGGAGAGCATGCCGGCGAGGCGACGCGAGCCGACGTCCAGGGTGGTGACGCGCCCCGCGGGGCTGCAGTTCACCCCGGCCCACCGGCAGAAGCCCGTGTCGTTGTTCCACGACCGGAGCGCGCCCGTCGGGTCGGACGTCACGCCGGCCTTGAACGCCAGCAGCGCGTCCCGGTCGGTGCCCGCCGCCGCCGCTACACAGGACAGCAGGAGCAGAGCCACCGATGCAACCGCTGG</t>
  </si>
  <si>
    <t>gi|326493910|dbj|BAJ85417.1|predicted protein [Hordeum vulgare subsp. vulgare]</t>
  </si>
  <si>
    <t>BAJ85417</t>
  </si>
  <si>
    <t>Leucine-rich repeat, typical subtype;Protein kinase domain;Protein kinase domain;Leucine-rich repeat-containing N-terminal, plant-type;Leucine-rich repeat-containing N-terminal, plant-type;Leucine-rich repeat domain superfamily;Leucine-rich repeat;Protein kinase domain;Leucine-rich repeat domain superfamily;Leucine-rich repeat domain superfamily;Leucine-rich repeat domain superfamily;Protein kinase domain;Protein kinase domain;Protein kinase-like domain superfamily;Protein kinase-like domain superfamily</t>
  </si>
  <si>
    <t>;protein phosphorylation/protein kinase activity/ATP binding;;;;;protein binding;protein phosphorylation/protein kinase activity/ATP binding;;;;protein phosphorylation/protein kinase activity/ATP binding;;;</t>
  </si>
  <si>
    <t>;Biological Process/Molecular Function/Molecular Function;;;;;Molecular Function;Biological Process/Molecular Function/Molecular Function;;;;Biological Process/Molecular Function/Molecular Function;;;</t>
  </si>
  <si>
    <t>ACTATCTTCAGTTTTTGGCACTGATTTGTGCTCGCTAGCAAAACAAGAACCGATCGAGACCATGGCGATGGGTCACCTCCGTGGCTTTCTGGTTTTCATCCTGGTGCAGGTCTGCCTGCTCTTGATGATGGCCGCGTCGGCCAAGGTGCAGGGCAGGACTGTGGCCGGAGTTCCCGCGTGCTGCTCCTACCGCCCCGAGTGCTGCGAGCGCCTGACGGCGGAAGCCCCGCTCGCCGCCGCCGTTATTCCGTGATGGCGCCGCCTGCGGGGGTCGCTCTCCTCCCTAGAAATGTGTCCGTGACGTGAGCATACATTCTACTGGATCTGCAGTATGCATACATCGATATGATTCCGCTGCTTTTTCATGTCTCTATATATGTTTCAGAACTTTTGATTCCATGCATGTTGATGTGGTCATGTGGAACCTTGGATAATAAAGTTGGAGGAGGATATTACTGTCAAAAA</t>
  </si>
  <si>
    <t>gi|326497747|dbj|BAK05963.1|predicted protein [Hordeum vulgare subsp. vulgare]</t>
  </si>
  <si>
    <t>BAK05963</t>
  </si>
  <si>
    <t>gi|326505888|dbj|BAJ91183.1|predicted protein [Hordeum vulgare subsp. vulgare]</t>
  </si>
  <si>
    <t>BAJ91183</t>
  </si>
  <si>
    <t>hAT transposon superfamily protein</t>
  </si>
  <si>
    <t>GTAAATCTTTCGGAGTGATGGTTTTCTTGTTTCATATATATATAGTCACAGTTATTTGTATCTCAGTAAATCTAAGTCATTTCATATTTAATTTGTGTCATCCGTCATCCGTGATTTCTTCTTGTTCGATAGGATGTTCAATTATCTTCGAAATACAAATTATTAGTCCTTCCTTAAATGTGCCATCAAGCTCAATAGCCAGCTTGTTTGGGTGGTAGTAGTATGGGTTCAAGTAGTATCCAGCCCTATGCAACGTGGTCTTGAGTTTGTTGTCCCATCTCTTGTCAATAATGTCCCATACTTCTAGAAATCGAGATCTTCCATTGTCAAACCTCACTGAAATGTCTTTCTTTGCATCCAACATACATCCATAAAGAAAGCCCATTGCGGGCACATCACTGTCCATCTTTCTCAACACATTTGTCATTGGCTCAAAGAAATTCACAGCAACATCTACTCCTTTCCAAAAGTTATCTTGCCATCCAGTTTCTTCTATGCAGCTATCAACAAGCTCAAATATCATCTTGGTATCTTTTCTCACATACAAATAGTCCACATATTTAAGAAAAACTACACCATAAGTATTGTGAACTACTAAATTCATTACCGCTTTAATTAATTATTTTAAAAAATTCTTT</t>
  </si>
  <si>
    <t>gi|255676148|dbj|BAF16898.2|Os05g0232800, partial [Oryza sativa Japonica Group]</t>
  </si>
  <si>
    <t>BAF16898</t>
  </si>
  <si>
    <t>null;null;Ribonuclease H-like superfamily</t>
  </si>
  <si>
    <t>multiprotein-bridging factor 1c</t>
  </si>
  <si>
    <t>GGCAGTTTTTGACGCCTGTTGGAGATGCTCTTAGATATCAATTTGCACGACTTTTACAACCCAACCTACCAGAGCAATCCGGGATTTACAGATCCGGCTACCATTCATCACAAATTCACAAGTCAAATTAAGCAGTCTCCAAGAACCCATCACTTTGTTCCGGCGGGCGCGGGAGCCCCAACCGCCTTGCCCCGCAGCTTGACCTCGAGCGCGCGCTCCATCTTGGCGAGCACGGCCTGGACGGGGACGGCCTTGCCGCTCTCGTACTCCTGCACCACCTGCGCGCGCTCGTTGACGCGCTTGGCCAGCTCCGCCTGGCTCCACCCTTTGGCCACGCGAGCCTTCTGGATGGCGGCGCGCACGTCGCCGCCCACGCGCTCCAGCCCCGCCGGCTCCGTCATCTCGTCCAGCTTCCTCGCGGGCGCCGCCACGGCCGCGGCGGAGGCCTTCTTGTTCGTCCCCGCCGCCGCCTTCCGCACGGTCTCCACCGGCGCGCCCGTCCGCAGCGCCTGGTTCACCGCCTTGGCGGACTTGAGGTCGGCCGCCTTGGTCTTCGCCCGCCGCAGGACCACCGGCTCCCAGTCCTGCGTGATGTTGCCGCTCATCCGACCCGTCGGCATTGCTCCCTTCGCTTCTGTTCTCTCTACCTTTATTAGAGGGCATGAAGATGCTCGACGACGCTGGTATCTACCTAGCGCTCGATGCCAACACGCCTAAGTACTCGCTCAACCGTGAGACCAACGCCACCCTCCACCGCTCGTACAACGACGTCTACATCCAGAACGTCTTTGCCACTGTTGAGGCGTTCCACAACTACAACAACCTCATGGTCTTCTTCTCCGGTAACGAGGTCATCAACGAGAAGAACAACACCGGTGCCGCCACCTACATCAAGGCCATTACCCGTGACATGAAGAAGTTCATCAGCAGCAAGTCTCCCCGTCCCATCCCGGTCGGCTACTCGGCCGCCGACGTTGCCGAGAACATTGAGGAGCAGGCTCTGTTCTTCAACTGCGGCTCCGACGACGAGCGCTCCGACTTCTTCGCCTTCAACGACTACTCGTGGTGCGACCCCTCGTCTTTCACCGAGTCTGGATGGGACGCCAAGGTCAGGACGTACAGCGACTACAGCAAGCCCATCTTCCTGTCTGAGTTTGGG</t>
  </si>
  <si>
    <t>L-ascorbate oxidase</t>
  </si>
  <si>
    <t>hypothetical protein TRIUR3_19572</t>
  </si>
  <si>
    <t>ACCACCATCAGATGGAACCAACAAAGAATGGGATGAACAAGAAAAGCACAGAAGAGGATAAGAACAAAACAGAAGAGAAGCTGATTGTGGACATTGCGGACAATGATTATATAGATGCAGTTGAAGAAACAGAATCCATTTCCACTGATTCCCTTGTGACTGAGACTGATTCTGAGAGTGATTTTGAGAGTGACGCACCTCGCCGAGCGCCAAGCAACAGAACCCGAGGAGGTGGAGGACGAGGGGGCAATAGAAACCGAGGAGGAGGAGGACGAGGAGGCAACAGAACCCGAGGAGGAGGAGGAGGACGAGGGGGTAACAGAATCCGGGGATGGAGACGAGGGGGTAGGAGACG</t>
  </si>
  <si>
    <t>gi|474427141|gb|EMS67770.1|hypothetical protein TRIUR3_19572 [Triticum urartu]</t>
  </si>
  <si>
    <t>EMS67770</t>
  </si>
  <si>
    <t>protein argonaute PNH1-like</t>
  </si>
  <si>
    <t>GGCGTGTCTTCCAAGCTGGGGGTGAAGGCCATGCCCACCTTCTTCCTGATCAAAGGCAAGGAGGTGGTGAAGAAGATCGTCGGATAAGAAAATATTGTGAACCCATACAATGAGGATCCATATGCAAAGGAATTCGGTGTGACTTTTGAGAACAGACTAACAATAATTAAGGGTCGTGTGCTACCCCCTCCTATGCTGAAATTTGGTGACCAAGGCAAGGAGAAAGTATTCTGGCCAAAAGTTGGCAAGTGGAATATGCAATTTAAGCTCTCACAGGAAACATAAAATTGTGTGTGGTCACATGGACATGGCTGGCTGGTTCACTCTTCTCCGACGGTAGCACAAGGCTTCGAAGATCAGTAGCAGGAGACGCCAAGGAGCAAGACAAGTAGTAGCGGTAACCCGTAACGGTGATGGGCATCAGCGAGAAGTAACTACTGCCCAAGTGGAAGCGCGTGCACCTGCCGGAGAATGCACCAGTGTCGCGTGGTGTTGGACATGGTCTGCGCCTCCATATGTATGAACCGCTTTTTGTATGTGCCAATAAAATTATTATGTCTAACAACTATTCAGTTTTTTCAAATTCGTTCTTTGTTGGAGATAGTCACGACTCACTAGAACATGTAGTGATTGATAAATGTGTGTTGTCGGGTCTGAATCTGATGTTAATGTGTCTAATAAATTATTTCCTTCCCTTTCTTTCAAAAAAAAAA</t>
  </si>
  <si>
    <t>gi|1149716675|ref|XP_020184346.1|protein argonaute 1B-like isoform X1 [Aegilops tauschii subsp. tauschii]/gi|1149716673|ref|XP_020184345.1|protein argonaute 1B-like isoform X1 [Aegilops tauschii subsp. tauschii]</t>
  </si>
  <si>
    <t>XP_020184346;XP_020184345</t>
  </si>
  <si>
    <t>retrotransposon protein, putative, unclassified</t>
  </si>
  <si>
    <t>hypothetical protein TRIUR3_00139</t>
  </si>
  <si>
    <t>GGGTCCCCTAACTTTCGTTCTTGATCAATGAAAGCATCCTTGGCGAACGCTTTCGCACCTGTTTATCCTCAGCGAATCCAAGAATTTCACCTCTGACCACTGAATATAAACGCCCCCGACTGCTCCTATTAACATTTTAAAAAAAGGTTGACAATTCCTCTTTTTAGATTACTATCCCATGCTAATATATTCATACTAAACAGTATGCTTGAAACACTCTAGTTTCCTCAAGGTAATTGAGCAAATTAAGGCCGCTAACTAAATAGCCTTCCTCAAAATAACTCTGGTGAAATTAGCCATTGATGACCTACCCCGAAAGGTAAATCACCATGCCAG</t>
  </si>
  <si>
    <t>gi|474325857|gb|EMS62447.1|hypothetical protein TRIUR3_00139 [Triticum urartu]</t>
  </si>
  <si>
    <t>EMS62447</t>
  </si>
  <si>
    <t>cyanidin 3-O-rutinoside 5-O-glucosyltransferase-like</t>
  </si>
  <si>
    <t>GCGTGGAAGGCAAAGTTGCGGCAAGCAATCGCCGACGGCGGTTCATCCGGTCGCAACCTGAGGATTTTCCTTAACCAATTTGCAAATGATGCATAGAAGCATTTATGTATTACTAGGAATAAATATAAAAATAAGAAGAGAGATCATGTGCATTGACTGCCGCCTCCTTTAGGTCAATAAGGGGTCACCTATCATTATCAAAACAATCTCTTTCAAAAATAGAAGCAACAAAGGAACAATTACTCAGTTTCCAAAATTTGCAAATAGTTTCCAAAATGATGACATGTCAAGAGTGATAACGATATACAGGCCAGATTTGTCCGCTCTAAGTTCCGCTTACTCAATTCTATAGCAAGCTCTAATATAAGATTCACAAAACCGGGTAAGTTTGATCCAAACCAGATTTTTAGCATGTTTGACCGGGTTTGACCACATGTTGTGGGTTTG</t>
  </si>
  <si>
    <t>probable glycerol-3-phosphate dehydrogenase [NAD(+)] 3, cytosolic</t>
  </si>
  <si>
    <t>GTTCCACTAAAGTTGAGACACTTATTTTGGGATGGATGAAGTATAAAGAAACGACACGCACTTGCGGTGCACTGCCAGAAGGATCAACAAACCCTGCAAACTCGCGACGTTTCTGCATATACAAAGGCTGTATTTATTTAACTTTAGGCAGGCCGAGGAGAGACGGGCGGTAGAGGGACTGGCGCTGTGCCATCTCGATTCTTTCCCGTGGATCGGACATTGATTCATCTCGTATCGCCTCAAGGATGGAACTTGTACCAAGCTCCCTCTTGATCAAAATTTTGTAAAGTGTTTTGAGTATGGGGCACAGCTCGACAGGAGCAACGTGCTTCTTGGTTTCTGGGTGCGTCACACTTATGCTGCCTTGACTCAGGAGTTCATAAAATGCATTGACTGCAGAGACACCCTGTATAGTCCCCTTGCCTTTGATGCTGTCCCCCATTTCCAGAGTCAGTTCTGCCTTGGCTAATTTATGCCCATACCATGCATTACGACCTTTCAACAGCGTAACATAAGTGTCTGCTAATAATGGTCCAGAAAGTCTCTCAGGCTCTTCCGCTAGGAGGTGGGTGATGTATATCATTTCGGACGTGCAGAGTGAGAAGTAAACTGATTTGCTTGTTGCGCTCTCATTGGTCAGTGCTGCCACCATACCAGCACCAATGGCATATATGTT</t>
  </si>
  <si>
    <t>gi|326488569|dbj|BAJ93953.1|predicted protein, partial [Hordeum vulgare subsp. vulgare]</t>
  </si>
  <si>
    <t>BAJ93953</t>
  </si>
  <si>
    <t>6-phosphogluconate dehydrogenase, domain 2;Glycerol-3-phosphate dehydrogenase, NAD-dependent, C-terminal;Glycerol-3-phosphate dehydrogenase, NAD-dependent, C-terminal;Glycerol-3-phosphate dehydrogenase, NAD-dependent, C-terminal;6-phosphogluconate dehydrogenase-like, C-terminal domain superfamily</t>
  </si>
  <si>
    <t>oxidoreductase activity/oxidation-reduction process;oxidation-reduction process/carbohydrate metabolic process/glycerol-3-phosphate dehydrogenase [NAD+] activity;;;oxidation-reduction process</t>
  </si>
  <si>
    <t>Molecular Function/Biological Process;Biological Process/Biological Process/Molecular Function;;;Biological Process</t>
  </si>
  <si>
    <t>F-box protein At4g27050 isoform X1</t>
  </si>
  <si>
    <t>GGAGCCGCGCGTGGCCGCAGAGGCGCTCGGGGATGGAGGATGGAGGCCGCCTCAGGGGCGGCAGCACGACGTCGCGAGCACTGGCCGTGGGCGGAGTGGAGCGCGGGGGCGGACGGAGCGGCGGAGCCAGCTCAGGGAGGCTACGCGTGCGCGTGGAGACGGAGAGGGCGGAGCCGCACGCAGCCACGGAGGCGCTCGCGGGATGGAGGATGGAGGTCCTCAATACACTTTGGATCCAACCGGAAAGCAGGCAACTCCGCGCCTCATTCAGCAAGCTAAGGAAGCTGTCTATTCATGGCATTTATGTTGAGTTTGACCTGTTATGGACAATAAATCTCCTTGAAGCTGCTCCAACTGTTGAGATATTTGATATTGAGGTGTATGAACATCCATGTATCATATCATATTGGGCACGCGTTGGCGTTCAAAGAGTGCAACCTTCATGGAAGAAGCCTGGCTTTACAAGCTGTAACAAGTGGCAACTGAGAGAGCTCTATGTTACTAACTTTAGTCCCCTCGTGGGGCAACATATGTTATATGTACGCAAATTGATGGATCGAGCGCCAAACTTGAAAACTGTTGTTTTGAAAGAAGATGAAGAAGCATGCAAGGATTGCGAGGCAACTGGCGCACTGCCTAATCCGGTAGGAGGCTTGTTTCCGAGGACCAAAAAGGAGC</t>
  </si>
  <si>
    <t>gi|1149827231|ref|XP_020171038.1|uncharacterized protein LOC109756601 [Aegilops tauschii subsp. tauschii]/gi|1149715615|ref|XP_020183846.1|uncharacterized protein LOC109769523 [Aegilops tauschii subsp. tauschii]</t>
  </si>
  <si>
    <t>XP_020183846;XP_020171038</t>
  </si>
  <si>
    <t>Non-symbiotic hemoglobin</t>
  </si>
  <si>
    <t>TTGGGATCAAATCACGACCAACACGTACGTACCTGATCTTGACTGGCCAAACCATTCAGTGCTCGTGCCCACTTACGCAGAACCAAATTAAGCGGGAAGGAAGCCATGTCTGCCGCGGAGGGGGCCGTCGTCTTCAGCGAGGAGAAGGAGGCGCTGGTGCTCAAGTCATGGGCCATCATGAAGAAGGATTCCGCCAACCTTGGGCTCCGCTTCTTCCTCAAGATCTTCGAGATCGCGCCGTCGGCGAGGCAGATGTTCCCGTTCCTGCGCGACTCCGACGTGCCGCTGGAGACCAACCCCAAGCTCAAGACCCACGCCGTGTCCGTCTTCGTCATGACCTGCGAGGCGGCTGCGCAGTTGCGGAAAGCCGGCAAGATCACCGTCAGGGAGACCACCCTGAAGAGGCTGGGCGGCACGCACTTGAAATACGGCGTGGCAGATGGCCACTTCGAGGTGACGCGGTTCGCTCTGCTCGAGACGATCAAGGAGGCGCTTCCGGCTGACATGTGGGGGCCCGAGATGAGGAACGCGTGGGGCGAGGCATACGATCAACTGGTCGCGGCCATCAAGCAAGAGATGAAGCCAGCTGAGTAGCTCCACCGCACTCATATACCACGCCATTTTCGCCGATTGTCCGTTCAACCTTCCTTGCTTCACCAATTCACTCATTTCACCGTTGTGTTTGTATTGTGTGTTTATGTGCACTAAAGTCTATTGTAACACTCAATAAAAGTACAAATTATGCACGATATTCACCCCGCTCTACTTTACAGTTTTTTTTTTCTGTTAGAGGAACTCTGATTTAGAGGTTATGCCTCGTACTAGTACATTGCAATACGCTTAGAAAAGATGCTTAAATAAATAAATCAATGTTTTTTAGGCACGCGTGCTTTAAAA</t>
  </si>
  <si>
    <t>gi|326492488|dbj|BAK02027.1|predicted protein [Hordeum vulgare subsp. vulgare]/gi|3913789|sp|Q42831.1|HBL_HORVURecName: Full=Non-symbiotic hemoglobin AltName: Full=HORvu GLB1 AltName: Full=Non-legume hemoglobin/gi|157835549|pdb|2OIF|BChain B, The Crystal Structure Of Ferric Cyanide Bound Barley Hexacoordinate Hemoglobin./gi|157835550|pdb|2OIF|CChain C, The Crystal Structure Of Ferric Cyanide Bound Barley Hexacoordinate Hemoglobin./gi|157835551|pdb|2OIF|DChain D, The Crystal Structure Of Ferric Cyanide Bound Barley Hexacoordinate Hemoglobin./gi|2071976|gb|AAB70097.1|hemoglobin [Hordeum vulgare]/gi|157835554|pdb|2OIF|GChain G, The Crystal Structure Of Ferric Cyanide Bound Barley Hexacoordinate Hemoglobin./gi|157835555|pdb|2OIF|HChain H, The Crystal Structure Of Ferric Cyanide Bound Barley Hexacoordinate Hemoglobin./gi|157835548|pdb|2OIF|AChain A, The Crystal Structure Of Ferric Cyanide Bound Barley Hexacoordinate Hemoglobin./gi|157835553|pdb|2OIF|FChain F, The Crystal Structure Of Ferric Cyanide Bound Barley Hexacoordinate Hemoglobin./gi|508204|gb|AAA19576.1|haemoglobin apoprotein [Hordeum vulgare subsp. vulgare]/gi|157835552|pdb|2OIF|EChain E, The Crystal Structure Of Ferric Cyanide Bound Barley Hexacoordinate Hemoglobin.</t>
  </si>
  <si>
    <t>2OIF_B;2OIF_A;2OIF_D;2OIF_C;Q42831;2OIF_F;2OIF_E;AAB70097;2OIF_H;2OIF_G;AAA19576;BAK02027</t>
  </si>
  <si>
    <t>Leghaemoglobin;Globin/Protoglobin;Globin;Globin;Globin;Globin;Globin;Globin-like superfamily</t>
  </si>
  <si>
    <t>oxygen binding/heme binding;oxygen binding/heme binding;heme binding;;;heme binding;;</t>
  </si>
  <si>
    <t>Molecular Function/Molecular Function;Molecular Function/Molecular Function;Molecular Function;;;Molecular Function;;</t>
  </si>
  <si>
    <t>gi|326487618|dbj|BAK05481.1|predicted protein [Hordeum vulgare subsp. vulgare]</t>
  </si>
  <si>
    <t>BAK05481</t>
  </si>
  <si>
    <t>GGGGTCCTCTTTCCGTCAGCCAAGAAAGGACACTTCTAAGGAATACAACAATAGCCCTTGCATCTTTCTGGCCTTGCTTGTTGATATGAAACGCCTCAAACTTCTCCCAAAATTCAACATCCCCGATTTTCTTACCAACACGTTTCATTTCACATGGCAGCAGACTTTTCCTCTCTACATTTCCGAGAAAACTACTCTCTATACTGTCATCATGAAAAAACGATTTTGCCGTATGAACAATTTGATTGAGTGTGCAGTCCCAACTGCTAAATATGATAGCATTCAAGCCTCGATATGTTGCCTGGACTCTGGGTGAACCGGCGACTAGCATGCGTTCTCCAATTACTTCAAGTGCATCAGCAAACAGCCTTCTGAATTTCCCAAGTTTCGGAGACCTTATTTGCAAAGCACCTAGAATCTTTTGCGAGAATTCCAATGGCAAATCCTCAAAAACTCTGTGCATCTGAAGGAAACGTGTGGCCTCGTAGCAATCCCCCACGTTAAGATTTAAAGGCACAAGATAAAGTGTGACAACTAATCTCATAAGGACTGGAATGTGCGAAGCACTTGTAGTCTTCTGGGCCCACTCTTGGATCATATGTCTCTTTGTCAAGAGACTCCTGGCCGACTCATATATTAAACGCCCTGCTGATATTGACAGTTTCTCCAGTTTCCGATCTGCCGTAGACATCAAACAATTCTGAAAGTAAAGGCTGCAGCTTCTGCGCTTTATCATCTTAACAAAAATAGATTCTGTGGAGAACATGCAACCATGAAGTGCAAAGCATGATGAAGCAAAATAACCAAGACACTCTATGAGATCCACACAGCACATAGGGGATATGTAATCCGGTTCGGCTCTCCAGTTTGCGTTCAAGGTGAACTTGATGATGGACTCAAGAGCAAGCTTTAAGTTTAGGAGCAAGGAATATCTGCCATCAAGACCACTAGGGTGTTGACTTTGTATGTGTTCTACAAAATCGAAATGACTGTGGTGAACAAATATATCCAAAGATTGAAAGAAAATTGCCCACTCAGATTCGTTGT</t>
  </si>
  <si>
    <t>GAAGTAAGATTACTTGATTCTTCCTTCATTGAAGCAATGAAGACAGGAAGCAGCGCTGATGATTGGAGGGGACGGGGCACCAAGTCATTCAATGAGGGGCAATTTGAGATGGCTACAATGTGTTTCGAGAAGGCTAATGATGCATACAGAGAGAAGTGGGCAAGAGCTGCTGGACTTGTAGCAACTGCAGACGGTGTCATGCCTAAAAATCTGGAGCTGTGCCAGGCTTCATTGCAAAAAGCGGCAGAGATCTATGAATCTATTGGCATGCATGAGAAAGCTGCCACTTGCTATATCAAGTTAAAGGACTACAAAAGAGCAGGAATGATTTATACGCAAAATTGCAGCACTTCCAGGCTTGAGGATGCTGGTGACTGTTTCGCTATGACTGAATGCTGGTCAGAAGCAGCCGAAGCGTACTTCAAAGCTAAATGTTATACCCAATGTTTCTCCATGTGCTCAAAAGGGAAACTATTCAGTTTGGGGCTCCAGTTCCTCCAGCAGTTGTGGGAGGAAGCTGCAATTGATGAGTCAAACATTGGTGTACTTTACTCACCAGCTGCATATGGTCTGATTGTTGATTCCCTAGATGCACATCTCAGGCCATCAAATAAGAAACTGACACATGGGCATCTCGGGAGAATGGCCATACTTCTGCTAAACGTAGTACCTTGGGGTGCCATGCTGACTTCAAGACTTATGCAGTACCTGGACAACGAATCTGAGTGGGC</t>
  </si>
  <si>
    <t>Tetratricopeptide-like helical domain superfamily;TPR and ankyrin repeat-containing protein 1;Tetratricopeptide-like helical domain superfamily</t>
  </si>
  <si>
    <t>protein binding;;protein binding</t>
  </si>
  <si>
    <t>Molecular Function;;Molecular Function</t>
  </si>
  <si>
    <t>GAGGAGGACTACTAGGGCGACACCGGCCCGCCCAGCCCCAGCAGCAGAAGCTACGCCAACGAGCGGGAGAGGCAGCATCGCCTCCAACACCGGCGCTTCCTGCAGCATCGAGGAGCTCAGATCCCCTCCCCCTGGGTCGGTTGATCCTCTGCAACGTCCTACTCCTGCTGCTGCATCAAAGGTCAAGAATGTCTTGCTCCTGCTGTTGTTGATGCTCCTCCGCCCGGAGCTCCCCTGACCTCTCCACGACCACCTCTGAAGAACTGATAGTCTTGACCTCTCGCCGATGCTCCTCCCGCTATTGTGCTGCCGCTGATCATCTCTGAAGAAGGGGTGGAGGGCGCGTCCTCCATGGCAGATCAAGGGTGGAGCAGCGTCGCACTACTTTCTTCTTGCATTTGTCGCTTTTGGAGAATTCAGACTTCAAGTGTTGTCTAGATGGTGGTTCATGCTGTAGCTACAAGGAATTGATCACTAACGAGATCTTTCTTTTTTCTTCTTCTTCTTTTTTATTTTGGTTGTGTGCATCCGTAATATTCTTAGGACATTGTTTTGTTGTAAAGCCCGGATGTAGTAATTGATATCTTTGTAATATTAATATATTCCTTTTGTCCAAAAA</t>
  </si>
  <si>
    <t>gi|326524063|dbj|BAJ97042.1|predicted protein [Hordeum vulgare subsp. vulgare]</t>
  </si>
  <si>
    <t>BAJ97042</t>
  </si>
  <si>
    <t>AGAGGCAGACGAGGGGAACTGAAACATCTAAGTACCCTCAGGAAAAGAAAACAAGAGTGATTCCGTCAGTAGCGGCGAGCGAACGCGGAACAGCCCAAACCAAGAAGCTTGCTTTTTGGGGTTGTGGGACGTCTCTTTGGAGTTACAAAGGAATGAGGTAGGCGAAGAGGTCTGGAAAGGCCCGCAAGACAAGGTGAAAGCCCTGTAGCTTAAATCTCATTCTCTCCGAGACGGATCCCGAGTAGTGCGGGGCACGTGAAACCCCGTATGAATCTGCCAGGACCATCTGGTAAGGCTAAATACTCCCTAGCGACCGATAGTGAAGCAGTACCGTGAGGGAAAGGTGAAAAGGACCCCGGA</t>
  </si>
  <si>
    <t>TGGCTCTGTTCACTGCCTTGACTGACTAATCTAAAGTTCATGACCTGGATATGAGCAATTGATGATAAAAAGGAGGGGATACTAATTTGCTGACCTACACACATATATTTTTACTCTTATCTCATGTATGTATACATATTCCAAGATTTGACATAGTAAAATAGTATGTAGTACAATGATAATGATCACACAGGTAGGAAGCACCACAAGTATATATATGACTCACTATACAGGGGCCGGCCGATCAATCAGACATTTGCCTCGCGGGAAGGTATCTTGGCATAGCCATCAAAAGCCAGGACCATCACGCCCTTGCTCTCCATGGCCTCATAGTAGTACACCGTGGCCGCCGCGATGTAGAACAGCTCCACCGCACCGGACAGCAGAGCCTGCACGGCGAGCAGGCAGAGCCCCACCGCCATGCTCTTCTTCGCGTACGCGAGCGCGAGCGCGCTCACCGGGCTCAAAACGGTCGGCAGGAGGACCATCACCGCCGCCAGCAAGGCGCCCTCCTTCCTGCTCACCCGCGTCATGAGCCGCCACGCCCGCCCGAGCGCGCGCACGCCGCGGCACCCCTCGTCGGCCACCGACACGGCGACGCCCACCACGGCCACGACCCCGAAGTAGATGAAGGCCAGGAAGGCGAGGACGAAGAGCGCGCCTTGCACGGAGAGCACCCCCGAGTGGCGCATGACGCTGGAGAGGTAGACGCCGAGGAGCACCATGAACGTGAGCTGGAGCGCGGTGACCACGCCCACGGTCACGAGAGGGCCCCTCAGGTTTCCCCACTTGGTCAGCCTGCGGAGGAGCTCCGCGAGGGTGTAGCGGTCGCCGGAGTATGTCGTGGAGGCCGCGGAGAAGGAGAGGATCTGCTTGGCGAAGACGAGCACCAGGGTGACGACCGTGAGGGCGACGGTGATGATGACGAGCTCCCTCGTTTCCTGCCGTATCTCCTGCAAGAGCCTGGCGAACTCGGCGGTCGAGGGGTCGGTTGTCTGCATCTCGGCGAGGTGGCGGAGCATCTCGGCGGTGAGCGGCTGGATGAAGACCACGTTGACCGCGGGGACGAGGAAGGCGATGACGGCAAGGAGGATGAAGATTGGGGCGAAGAGCTTGGGGTTCTGCGTGGGGAGGACCAGCGCTTCTTTGAGGAAGGTGAAGCATGAGGTGGCCTTGGCCGCCATGGCTGGTAACTTGAGAGTTGTG</t>
  </si>
  <si>
    <t>gi|326500742|dbj|BAJ95037.1|predicted protein [Hordeum vulgare subsp. vulgare]</t>
  </si>
  <si>
    <t>BAJ95037</t>
  </si>
  <si>
    <t>GTAACTTCGGGAAAAGGATTGGCTCTAAGGGTTGAGCAGATGGAGTCAGTGCTCCGAAGCTTGTTCTTAACTTGGGCTTACTGCGGATGGCTTTCGGGCTGACTGCGGCGAGCCTTTGTCTAGGGCGAGTGAACGAGTGCTGGTCACGAGTCGGCGCAAGCCTTCTCTTCCGCTGCACAGAACAACCAACTTAGAACTGGAGCGGACAAGGGGAATCCGACTGTTTAATTAAAAC</t>
  </si>
  <si>
    <t>gi|1270950190|gb|PHT24784.1|Regulator of rDNA transcription protein 15 [Capsicum baccatum]</t>
  </si>
  <si>
    <t>PHT24784</t>
  </si>
  <si>
    <t>Oryza brachyantha</t>
  </si>
  <si>
    <t>GAGCCAAATGTTGGTGCTATGCCAGACGTCGCTATTGCAGATGCTTCTCCAGCAAAGGATTTTAAGGAACCCTAATGCTGCCCGTATGGAACAGCTCCGAGATCATCTTACACAAACTCAAGCCAGAATCAAGAAACATGCTCATAAAAACAGGGTGGGTAAAACCTTTCAAGTGGGGGATTCAGTGCTGCTCAAACTACAACCATATGCTCAGTCAACGGTTCTCAATCGTCCATGCCCCAAATTATCATTCAAATTCTTTGGTCCTTTTAAAGTACTTGCTCGGGTGGGTGCGATGGGCCTGTGGCATACAAATTGGAGCTGCCAAGTCCATCCCGTTTTCATGTTTCACAACTGAAGGAATTTAATCCTAGCTTTGCCCCTGCCTTCCAAGCTGTACCACCTCCTCAAACATTGCTAGCTTCTTCTCAGCCACTGGCAATTTTGCAGCGTCGTATAGCGCAGCAAGGTAATGCAGCTGCTCCTCAAATGCTTATTCAATGGTCAC</t>
  </si>
  <si>
    <t>gi|1314999795|ref|XP_023157287.1|protein binding protein isoform X1 [Zea mays]</t>
  </si>
  <si>
    <t>XP_023157287</t>
  </si>
  <si>
    <t>AAGGGCACGAGCTGACGGTGGTGGAGGCCGACGGCAACCCGGTGGAGCCGTTCACCGTCACCGACATCGACATCTACTCCGGCGAGAGCTACTCCGTGCTCCTCACGACCAACCACACGCCGGGGTCCTTCTGGGTCTCCGTCGGGGTGAGAGGACGGCGCCCCAAGACGCTGCCGGCGACCGCCGTCCTACGGTACACCAACAGCAGACACCCGTGGCCAGGCAGCCCGCCCCCGGAGACTCCGGCGTGGGACGACCTGCAGCGCAGCAAGGGCTTCACGCACAGGATCAAGGCCAGGAGGAACGCCGCCGAGGCGCCGCGGCCGCCGCCGACGGAGCAGGTGAACCGGACGATCGTGATGCTCAACACGCAGACCCTGGTGGACGGGCACGTCAAGTGGGCCGTCAACAACGTGTCCCTGACGCTCCCGGCCACCCCTTACCTCGGCGCCTACTTCTACGGCGTGCAGGGCAGCGCCTTCGACGCCTCCGGCGAGGCGCCCGACGGGTTCCCCGACGGCTACGACATCGACCTGCCGCCGGCGAACAACAGCTACAAGACTAGGCTCAGCGACCGGGTGTACGAGCTGCCGCACGGCGCCGTCGTGGACGTGGTGCTCCAGAACGCGGACATGCTCAGGCACAACGAAAGCGAGACGCACCCGTGGCACCTGCACGGCCACGACTTCTGGGTGCTGGGGTACGGCGAGGGGCG</t>
  </si>
  <si>
    <t>gi|326504410|dbj|BAJ91037.1|predicted protein, partial [Hordeum vulgare subsp. vulgare]</t>
  </si>
  <si>
    <t>BAJ91037</t>
  </si>
  <si>
    <t>Cupredoxin;Multicopper oxidase, type 1;Cupredoxin;Multicopper oxidase, type 2;Multicopper oxidase, type 2;Multicopper oxidase, type 2;Cupredoxin;Cupredoxin</t>
  </si>
  <si>
    <t>;oxidation-reduction process;;oxidoreductase activity/oxidation-reduction process/copper ion binding;;;;</t>
  </si>
  <si>
    <t>;Biological Process;;Molecular Function/Biological Process/Molecular Function;;;;</t>
  </si>
  <si>
    <t>calcium-binding EF-hand family like-protein</t>
  </si>
  <si>
    <t>TTTTTCGATAGAAATATGACTGATCGTTCATTCACTTTCATTCAATTTCGTTCTATTTTAACAAGCATTAATACTCACTTCTCGTTTTGAAAAGAAAACACAAACATTATCCTCACTCGCTTAATGTCTGGTGCACAGTCTAACATACACTCGTACGGAGTAGTACAAGCTAGTAGTACAAACAGAATCGGTCAGGCCGCTCTGGCCAGCTCCCTGTCCACAGCCACCTTGAGAAAGCTCCCTTCCTCGACCACCATCTGCACCGGCAGGAACCCGAGCCCGCTGGCCACGGCGAGCATGACCTCCTTCATCTCCGCCCTGAACTCCTCGCGGTCCACCGCCCCATCGCCATCGCGGTCGAAGCGCGCGAAGAGGCCGCGGTAGAGCTTCGCGAGCTCTTCGGGGCCAACGGCACCGGCCTCGTCGACGCCGAAGTGCTTTTCCAGGACCCGGAGGCTCATGAGCTCCCCGGCCATCTCGGTGTAGGAGAGCAGGCCGTCGTGGTTGGCGTCGAGCGCCGCGAAGCGGCCGTCGACGGAGGCGTTGAAGGCGCCCTCGTCCTCCACGAAGCTCTGCACCGTCAGCCCGTCCAGGATCTCCACGCTCATCTTGACAAGGATCTCTCTCGCG</t>
  </si>
  <si>
    <t>gi|474238784|gb|EMS59686.1|hypothetical protein TRIUR3_05532 [Triticum urartu]</t>
  </si>
  <si>
    <t>EMS59686</t>
  </si>
  <si>
    <t>EF-hand domain;EF-hand domain;EF-hand domain;EF-hand domain;EF-hand domain;EF-hand domain;EF-hand domain;EF-hand domain pair</t>
  </si>
  <si>
    <t>calcium ion binding;;calcium ion binding;;;calcium ion binding;calcium ion binding;</t>
  </si>
  <si>
    <t>Molecular Function;;Molecular Function;;;Molecular Function;Molecular Function;</t>
  </si>
  <si>
    <t>Glutamate receptor 3.4</t>
  </si>
  <si>
    <t>AGGGTGGGTTTTCCCAAACAACGGCCAGCCTCTAAGAGTTGGTGTTCCAAATAAACCAAGTTTTAGGGAGTTGGTTTCAGTTGGCAAGGGCCCTGATAATGTGACGGGATACAGTGTTGATATATTCAACGCAGCAATTAAACTTCTTCCGTACCCGGTTCCTTGCCAATTCATAACAATTGGGGATGGTTCAAAGAATCCTAACTATGACGACATTATTAGTAGGATTGCCACCAATGCCCTTGATGCAGCTGTAGGTGACTTTGCTATTGTGAGAAATAGAACGAAGATTGCAGAATTCACACAGCCTTATATCGAAGCAGGGCTTGTGATAGTAGCGCCAGTGAGAAAAGCAAATTCAAATGCCTGGGCTTTCTTTAAACCTTTCACATTAGAGATGTGGTGTGTAACAGGCACTCTTTTCATTTTTGTGGGAGTGGTTGTTTGGATTCTTGAACATCGAACTAATGAGGAGTTTCGAGGCTCTCCACGACGACAAGTCCTGACAATATTTTGGTTCAGTTTCTCAACGATGTTCTTTGCACACAGGCAGAACACCGTGAGTGCTCTTGGGCGTTTTGTGCTGATCATATGGTTGTTTGTCGTGCTGATCATCAATTCAAGTTACACTGCTAGCTTGACATCGATCCTCACAGTACAGCAGCTAGCAACCGGAATAACTGGACTCGACAATTTGGTTGCTAGTGCTTTACCTATCGGATACCCGGCTGGAAAATTTGTCAGAAATTACCTGATTGACGAGCTGAATATTCCCGAATCCCGGTTAGTACCACTGAGCACGGTTGAGGAGTACGCCAATGCCCTTAATCGTGGGCCTAAGGACGGCGGTGTTGCCGCAGTTGTTGACGAGATGCCATGTGTTGAGATCTTCTTATCAACCCACTGCAACTTCAGAATAGTCGGTCAGGAGTTCACGAAGGAGGGATGGGGATTTGCATTCCAGAGAGATTCTCCCCTTGCTGCAGACCTATCAACCGCCATCCTTCAACTTTCAGAGACTGGCCAGCTCCAGAGAATTCATGACGAGTGGCTCACTGATCCGACCTGCGGCGATGATGACAGTGGGTTGGGAGCAGTCAGGCTTGGCCTTGGAAGCTTCTGGGGCCTTTTCCTGCTGTGTGCTCTGATATGCGTCTTCGCTCTCACGGTTTACTTCGCACGAGTCTGCTGGCAGTATAGCAGGTACTCTAGCTCCGAACCTCCCGGCGAGCCAAGCGACTCTGCTGCTGCTGTCACCGCTGCTACCATTGCTCAAATACGGCCAGAGAAGCCAAAGCCGACGCGCCTTGGCAGCTTCAAGGAACTGATACAGTTTGCCGACACGAAGGAGGAGGAGATCAAGAAGGTGATGAAACGGAGATTGAGCGAAAAAGATACTCGGGGCACCGGATCTGCGCACTCGGTCTCTTCGGCATAGAAGAGGATCTTTCAGGTGACACAGCCCCAGGTTCTTCTTACACAGCCAAGATACGTAGCATATACTGAAGTAGATAACAGCGGTATACTTGACACTTGTAGGATTCAGAAATCCATTTTTTGCGGTCATTTGAATTCTGTCTCGGATATGCAGTATATATGCAGCAACATTGCCCCAACTACTAATATTCCGAGAATCATTTTCTTGACCGATACGCTTATGATTGCAAAATGTACTTTTAATTGCTTTTCCAAAGTGACTATATAGATGGCTAT</t>
  </si>
  <si>
    <t>Ionotropic glutamate receptor;Ionotropic glutamate receptor;Ionotropic glutamate receptor;Ionotropic glutamate receptor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;Solute-binding protein  family 3/N-terminal domain of MltF</t>
  </si>
  <si>
    <t>ionotropic glutamate receptor activity/membrane;;;ionotropic glutamate receptor activity/membrane;;;;;;;</t>
  </si>
  <si>
    <t>Molecular Function/Cellular Component;;;Molecular Function/Cellular Component;;;;;;;</t>
  </si>
  <si>
    <t>Lecithin-cholesterol acyltransferase-like 1</t>
  </si>
  <si>
    <t>GGTCAGTTTAGGTTTCGAGTTGATATCTCTGTACTCGGCTGATCTTTGTGGTTTTCGAAGTTTCTGCATGTCCTTCTCGGTGTTTCATTCTTTGGGGTGGCAATCTGATTCGCAGGTCAAGACCGCTGGCATCTATTGGTCTCCATTGAGAACTTCACAACCGCTGCTTCTACAACCTCCCTTGTAGCCGTTAAGCGGAAGCGTTTGTATCACGGTTGATGTAGTCGTACTTCTTTCCGATGCAATCGTGATCCGTCCCGATCTAGCGCCGAACGGACGACACCTCCGTGTTTAACACACTTCCAGCTCGATGACGTCTCCGCTTACTCGATCTCTTGCAGCACGATGGTGTCACAACAATGGTGGTGGTGCTATCTCAGCAGGGCTTCGCCGAGCGCTACCGGAACTGTGGATGGAGGAGCAAACAGAGTAGGG</t>
  </si>
  <si>
    <t>gi|473966783|gb|EMS51266.1|Lecithin-cholesterol acyltransferase-like 1 [Triticum urartu]</t>
  </si>
  <si>
    <t>EMS51266</t>
  </si>
  <si>
    <t>uncharacterized protein LOC100827384 isoform X2</t>
  </si>
  <si>
    <t>GAATCCATGAGAGGTGTGGGATCGCTGCAGGTCGATGCGTGTGATGGGAGCCTGCGATCGACCCCTCTACTTCGGTGATCTCTACCCTTTCTTCCATCTTCTCCGAGGGTATCCAGCGCAAGGAACCCAGCGGACGTGTGGGATGTGGGTACCCGATCCTCGCATGTATGCGGCGTGTAGTCTCCCAACTTCGTGCCAGCGCCCGAACAATGGATCTTTTATTCGATCTTGTAGGCTGGTGGCCAAGGCATGGCGATTTGCCTATTCATCTCCCGATCTCTGATTGGGAAATAAGACGTATGGGAAGATACATGTGATGCATGCAAATACATCCTTTCCTCATCAAGGATTTCTTTTTTAAATCAGCAAAGAACATTAATAAGCCCATGGAAGGAAGTTCCACAAAAGTAACTCCATGGTTGAAGATCTAGGTGGACCGTGATGTCCTTGTCAGTTATCCTCCCTATGCATATTCAGTTATTGATTTTATACATGTACCCTCTATTTTTGGAAAGACAGACTCCTTTATAGGCAGGGAAATTCTACGTTTTTGCTTTACTATATTTCTGGTCCACATTGTTTATTTACTATATTTATGGTCCATTTATCATGCTCCA</t>
  </si>
  <si>
    <t>gi|1371071618|ref|XP_024316181.1|uncharacterized protein LOC100827384 isoform X2 [Brachypodium distachyon]/gi|721653387|ref|XP_010233897.1|uncharacterized protein LOC100827384 isoform X2 [Brachypodium distachyon]/gi|721653384|ref|XP_010233896.1|uncharacterized protein LOC100827384 isoform X2 [Brachypodium distachyon]/gi|721653381|ref|XP_010233895.1|uncharacterized protein LOC100827384 isoform X2 [Brachypodium distachyon]</t>
  </si>
  <si>
    <t>XP_010233897;XP_024316181;XP_010233895;XP_010233896</t>
  </si>
  <si>
    <t>Sugar transport protein 13</t>
  </si>
  <si>
    <t>GGGTGCTGTATATGCTTGCATTGTCAGAGACCAATTTCAAACAAATATATATAGACACATAAAAGCGAAAGTGCTCCTGCTAAACAAGAAACACCGAAACACTCTTCACTATTACTATTACCTAGGAGTATAATAGAACAGCAAGGTTTACTACCGCACTGCCTGCTGTTCCTCTTGGCATGTCAGCAGTGTAAATAGTTGAGCTCGCGACTGAGAAAGTGTCTCCATAATAGGACGAGATGAGACGGGACCGATCGATAAAGAGCTCAGTATCCATCTTCGTTCTTTCCAAGTCGGGTTCTGCAGGCAGGCAGGCCGGCAGCGTTACATAGGAGTAGGACGGAGTAAGACTGTTTAGACGGTGGCGTTCTTGCCGTTGGCGATGTTGTGGTGTTGGTGGTCGTCGTCGTCCATGTAGCGCTTCCAGAACCAGTGCTGCTTCCACACCTTGTCGGTCATCTCCTCGATGGGCACGTTCTTGGTCTCCGGGAGGAAGAAGAGCACGAAGACGGACATGACGAGCACCCATGCCGAGAAGAAGATGAAGATGGCGAACTTGAGGTGGCAGAGCATGGAGAGGAAGGCCTGCGCGATGAGGAAGGTGAAGAGCAGGTTGACGCACACCGTCACGCTCTGCCCCGCCGACCTCGTCTCCAGCGGGAACGTCTCGCTCGGGATCAGCCACCCCAGAGGGCCCCATGACCAGGCGAAGGAGGCGACGTAGGTGCACACCATCACCACCACCAGGATGGCCCACCCATGGCCGAGGTTGTCCGACTTGTCCGTCACCTTGATCCCCAGCACCACGGCGATCACCACCTGCGACAGGAACATCTGCACGCCGGCCTCCAGCAGCAGCGCCCGCCGCCCGGCGCGGTCCACGGCGTACACCGACACCAGCGTCGCCAGCACGTTCACGGCGCCCGTGATCACCGCCGAGTAGAGCGACGCGTCGCTCTTGAACCCGAGGGTGTTGAACAGCACGGGGGCGTAGAACATGATGGCGTTGATCCCCGTGAACTGCTGGAAGATCTGGAGCAGCACGGCGATGACCAGCTGGGGACGGTTCCGGCGCTGGAGCAGGTTGCGGAACGGGTGCTTCACCTCCTGCGCGATGCGGCTCGCCTCCACGATCTCGTTGAACTCGGGCTCCACGTTGTCGGTGCCGCGGATGCGCTTCAGCACCGCCTTGCCCTCCTCCAGGTGGCCGCGCTCGATGAGGCTGTTGGGGGTGTCGGTGACGAAGAGCGCGCCCAGGGTGAGCATCGCCGCCGGGATGCCGGCCAGCGACAGGGACAGACGCCAGCCCCACGGGTGGATCTTGCTCGTGCCGTAGTTCACCAGGTTCGCGAACAGGATGCCGATGGTCACGTTCAGCTGGAACAGGATGTTGAGCCCGCCGCGGATCCTCGTCGGCGCGATCTCCGACAGGAACAGGGGAACGGCCTGGTTGGCGAAGCCGACGCCACAGCCGAGCAGGATCCTGCCGACGATGAGCATGGCGAGGTTCTGGGCGGCCCCGTTGAAGATGACGCCAACGATGAAGAAGACGCCGGCGATGAGCATGGTGAGGCGGCGCCCGAGGCGGCGGGTGGTGTAGGAAGCGAAGAAGGTGGCGGTGAGGCCGGCGAGGTAGAGCGACGAGGTGAAGAGCTGCAGGCCCTGGTTGTCGTACTTGCAGTAGTTGCTATCCTTGTCCTGGTTCTTCCGGTGCAGCACCGCCGGGAAGAACTCGCGTAGGAAATCGTCCATAGATGTTACCCCGCCTGAGATGCCGACGTCGTAGCCGAACATGAGGCCGCCGGTGGCCGCCATGATGCAGGAGATGATGACGATGGGCGTGATCTTGGCCTCGAACTCCACGCCCGACGGCGCCGACACGGCGAACCCTCCGCCCGGCATCTTCCCACGCCGGCCGGT</t>
  </si>
  <si>
    <t>GAGCAGATGATAGTGTAATCGTGAGGGGAAGAGATCGGTCGAGAACGATGGCCGGCGAAGGAGAAGGCGTCAAGCTGCTGGGCACGGTGGTGAGCCCGTTCGCGGTCCGCGTGCGCATGGCGCTGCACCTCAAGGGCGTGAGCTACGAGGACCTGGAGCAGGACCTGTTCGACAAGGGCGAGCTCCTCCTCGCCTCCAACCCGGTGCACAAGAAGGTCCCCGTCCTCATCCACGCCGGCAGGCCCGTCTGCGAGTCGCTCGCCATCGTCGAGTACGTCGACGAGGTCTGGGCCGGCGCGGCCTCGCTCCTCCCCGCCGACCCATATGACCGTGCCGTCGCCCGCTTCTGGGCAGCCTACGTCGACGACAAGGTGGTCCATGCGATGTTAGCCATCCTGCGCGCGACCACCAAGGAGGAGCGAGCGGAGAGGCTCGACGCCGCGCTCGCGGCGGTCAGGCCCTTGGAGGACGCCTTCGACGCCTGCTCTGGCGGCAAGGCCTTCTTCGCCGGCGACTCCGTCGGGTACCTCGACGTCGCGCTCGGGTGCCACCA</t>
  </si>
  <si>
    <t>gi|1149716573|ref|XP_020184292.1|probable glutathione S-transferase GSTU6 [Aegilops tauschii subsp. tauschii]</t>
  </si>
  <si>
    <t>XP_020184292</t>
  </si>
  <si>
    <t>null;Glutathione S-transferase, N-terminal;Glutathione S-transferase, N-terminal;Glutathione S-transferase, N-terminal;Glutathione S-transferase, N-terminal;Glutathione S-transferase, N-terminal;Glutathione S-transferase, C-terminal-like;Glutathione S-transferase, C-terminal-like;Glutathione S-transferase, C-terminal-like;Thioredoxin-like superfamily;Glutathione S-transferase, C-terminal domain superfamily</t>
  </si>
  <si>
    <t>;protein binding;;;;protein binding;;;;;</t>
  </si>
  <si>
    <t>;Molecular Function;;;;Molecular Function;;;;;</t>
  </si>
  <si>
    <t>AGACCGTCCAGAGCTTCGTCGAGGACGAAGACGCCTTCAACTCATCGGTGGACGGCCGGTTTGCGGCCCTCGACACCAACCATGATGGCTTGCTCTCGTACTCCGAGATGGCCCAGGAGCTCATGAGCCTCAGGGTTCTTGAGAAGCACTTTGGGGTCGATGAGTCCGCCATGAGCCATGGTGAGCTTGTCGAGCTCTACCGTGGCCTGTTTGCGAGGTTCGACCGAGACGGCAATGGCACGGTGGACCTCGAGGAGTTCCGGGCTGAGATGAAGGAGGTGATGCTCGCTGTGGCTAATGGACTCGGCTTCCTGCCGGTGCAGATGGTGGTTGAAGAAGGCAGCTTTCTGAAGGTGGCTGTGGACCGCGAGCTGGGCAAAGCAGCTTGAAGAAAGAAACTGCTTGGAACGACTTTTCAGAATCAGGGGGTTGCATGTTTATGAATTCTAACTTTGTATTGCCAATTTTGTTGTGTTACAACTACACCAGTGCTAGTTATTTGTATACTTAATAAGTGAAATAAATGCTACAGCATCATTTTAATTTACAAAATCACAAGCTAATTTATG</t>
  </si>
  <si>
    <t>gi|474238781|gb|EMS59683.1|hypothetical protein TRIUR3_05529 [Triticum urartu]</t>
  </si>
  <si>
    <t>EMS59683</t>
  </si>
  <si>
    <t>GGATCTAAGATGGGGCTCGAGTGGCTCTCTAGTTTCAACGAAGCTTGTCCCGACGCTGTTGTGCACGCCACCAACATTCATTTCTACGACATTCACGACGATGGTACTCTCGAACGTTTCAAGGCTCACGTCGAAAAGGCAACTGCTTTGGCTAACAAGCCTGTTTGGGTCACTGAGTTCGGCCTCAACCCCGGTTCCGCTACCCCCGAGCAGGCCGCCAAGTTCCTCGAGGACTGCATGGCTTACCTCGATGGCAACAACAACGTTCAGGGCTACTCCTGGTTCATGGTCGGCAAGGGTGAGAACCAGCTCAACACCGACTCTGGCCTCAGCAAGCTTGGTCAGATCTACGCTACTGGTCTGTAGAAATTGTTCAGTCAATAGTTAAACCAGAA</t>
  </si>
  <si>
    <t>GTCGTCACCAACCTGCAGGAGGCCGTCTGGGACGCCGACATCGTCATCAACGGCCTGCCCTCCACCGAGACCAGGGAGGTGTTCGGGGAGATCGGGAGGTACTGGAAGGAGAGGATCAACCCGCCCATCATTATCTCGCTGGCCAAGGGGATCGAGGCGTCGCTCGATCCCATGCCTCGCATCATTACCCCCACACAGATGATCGCCAATGCAACTGGAGTTCCATTGGAGAATATTCTATATCTCGGAGGCCCTAACATTGCTTCTGAAATCTACAATAAAGAGTATGCAAACGCTCGCATCTGTGGAGCTGACAAGTGGAGGAAGCCTCTTTCTAAATTTTTGCGGCAGCCTCATTTCATCGTATGGGATAACAGTGATCTCGTTACACATGAAGTCATGGGTGGCTTAAAGAACATATATGCCATTGGTGCTGGTATGGTGGCAGCACTGACCAATGAGA</t>
  </si>
  <si>
    <t>gi|474035702|gb|EMS53094.1|Glycerol-3-phosphate dehydrogenase [NAD(P)+] [Triticum urartu]</t>
  </si>
  <si>
    <t>EMS53094</t>
  </si>
  <si>
    <t>Glycerol-3-phosphate dehydrogenase, NAD-dependent;Glycerol-3-phosphate dehydrogenase, NAD-dependent, N-terminal;Glycerol-3-phosphate dehydrogenase, NAD-dependent, N-terminal;Glycerol-3-phosphate dehydrogenase, NAD-dependent, N-terminal;Glycerol-3-phosphate dehydrogenase, NAD-dependent, N-terminal;NAD(P)-binding domain superfamily</t>
  </si>
  <si>
    <t>glycerol-3-phosphate metabolic process/glycerol-3-phosphate dehydrogenase complex/glycerol-3-phosphate dehydrogenase [NAD+] activity/oxidation-reduction process;glycerol-3-phosphate catabolic process/NAD binding/oxidation-reduction process/oxidoreductase activity, acting on the CH-OH group of donors, NAD or NADP as acceptor;;;;</t>
  </si>
  <si>
    <t>Biological Process/Cellular Component/Molecular Function/Biological Process;Biological Process/Molecular Function/Biological Process/Molecular Function;;;;</t>
  </si>
  <si>
    <t>uncharacterized protein LOC111989961</t>
  </si>
  <si>
    <t>GGTAGCCGTCGATGATGTAGTAGTACCAGTATCGCTGGCCCTGCTGGAGAGTGGCACCCTGGAACTTGAAGGTTCCGACCCAGCCTCCGGTCTTCTTGGGGTCCTTGGAGAGGGGAAGCTGACCCTGGTAGCCGTCCCAAGAGCCGAGAAGGTGGACGGTCTTGCAGTTGGAGGAAGTGCGGAGGGTGAAGTTAAGCTGGA</t>
  </si>
  <si>
    <t>gi|1343991046|ref|XP_023877511.1|uncharacterized protein LOC111989961 [Quercus suber]</t>
  </si>
  <si>
    <t>XP_023877511</t>
  </si>
  <si>
    <t>GCCCGTTTCGATAAAAATAACCTTTCACATATGAATCATACCTTAACAAATTTTATTTGATTGAGCAGTGGGAGTACATGTGTTTATTCACGGAAGCTTTTGTCGATCGGCAGACAACGACAACATTTTGACGAAGAAGAAAATATTAGTAGATCATTGCTTCTTGCATGGCTGGCAGGAGCCGTCGGCAGTCTTCCCATCGGCGCACCGGAACGTCTTTACAGGGCGCACCTGCACCACGCGACACCACGCGCAGTCGGGAGGGCACTTGGGCAGCACGTCGTCACAGAAGGCAGCCCCCGAGAAGGACCTGCAGCTGTTGCAGCACTTGGGAAAGGACACCTCGGCTTTCACGTGTGAGAGGATTCCCATGACCAGGACGGCCTGGAGAACCAGTATCG</t>
  </si>
  <si>
    <t>gi|326492021|dbj|BAJ98235.1|predicted protein [Hordeum vulgare subsp. vulgare]</t>
  </si>
  <si>
    <t>BAJ98235</t>
  </si>
  <si>
    <t>I</t>
  </si>
  <si>
    <t>Blast hit</t>
  </si>
  <si>
    <t>Organism</t>
  </si>
  <si>
    <t>PhosphomethyletanolamineN-methyltransferase</t>
  </si>
  <si>
    <t>mRNA splicing factor SYF1</t>
  </si>
  <si>
    <t>BTR2 gene</t>
  </si>
  <si>
    <t>Predicted gene - Al stress in shoot and root seedlings</t>
  </si>
  <si>
    <t>Golgi complex</t>
  </si>
  <si>
    <t>Heat shock protein</t>
  </si>
  <si>
    <t>Ca homeostasis endoplasmic reticulum protein</t>
  </si>
  <si>
    <t>Aegilops tauschii</t>
  </si>
  <si>
    <t>Putrescine hydroxycinnamoyltransferase 1- like</t>
  </si>
  <si>
    <t>Rnase P 2 - like</t>
  </si>
  <si>
    <t>Predicted protein</t>
  </si>
  <si>
    <t>Protein NRT1/PTR FAMILY 4.6 like</t>
  </si>
  <si>
    <t>breeding lines</t>
  </si>
  <si>
    <t>---NA---</t>
  </si>
  <si>
    <t>CATGGCGACGCGAATTCAGTGTGCTCGATTCTTTCAGTAAGCTGATTAATATAATGTTGGAGAGGCGAAACCATAGCACACAGATACAAGCGCACGACTATATATTAGTGTGAGAAGGCATATTACAACAGCATAGTAGTACACACATGAGAGGACCCATGTCCCAGCTAGGTAGACAAACACAAGCTCTAACATAACAACATATATAGCTTAATTAGTAATAAGCTGATGATCGCTGGACCGACCATCTTCTCCACCCAGTGAAATAACGATGATGAAGCATGCTATTATGAGGTAGCTAGCTGTACATTTTATTTATATCTCATCTCACATCAGTCTCTCTTTCCTGCCAGTGCTAGTAGTAGAGGGAACCTTGCCACCAGTCACCCCGGGTGGCTGCCGATGTGTCGCCGTCGTCCTTGTGCTTGGGTGCCGGTGCGGCAGCGGCGGGCGGATATTGCCGCCGAGATTCGGCGCCGGCGTAGAAG</t>
  </si>
  <si>
    <t>TRINITY_DN11153_c0_g1_i2</t>
  </si>
  <si>
    <t>ACGCTCACGACTGCGCGCCACATGCCGGCCGTCAGCCGGTTCAACTCCCCCGCCGGCCCCGAGCCCAGCTTATAGCCCCGCCCACGCCATCCCACCGCTCGTTCGCTCGCGCCGATCCAGCCGATCAGTCCGGCCATCTTCGCCAGCTCAGCCAAGCTCGATCCGGTCGCCGGCATGGGGTGCGGCTTCTCGTCGACGGGGGCGTCGGGGGGCGGGGGCGG</t>
  </si>
  <si>
    <t>AATTTCACCTCTGACAATTAAATATAAACGTCCCCGACCGTTCCTATTCAAGTTACAAAGCCATAAACTCCATAGTAACTTTGTAACATTTTACCATCCCATGCTAATATATTCACGCAAACATGCGTGCTTGAAACACTCTAATTTCCTCAAGGTGGAACTAACCAACTTTTACTCGTAAATCAATACGCGTAAAATATTGTGTTCCTGGAGGCGGATATTATTCAGTGTAAACAAATATTGTTTACCTGTCTCCATTATAACCTCCTATTTTAGACTACGAGCTTTTTAACTGCAACAAATTTAATATACGCTATTGGAG</t>
  </si>
  <si>
    <t>CGGTCGGCTACGCATCGTCGCCTTGGTGAGCCGTTACCTCACCAACTAGCTAATGCGCCGCAGGCCCATCCTCAAGTGACAGATTGCTCCGTCTTTCCAAATTCGTTCAGGCGAACAAATCATGTATTCGGTATTAGCTACCGTTTCCGGTAGTTGTCCCAAGCTTGAGGGCAGGTTGCCTACGTGTTACTCACCCGTCCGCCGCTAAGTATCCGAGAAGCAAGCTTCTCATCAACTCCGCTCGACTTGCATGTATTAGGCACGCCGCCAGCGTTCGTCCTGAGCCAGGATCAAA</t>
  </si>
  <si>
    <t>TRINITY_DN15343_c0_g1_i2</t>
  </si>
  <si>
    <t>TCCTGAAAGACCGATAGTGAACTAGTACTGTGAAGGAAAGGTGAAAAGCACTTCGAATAGAAGGGTGAAATAGAACCTGAAACCGTACGCCTACAAGCGGTCGGAGCCCACAAGTTGGGTGACGGCGTGCCCTTTGCATAATGAGCCTACGAGTTACTCCTCTCTGGCAAGGTTAAGTGTCTAAGGCACGGATCCGAAGCGAAAGCGAGTCTGAATAGGGCGCATAGTTAGTAGGATTAGACGCG</t>
  </si>
  <si>
    <t>TRINITY_DN16060_c0_g1_i2</t>
  </si>
  <si>
    <t>TRINITY_DN17010_c0_g1_i2</t>
  </si>
  <si>
    <t>TRINITY_DN17010_c0_g1_i3</t>
  </si>
  <si>
    <t>GAGGCCAACAAGCAGCAGGCTAAGGGCAACGTCCCCGGCCAAGACTCGGTCACCGACCGCGTCTCTGGTGCTCTCGGCGCTGCCGGCGACAAGATTGACCAGAGCAAGCACGAGGGTGCTGCCGAGGCCAACAAGCGCTCCGTCTAAGCTACCTTCGATCTGTCTTTCGGACGTCTGCATATCGGCTTGACCACTTTATAGTGCACGATGGCACTCGATGCGGTTCGCTAGGCATACCTTGCGTGGATCAGATTGAGAAGCAGGTAGACACTTGTCCCTGCAGCATGATTATGAGGAAATGAGATACCAATAAATACTCTTCATCCACTTAACGTAC</t>
  </si>
  <si>
    <t>TRINITY_DN20006_c0_g1_i3</t>
  </si>
  <si>
    <t>TRINITY_DN20006_c0_g1_i4</t>
  </si>
  <si>
    <t>TRINITY_DN20077_c0_g1_i3</t>
  </si>
  <si>
    <t>TRINITY_DN20077_c0_g1_i7</t>
  </si>
  <si>
    <t>TRINITY_DN20506_c0_g1_i2</t>
  </si>
  <si>
    <t>TRINITY_DN20506_c0_g1_i3</t>
  </si>
  <si>
    <t>TRINITY_DN20645_c0_g1_i3</t>
  </si>
  <si>
    <t>GGAACGAAGAAGTCGATCGAGCTATTAGTAACGGTAAGCTTCATGCATTGCTGCACTTCCACACCCGTCCTATCAACGTGGTCGTCTTCCACGGCCCTGATAGGGAATACTCGTTTTCAGGTGGGTTTCCCGCTTAGATGCCTTCAGCGGTTATCCCGTCCATACGTAGCTACGCTGCACTGCGGCTGGCGCCACAACAGCTCCACCAGAGGTATGTTCATCC</t>
  </si>
  <si>
    <t>TRINITY_DN20645_c0_g1_i4</t>
  </si>
  <si>
    <t>GCGTAAGATACATATAATTTTATACATTTACGCGACAAGTATTTCTGAACGGAGGGAGTAGTACATATGCCAATACTAGACGAGTACATTAATAACACGAAGAAAAAGGAAGAGGCACTCAGAGAAAGGCACAAGATTCTTGAGATCACCAGCTAGCCACATATATTATGCTCCCAAGAAAACTAGCCAGCACCAGCAATATATAGTTGCTCGCTCCACTCACCACCCAAAAGCCAACTGAGCAATGAATCAATATGTAGGGAGTACTACCATCGATGGATACTAGTAGATATTATGCATGGCTAATAATAATGGCACCCCATTATCTTATACATCAAGTATATATCAAGAATTGATGGACTACGAACTGAAAGTATAGCTAGTAACTGATCGATGATGACCGTACTAGTAACCGACGAGAGCAGCAGCGGCAGTTACGGCGGCCACCAAGCAGAGCACGGCCGCCCACGCGCTCCCCGTTGTTGCCACCGCGGATGAGGACGGCGGGGACCGGTAGTACCATGGGTACCACGGCAGGATCGGGTTGGGCGGGGGCGGCGCCGGCCCGTAGTTCCCGCCACCTCCTCCACCGCCTCCGCCTCCTCCGCCACCCCCGCCGGAGGGAGGCTGGTAGTAGCCGGGAATGTAGCCGCCAGAGGGCGGAGGGTTGCTCCAGTACGAGGGCGACGGCGGCGCGTTCCCGGAGGAGGACGGGGGCGGGTACCCGTAGCCGGAGCCGGACGGCGCGGAGGGCGGCGGCGGGCAGTCGGCGGTGGAGGCCGGCGGCGTGGGCGGCGGCAGCAGGCACGGGTAGGGGCAGTCGGCCTGGTAGGAGGTGTCGGCGGCTGCGGCGTCGAGGAGCGGCGCGGAGAAGACGAGGATGACCAGCAGCCTGTAGGACGCCATGGCAGCTGAGAGCGACGGGAGTGCCGTGTAGGTAAGCCGGTGATGCTGTCTGTGCGTGAGAGCGATGGCAGTGGAGTGTGGCTACTGCCTAC</t>
  </si>
  <si>
    <t>TRINITY_DN21315_c0_g1_i3</t>
  </si>
  <si>
    <t>TRINITY_DN21575_c0_g1_i2</t>
  </si>
  <si>
    <t>GGGTTTTGGCGTCACCGTTCCATTCCCGGTGACGGCGGCGTCTGGCACCACGAGGCCGGCCGACGGGGAGCTTCTTGGGGAGGCGACCATGGTTCTTCTCTGCACTATGCTCAGGCCGTGCTGCCGCTACAGGCGCTGGAGACGTCGAGGCGCACCAGGCGCGCCGCAGTGTCCATGTGCACCTGGGCCGGTGCAGGGGCCGAGGCGGTGGCACGAACAACTCCAAATCCAACGGGATCGGCTGCTCGCGACGAGAGAAAGAGGCTGGTGCTGGCTTCCTTCAAGCGTGGCCATGGAGCGATGCTCCGGTGACGGACGCTGGCATCTGCCGGCTCCTGGACGCGTCCAACATGCAGAGTAGAAGGTGGCTCGGGGCATGCTTCTTGCTCGTTGGGCAGGGGAACGAGATCCCGAGGAAACAGGAGTGGCGGCGGCGGCGGTGATGGGA</t>
  </si>
  <si>
    <t>TRINITY_DN21797_c0_g1_i2</t>
  </si>
  <si>
    <t>TRINITY_DN21927_c0_g1_i2</t>
  </si>
  <si>
    <t>GTTGGTTCGTACGGACCCAAACACGTCCTTTAATTCTCTTTCCAGAGCGAAATTAAACGTCCATCGCGACTTATACTCCCTGTGTAAATTAATATAAAATCATTTAGATCACTTTTTTATTGTTTCACCGAGGAAAGGGAGTAATAAATAAACTGGTGAAAGGTGGTTTGGCGATTTCACGGCGAGAGAGCCATGCATGCACACGTATCCAATCCAAAGATGTACGGTATATATATAGTTGCTTTGACTTTGGATCCATTGTGATCTCTAGTGGTGTACTATACATATAGGACGTACGGATTAGCATTGACGAGTTGTTTATTTACCGGTACTAGTGCACAAAGCAAGGAATCTAAGTAGGTACATCAATCACAATCAGGCTCGCTCGCACGAACAGAAGCGCAAGCGGGCTAGTTCTGATGATGACCCACGGGATCGATGTCTCTTTCTCTAAAACGGAATCATCACCGGCACACACACACACCCGCGCTCATAAACATCTGCTCCCTCTATAAACTAATATAAAAGTATTTAGATCACTACACTAAAATAGTTAGTGATCTAAAAGCTCTTATATTAGTTAACTAATATAAAAGCGTTTATAGATCACTAGACTAAAATAGTTATAGTAATGTAAAAGCTTTCATATTAGTTTAGTTTATGGAGGGCGTA</t>
  </si>
  <si>
    <t>AAGTGTCTGCTGAGTTCTAATTAATATTGAGTAAGAAAGGTCCAGAAAGTTCAAGAGTCTATTTCGGTTGTAGGATGTGCCAGGATTGTCATTAGATTCGTGCACCGTTGCATATGGATCTGTATTATAAAATATTACCTAGTAAGATAATATGTAGGTCATGAAAGTTATGATGAATTGAGACAATACTCATAGATTTAGAAGATCTGCAAGCAAATTCATCATCAGGTTGGACTTGAGTTCATCAACTACAACCTCAGCTAGGAAGTTCAGATATGGTTGACGGAGGACAACAACACCGGTTCCAAACTGCAGTTATATCATTTTCAAGTCAGTA</t>
  </si>
  <si>
    <t>GCACAAAAGAGCACATGAGTTTTCATTTACAGTTATACACAACACATCTCCACTCCACCACCTCCATTAACATCTCATTGACCCATCATCCATGCATTATTACCTCCCAAGCTACGACGAGCTAGTACGGGTATTTAAAAAGCGAGCAGAGCAAGGGCAGCAGCTCCGAAGAGACCAGCGGCCTGAGTGGCATGGGCAGCAGCGCCGGTGAACTGGGTAGGCGTTGCGGAGAAAGTTGCAGTGCCGTTCGAGGCAGAGCTAGTGATGCTGCTGGCAATGGATTCGCTGAAGTTGGTGGTAAAGTCAGGAGTTTGGGTTGCCGTGTAGTACTCCGATGTAGGAACAGTGATGGTTACGTCAGGAGTCAATGTTGCAGTGTACAGGGGGCTGGATGAAGCGGCAACGGTGGTGGTGGCGACAGGCTCGTCGGGGATCTCAATCGGGACACCGGCGGCCTTGCAGGTCGACTCGACAGCCTCGATAGCCTTCTTCTGGTCCTCATCCGAGCACGCTTCCTTCGTGCATGGCTGGACCTTGCCGAGGAGCTCGCCACCCTTGCTGCAGTGGCAAGC</t>
  </si>
  <si>
    <t>TRINITY_DN23339_c0_g1_i2</t>
  </si>
  <si>
    <t>TCGGGGGTAAATTTTCAAGTTCTCAATTGTCTACCACGCCACCAACGGCCAAATAATTAACAACTACCCTTTGCGGGCACCAAGGATATCTACCAGAAGACAAGATGCATCATGTAAGGTCATAGCCAGACTAAGCAGGCTCAGTTGAAAGATGACGTTTACAAGAAGAAGGCGGCGAAGGCACCGACACCAGCGACGAAGCCGGCGGCGTTCAGGGACGAGGCAGCGCCGGTGAACTCAGCAGGGGTGCTGGGCTTGGTGTAGCCACCGGTAGGGCTGGGGGGAGTGGCAGTTCCAGCGGCGGGGGGGCCAGCGGGAGGGGGAGCGACACCGGTGCCGGAGGGGTGGGGAACACCAGGGGCAGGGCCAGTGGGGTAGGGAGCAGGGCCGGTGGGCTTAACGGGGGCAGGGCCGGTGGGCTTGGGGCCGGGGGCGGTTCCGGTAGGGTAGGGAACGGAGGTGGCCGGCTCAGGGACAGAGGGGGTCTCAGCCGGGTACTCGGGCTTGGGAGCCTCGGGGGTAGGGACCTTGGGGGTCTCGGCCGGGTACTCAGGGACCTTGGGGGTCTCGGCAGGGTAC</t>
  </si>
  <si>
    <t>AAGTCAGATTTTAGGATTTTGCCAAAATACCTCTGTAATAAATACAGACCTACGTACCATCGTTTTCAACTCAGGCAAAAATTATACAGCGATCGGGCACATATATTTGCGGTATAAAGGAAATATGTATTTTTTTATGCAAGGAAATATGTATTTTTAATCCGTCACGCGTGCTTTACACAATAACCCTTCACTTTTTAAAAATAAACCCGCAATCAATATTAATCCGGTTGGGCTTTGACTACGCTCCATACGGCCCGCCTGGCCCATCCATCGTCTCCAGCGTGCATAGCTCCATACGGCTCGCTTGGTCCATCCGTCGTTCCCAGCGTGCGAAACCGTGACATGCAGCTCAATGATAATGTGCACAACCAACTAAGGTAACCATTAATTTATAAAATTATACCACATCACTTCTTTACCATCCATTCTATCAATCTATATATGTATGCAATTTAAAATCAATAACCGTTTCGAGAATCAATAAGCAGAGGAAGGAAATCGAAGGGTTCCTTTGGCATAATTAACGGAATTCGTGTCATGTGAATTGAAGGAATCACACAGCCGATCAGGCTGCCAATTCTCATGAAAATTAAAGAAGGG</t>
  </si>
  <si>
    <t>TRINITY_DN24309_c0_g1_i3</t>
  </si>
  <si>
    <t>TRINITY_DN24688_c1_g1_i3</t>
  </si>
  <si>
    <t>GACAGTCGTAGTGGCTGTTTTGTGGTAGCGGAGCGTTCCGTAAGTCTGTGAAGGAGGACCCGTGAGGGCCTCTGGAGATATCGGAAGTGCGAATGTTGACATGAGTAACGATAAAGGGGGTGAGAGACCCCCTCGCCGAAAGACCAAGGGTTCCTGCTTAAAGTTAATCTGAGCAGGGTTAGCCGGCCCCTAAGACGAGGCGGACACGCGTAGTCGATGGGAACCACGTTAATATTCGTGGGCCTGGTGGTGTGTGACGGATGGTGTGTGTTGTTCGG</t>
  </si>
  <si>
    <t>TRINITY_DN25264_c0_g1_i2</t>
  </si>
  <si>
    <t>TRINITY_DN25264_c0_g1_i3</t>
  </si>
  <si>
    <t>TRINITY_DN25295_c0_g1_i7</t>
  </si>
  <si>
    <t>TRINITY_DN25295_c0_g1_i9</t>
  </si>
  <si>
    <t>TRINITY_DN25822_c0_g1_i2</t>
  </si>
  <si>
    <t>TRINITY_DN25822_c0_g1_i3</t>
  </si>
  <si>
    <t>TRINITY_DN25822_c0_g1_i4</t>
  </si>
  <si>
    <t>CATCCGTAGCTACTGGCCATCACATATGAAACTAACAGTGAACTAGTATTAAGACCAAGAAATAAATCAAAAGAAATAAAGAAGGAATTTTATTATTCATCAGGACAATGCAGCTAGATATACCACAAACAAAGCAAACAACACAGGCCAATAATACACTGAGCATTTTAATATATCTGTTCATGTTTAAAGAATTTTATTCCACTAGTTCTGCTTAAGAAAATAAGACTTAATTCCTTCA</t>
  </si>
  <si>
    <t>GTGAGTATGAGAATTCCATTGGAAAAGCTTGGGTATCTATGCGCCGTCGTGATCAAGTTGATCTACCACTCGCGCTTGGGTATTTCCTCCATCGTCGTCGTCGCGCTTTCGTATCGTACAGAAGAAATTCCTGCATGCTCATTACCACTCCCTCAACTCCGCAGTTGCTGACGCCTTCTAGGCGCCCCCAACTCCCGCCCCATGTACCAGTCGTGTTATGCGACGGGCATGTCAGAGACGGGTGCCGGTTAGACTCTACTGGTATGTGTAGTCCTTCGTCGGCCACCGCCGCGGCCGCAGGTGAGGCAAGAGATGATGATGCCGAAGAGCGAGACAATGGCGTTGATAATGGCCTTGAGACCGGCGGCGATAGCGTTGACAATGGCCATGATGCAGTTGCCGATTGTGCGGAAG</t>
  </si>
  <si>
    <t>TRINITY_DN26579_c0_g1_i2</t>
  </si>
  <si>
    <t>TRINITY_DN26579_c0_g1_i4</t>
  </si>
  <si>
    <t>TRINITY_DN26579_c0_g1_i5</t>
  </si>
  <si>
    <t>TRINITY_DN26579_c0_g1_i6</t>
  </si>
  <si>
    <t>TRINITY_DN26579_c1_g1_i1</t>
  </si>
  <si>
    <t>TRINITY_DN26616_c0_g1_i4</t>
  </si>
  <si>
    <t>TRINITY_DN26673_c0_g1_i3</t>
  </si>
  <si>
    <t>TRINITY_DN27007_c0_g1_i2</t>
  </si>
  <si>
    <t>TRINITY_DN27076_c0_g1_i2</t>
  </si>
  <si>
    <t>GCACTAACTTTAGTGCAAAGTTGAGTAATTTTTAAGTCACTTATTTTCGGACAGAGGGAGTATATAATTAGAATGTAAGGATTATGTGCCTTTTACGGCTCAGGTAATGTAGATATTCAAGATATCAAGACCAATTTTGTGGAGTGAAAATAAAAATGTGTCTGTGGTTGGTACCAGCTACCAGACTGGTTTTTCCATCAGCTACATTGTAATTCAAACCTACAATGTTTCATATTTTGTTGTTCCTATTTTCTACGGAGATAGGGATCTTGGAATCAAAAAA</t>
  </si>
  <si>
    <t>CTCTCCCCTGGGAGTAACAGCCCCTTATTCAGGCTAGTTCGCCCGCAATGCGGGTGTCCTAGTTCGATCTATTCCGAACTCGAAGCAACAAGCTCGCGCTTGAGCTTTGAGTTCGAATGTTACAATCCCTCGTCTGCGTGAGAGTTACTTCCCACACGAGAGGAATGTGTTACAGAGGGTGTATGGACCCATACATTGTGCAAAACCTTCTGTTTATCG</t>
  </si>
  <si>
    <t>TRINITY_DN27542_c0_g1_i3</t>
  </si>
  <si>
    <t>TRINITY_DN27542_c0_g2_i1</t>
  </si>
  <si>
    <t>GTTAGATACATCCATGGCTGGACTAACTAACACTACTAAGATAGGTCCGGGCGCAAAGCGCTCGGCCGAAACCCTATTAACGCCCCCCTCCAGCTCTGAGGCTGGAGTAGGGATGGATATTGACTCCGACCCTATTCTTCTAAAGAAGATTAGGCAAGAGGTAGACGTCCAGGGTCTTCCGGCTCAACTGCTGGAAACCCTGAATACTCAGATGGATAAATTGGAGATTTCGATCACCAATTCCCTCTTAAAACACAAGCCCAAAGGTCAAGAAAACCTGCCCTGGGCTTCCGAGTTCAAAACTGAGAGACTGTTTGTCGCAGTCCCATCAGTTGGATTAAACGTGGAGAGCTCGATGTTAGATCAAGTTATCCTCGCGTTAGTACAAACCGCTCCAACAAGAATCACACTGACTCTTGGTTCGAGCGGGGATGAAGTGCCATTAATCTCTCAAGAAGATGAGAGATTTCTGGTCGGTATTCTTTCAGCGGTCAAAGCTCGGGATCACCCGAGGACACTGAAAACATCCGGTTCCAGCATCACGGACAATACGTTCTATGCTGTATGGAACCTTGCTGCGGCCCGCCTTGTTAATGACAAGGAGAGACGTGGTACACTGCACCCATGCATCTTGCCGGAAAAGCCGGTGAATGGGAGCAAAGCCTCTGAGTACCTCGCTGAGCGCTTTAGAGCTCTGCGGGCAACTCTTACCTTAAACTACCAGCATATCGCAGATACGATAGAGCGATTAGTTAAAATATGGACGGAAGAGAACGAGGAAAGAACTCGTCCTCTCCTTTCTCGAATTAAGATCCCTTGGAATTTCGTCCTGTCAAAAGGAGGAGAATTCAAAATCTCGAAGAAGAAGCAGGGCCGGAGAGAGATCACTCTCCGGACTCTGACTACACCATTGAATCCGAAGGAGTCGGCATGGGTATTGCCGGCTGAACGGAAGAATATTAGTCAAATATGTGCAACCATATGGTCACGCATTGATGACTATCAGAAGGAATGGGCTAAGCTGTCTGGCAGCGACACCCAACTAATGCTAGATTCCTATATAGACAAAATTCGTTCTGCCTATAAGGAAATGCACCGAATCTCCGAGTCCATGACTAAACGTCTAGGACAGCGGAAATCTATTATCTTGAATAGTCCGGTTATCAGCCGGCTGGGCAAGAAAGAACTGAAGAACAAGAAGACTAATGATCTTCTAGTGTTGTTCAGTAAGTCGGACCTGTCTGCTCTCCCACGGGGAGCTAAGGCCATATTCGAACCCTTTTACTGCGGAGCCGTCCTAGCTCCGGTAGAGGGGTGTTTGACTAAAATGCAAAACGTGGATGATGTCCATGATTTGGCAATTCGAAGAGACGTTATCTTGTCTCTCTGTGAAGAGAACGAGAAACGTGCTATGCATTGGGAGCTTTGGTGGTTTGAACACTTCCTACCCTCCCGAGATTATAGTCGGTCAAGAGACGTCCCTAAGGATGCTCTAGCCGCTACTAATATGTTTGAGCCTCTCAGCCGGGAAACCGGCTGAGTAGGCACAACAGAGACCTGGAAC</t>
  </si>
  <si>
    <t>TRINITY_DN27542_c0_g2_i2</t>
  </si>
  <si>
    <t>TRINITY_DN27554_c0_g1_i6</t>
  </si>
  <si>
    <t>TRINITY_DN27589_c0_g1_i3</t>
  </si>
  <si>
    <t>TRINITY_DN27641_c0_g1_i2</t>
  </si>
  <si>
    <t>TRINITY_DN27708_c0_g1_i3</t>
  </si>
  <si>
    <t>TRINITY_DN27754_c3_g1_i4</t>
  </si>
  <si>
    <t>GGCGGCCACATCCGGCTCCACTGGTAGCTAGTCAGAAGAAACAATAATTAGGCTAAGAGGTTCATCACAATTACTCATTTTTGTATTTGTAAATTAGATAAACACCATATGGCAAAAAAACAGGTTAATGATCATTCAAGTTCGGTAAATACACTATCGGAACAGGTTATTGATTTGCATTCGCAAATCGTGAGTCACCCACACCACAAAAGACTTGTATGAATTAAACACAGGAAATGCTGATTAAATAAAATATAGACAACCCTCTCAAAGTTTAGATTGCAGATAACTATTTCAGCAAGTGATCTAGCAGGCTAACGTTACAAATTTCTGATTAGGTAAACTAGTCGCCAACCTGTGCAACCTGCACGGGCTAGTTACTTGGTTTAAATGAGGAATTATATTGGATATACAAAGAGATATTATATATAAACATAGATAAAAGATGGAACCATTTTTTTTTTGTATTAGACTCATGTGGTACATAATTCTTTATGATCCATTAGTTCCAAAATTACATAACACACATACTTACATGGCAAAACTATGATTGATTTTGCGAAGGCAGATGCGCAACGCCCATTTTAAGTCCTCCTAGGGAGACTACAATCTCGATATATTGTTTCAAGGTACTTACTCCCAGAGTTCCCAAACCCAGTCTGCGTAACTAAACATTTATTTAGGAATTATCAAAAAAACTTCTGCGGTCTAAAATGAAAATTCACTTTACAAACTAAAAGATAAGTGATACTTAACTGAATAGAATAGTGCGCTTTTTGACACCACATCAGGGGAACAATCACTTGAACGACACCTTTCTCACTGAATAATCTATTGAAACTGGTCTTTGGGCCGAATCTTCAAAAAAAGGTAACAAAAAACTTCTATGCGTATGGGCAGTGATATATATTTTAAATTATCCATGTAGTATCCAACACCTCATGGATCCAGTGGATATGCCTTGATCCGTGGAGAGGAAAATAAGCACGCACTCCATCACAGATCCGTGGAAACGATACCTCCGTCGCCGGCGTCCATCGCCGGCCGGCTGGGCCCTCCAACCGCAAACCCTAACCCTAACAGAGGGGGAAGGATGAGGGGTGAACA</t>
  </si>
  <si>
    <t>TRINITY_DN27802_c2_g1_i8</t>
  </si>
  <si>
    <t>GTCGGCTGCTTTCATAGGGGTACACTCGCGCGAGCCTCGGCACGCGCGGAATACCTGATTACCAATTCGAAAGAGTAGCTAGCTACTCCCCGAAAAGGTTACCCATGGCTTCTCCGTAGTCGCCTTCTTCGTCCGACCAGATCCCGGCAACCGGAGAACCCTCGGGTTCAAAGGTGCCTATCGGATCTGATAGGAGTACTGGCGGGTTTCGGAGAGCCCTATCCAAACTCCCTAGGAACACATCGTGTTCCACAGGGTTCAGAAAATCATCCCGGAATGTCTCAAATGAGATATTTGCGAGATCTGAAAGAGGAAGCGAGCAATCCCATTCGGGGTCGGCTGCTTTCATAGTCTCTAGCAAGAGCTTTTTCCTGTCGTGGAAACTTAATGCTAGTATGCTTGGAATATCAGGGCTGTCAGGCTCTGTGCTTTCAATAATTATTGCATCTTCCAATGGTCTTTCCGGCTTTTGGATGATGTAATTAGGGAAGCTGTCAAGTTGCTTGATTTCACGCAGCCAAACAGCTATTTGCCAAGGTATGTATTTCTGACTAGCAAATACAATGTCCTGTGATAACACCGTACTTTTCCCGCTAAGTGGGAAACGGCCGGTTTCTTTCCAGTATTTCTCATAGGCAGCGGTATTGCCCATGAGGATGCTTTCGTGAACGTATCCGTCCGAAGGTAACTTCGTACGAGGAACGTTGAATAGGTACCCTGCTAAGCAGAGACCGTGGATGGTGCGAGGTAAAGGTATTACCTTTATCCGCCCACTCCTAATTATGCCTTCAGCCACTAGGGTCTGTAACCCTAGCCGCGAAGGTTTCCCTCGAGCTATAGTGGGTGCATCTGCATCCATCATGTCGCCTTTATTTGCATAGTACTTCACCGTGTGGTGATGTAGTATGCTATTCGGATGTCTAAAGTGCCAATCATCTAAGATTGACTCTGTTAACTTCTTACTGAATACTTCTTGTCGGCTTTTATACAACCGGAAGTAGTATCTGAATAGAGCCTTACTGTCTTGTGCTAGACGGTTAAAGCTTCTTTTTGCTGTTTCTTCATCCCAGAAATGTGATGAAGACCCAGTGATGAGATCTAGGTTTGGAGGGATCTCTCCAAACATAGATAATTCTAGAGTTTTCGCAAGGAAAGTCCACCCTTTCCCTTTTGAAACCGTTTTCTGCTTAGCTCTTGCCGTGGTCACGGCTTTGTAAGCTTTATCCTCATCCCGCGAGCCTCCATAGTACCTTAGGGATGCATCTAAACCGTCTTCTCGAGGGGTGAACCACCCTCCGAACAAGTACGGATTTTGATATTCGGTTTCGTAGAATTCTGTTCCCCAAAACCGAACGACTTCTTCGACGGCTAATTGGGGCTTGTGTCCCCATTCTGACATCGATTGTGTTATCGCATTCACATAGTCTTTTGCGTGGACTATGTTGAGGCAATTTTTTGCTCCAATAATTCCCATAGCATACAGGAATTCTTTGGAGTATCTCTTTCCATCTTTATAGATTTCTTCTAAATAGATGAAAGCATTCTTGGCTAACCCGCACTTGTTATACGAGAGCGGAACAGCCAATTCGTTCCACAGGTCTTGGTCCTTCGTCGCATAGACGCTCAACCTGTGGTAATCGTTACAGGATACCAATGAATCATCATTGAATGCTGTGAACCTAATAAAAGCCTTTTGCGATTTTTGCATGCTTTCTAGCACAATCGCATGGGCCGTATACTGGATCCATGTTAAGCCCTCGTTAAAGAAGCCCATATGGAACCCTGATAAAGTTTGGAGCCACTCATCGTGGGAGCCAACGCTTACTAAAAGCTTAGTATTGCAGAAAAATTCTACAATCTGATCTCTGAATTCAGGGTATTTGTGGAAGAACCCTTCCAGAAATGCCTTTAATACGGCTTTAGGAATAGTCAACCCGATTTTCCTAAAGTCTCTCATATAGTGATAGGTAAACTCTTCGTGTTTATCCATCTCCAGAATACAGGCTTCACGGTCTTTCCCAAAAGGGCAAGTGTGTAGTCTTTTTAACGACTCTTTCAAAGGTCTGTTCAACCTTTTGCAAGCGCGTAATACGCCAGGGGAGGGAATGGTAATATCCCTTGTCTCTCCTGGTCTCTTTGGAGCTTTAGCTTGTAATCCACACAAGTTAGGCTCTTCTTTCGCGGAGTAGAGATCGTAGAATTCGGTTTTCCACTCCTGCATCTTTTCTGCACGAGAACCCAAACAAGAGTTTGAGCTCACAGGCAGTGATTCTAAGAGATGGTCCACTTCGTCGCCGAAGTCTTCTTCTCTTAAGTATTTATCGCTTAACTTCATAGCCCATGCAGTAAGCGAGTGTAATGCGCCCTCTTCAGAAAGCAAAGGCTTATCTAAAGAGTACTTATAATCGTCGCATTCTTCATCCCAAAAGATGAAGTACCGATGATTCCATACGCCTTCCGGGCCATTAGAAAAATCTATTGCCTTCCGGAATGCATTATCTTCAGGGTCCTGCCAAGTTTGAACTTGGAGCCACTGAAGTCTAGACTGTTCCCATGCTTGCTTCCACTTGGTTGCAAACACAGGGCCATGCACGTAGCTAAGCCTTACCATCTCGAGTGGTGAGTAGCAGCTTTTAACTTTGTACACCCCAAGCTGGAACGTTAAACGGTCCAGCATGAGTTGTGCTGATGCAAAACTTCTAGGGTAAATTTCTTTTACCTTGTCCAAGTTTTTATAACGATCTATCGACCGCACTACTGCGATCGCTAAATCCTGATCCCATTTAATCGTCCTAGAGAGCTCGCGCTCCTCAGACGTTAAATGTATTGCTGCTGATGCGTTGTGGGAAGTCCACGTGCTATCAGCTTGACTCACCCCCTTCAGATTAGGATTAACCTGAATTGACGGGAGGTTTAAATTTGGCCCTCTAGGTACGCCTTGGCGTCCTGAAGGTCCATCATCAGCGTCTCCAAGCCCGATACAACTCGGGTAAGATGACTCATAAGGGATTCGCTGCCCAGACTGCTGGGCAACGGAATTTCGAATCCGGTTCTTCGGTCTCGTCATGAGAATTAGGAACCCTAAGGTCCATCATCA</t>
  </si>
  <si>
    <t>TRINITY_DN2947_c0_g1_i1</t>
  </si>
  <si>
    <t>CGGGGGTATCACCCTCTATGCCGCGACTTTCCAGTCGGCTTTCACTTCACTCATGGTTTATGACTCTTTGCCAGGTCGGCAGACCAGGCCATGCGGCCCCACAACACCCAAACGACAACGCCTGCCGGCTATCACATCGTCTAGGTTTAGCCTCTTCCAGTTTCGCTCGCCACTACTACCGGAATCACTGTTGTTTTCTCTTCCTGTGGGTACTGAGAT</t>
  </si>
  <si>
    <t>TCCAAGAGCATGATGGCCCGGATTGCCCCGCTCCTGCTGGTGGCGCTGCTCTCCCTCGCCGTGCAGCCCACGCCGTCGGCGGCGTGCCCGTCCTGCCCCAAACCAATTCCTCCTCCGCCACCTCCGCGTAAGCTGACGCCTCCGTCGTCCGTGCCCTGCCCTCCGCCGCCGCACTCTCCTAAGCCTACACCGCCGCACAAGCCTACCCCCACGCCGAAACCGCCTCACACGCCACCGCACACCCCAACCCCCATGCCTACACCGCCGCACACGCCCACCCCCGTGCCCACGCCGCCTCACACGCCCACCCCTATGCCCACACCGCCCTCCCCAATCGCTCCTACGCCAACCCCAGTGACGCCGCCGTCTACACCGCCGCACACGCCCACC</t>
  </si>
  <si>
    <t>AGCGTTGGAAGAAATACATGTATGTTCATAAATTCACTCGATAAAGATATCATGGGAGCAATGACTACCAAGTCAAGCAACAACAAAAATTGAAACATGTGCAGCGAGCAACCAGGATGGCTATTCCTATTCACAACAAATCCATAAACAGCAACACCAACACTACCTAATCTAGCTAAGCTCATGAATTCAACCGCCAGAGTCGCTGGCGACAACGCCCAATCTCTACTTTGGCAAGGAACATTCTCTTGAGTCTGAAATGCCAATACAGCAGCAGCAACCCAATTTCAACCAAGCTCCATCCATCCAT</t>
  </si>
  <si>
    <t>GATATTCTTATCTTATGAACCAAAAGAGGCTTTAGTTTCCAAACGATAGGCATAAGTTGACATAAGGGGGAACTCTGTTCCATTCGTCTGATACAAACTTGTTCTGATGATGTCAAAGAAAAAAAAGGAAAAAAAACTTGCATTGCACGGCGCGCAAGGGCCGATCATTTCATCCAGCAAATTCAGTTGCGCGAAGAAAAAGATGGACACACACACACACATGCATGCTCGTACTAGTGTAACGGTGATGATGTACTGTAAAAGAAACACGTACATATATACATACATGTCGTTTATTTCTCACGAAATTAGGAATACACGTGTATGCATAAATATGTTGTACTATAAATATTTCCGGAGACCTATGGGCTATGGTGGCGGTCCAGTTGGATAACCCATTTCAGGAAACTCGCCCTTGTAGTTGCCACCTGTTTCATCTAGCTTCCTAGCGGCAGCAGCCTCCATGGCGAGGAGGAGGAGGAGGAAGAAGGCGACGAGCATGCACAAGACAAGCTGGGTTTTGGCCGCCATGGCCGTCTTTCGTGTGATGTTTGTTGATGCTGGAACGAGGGAGATATAATCTTGTGAGAGTGGTGGCTGCCCTCTGCCCTCCGTCTTGGGCTCTTGGCACATATACTTATATCAAACCGTGAGTGGTTTCCTGGTCAAT</t>
  </si>
  <si>
    <t>GAAGCCAATTCAGATCTCAGCCATCATGATATAGGTACGCCCAACATGTTCTCCATTTGCACAGAAGTCAACAATGCAGTAGTAGGAGTCTGAAGGTATAACGTACTGCTACTGAAGTGTGCAGATGCATAATCGTATTGTTCTTTTCCCTATTTCTGTTAAATGCACTGCTGTTACTTGTTAGTAGACCTGATGCTAGTAGCACTGCTGTTAACTAGAACTATTTTAACTAGTTACTACTGGTTGTAATAAGCCTTCATAAAGTATCACTAAAGTGCATGAAAAATATATTTTGTTTTGAAATGTCTCTCAGCCAATTAAAGTAACTGCGAATTTGTATTTGTGTTAGATGATGTTTTCTATGACCTTGTTCATTTCTCGACTCTTGACTTTGATGATGCAGCACATCTGAATCGTGTTTTCTTGCAGGTGTCAATGGCAAC</t>
  </si>
  <si>
    <t>GTGGAGGTAACACGGTATTATTCATGAAAGCGTTACAGATCGAGTGAGTAATCAATATCGCGGTACCCTCGGGTTACATTATTATTATTATCATATAACAACACGAGCGAGATGAACGTCTGAAAGGGAAAGAACATTATTTCACGCATATACTAGTACGTATTAATTATTCACTGCAAACGTACGCAACCCACAAGACGAGGCCCGATCGGCTACCGATCTGCAGCTGTAGCTCAGTATCCCATGGCGGCGCCGGCCATCTCGAATGCTTCGGCGTAGGACACCGAGGGCGCGGCCTGCTTTAGCATCCACTTCTTGAAGGGGTGGAAGAGGATCTCGTCGGAGCACGTGAACTTCTGCGGTTTCGGGCACTCGATGAGCGTTTTGGCGTCCTCGGCCACGCAGATGAAGATCTGGTACAGCTGGAACTTATCGAACGGCCCTTTGCTACACTGGATCAGCGGCGCCACACCGGTGCCCGCCTGGATGGCCTTCTTGATCTTCTCCAAGCTGTACAGGCCAAAGTCGGGCTTGATCCCTTTGGAAACGAGGCGAGAGAGGGGGTTGATCTTGCTACGGAGGGCGATGGCGGCTTGGAAGTAAGCCTTGTCGTCAAGGCCGGAGCAGACGCCGGACGTCTTCCAGGCGCTCTTCCAGCTCTTCTGGCCGTTGTTGCTGGGGCACTTGATGTTGCTCCAGTACTGCCTTAGACCCCTGATTTCCAGAATCTCGTCGGAGTTGAAAGGAGTGCTGCTGCAGCTGGTCTCGGGGGCGTCGGTCGTCGCGTTCAAGACAGTAAAGCCCGAGACGTAGAAGTCGGCCGCCGGCACGATGGGGCTCTTGGGCATGCAGCATCCGCCGGTGGTCTGCACACAGTATGCTCCCGGCCACATCAAACCAATCTGGTAGTAGATACCAGAATCAGAAACGGCAATGGCAGAGGAAGCTATCAGCATGCCAAGAAGGCACAACAGTGCT</t>
  </si>
  <si>
    <t>GCCACTATTGGAACTTGCAAGTCGGTAGTTTGAAACTTTGAATAGAGTCAGTCTCCACCAATTTTTTCTTCATTTTTTTACCTTCATTCTTAATTGGTTATATTTTTGTGTGTTCTTATATCAGTACACCAATTAAAAGCAATAAAGCTCGAATGCCAACTGAACTTGTGTAAATATTCATTAATTTATAAGCTAAATGTGTGACACCCATCACAGTTAAATTAGGAAGTGCACATTGCTACAGTTTTGGTGCATTGCCTCCCTCCCTTCCTCAATTCCTCGCCAACGGTATCTTCGGAATCATACATTGGTAACAAATCAAACATTCTTATGTGTTGAGACCTTTAGGAACATAATGTCTGACATGACAATCATGTATTTATTTCCTATTCCAAAGTTATCCAGTTTGTGTAAGGTCTTAATATTGTGAACTCTCTTACATGAATCTGAACATGGGGTATTAAGAGATATGAGCGTTATCAATGCCATTTATTCAGATGTATCTTGGACCGGAACTTAAAGTGTAACGTGAGTTTAGTGCCAACTGTATAATGAAGATTCATCCAAGTCAAACATATTGAAATGACTGACAAACACGATAT</t>
  </si>
  <si>
    <t>CCCTGCTCTCTTCCACTTCATTACATGGCGACTCCATTGCACCAACCATATCCATCATCCATCATCCATCATCAGCCATGCAAGCAATGTTTAATTGTTCATCATGAAGACAGCGGCGGCACCGAAGAGCGCACCCATACCTACAGAACCGGTCTGCACGGGGCCAGCAGCACCGGCAGTGCTTGCCGATGAAGCACCGGGGGCAGCGGCGCTGGTAGCGGCGTTGTTGATGGAGGTGGTGGCAGAGGGCTGGCCAGATGTGAAGGG</t>
  </si>
  <si>
    <t>TGAAACGAAATAAAGTGGAACAGATCAAATGGGTTATATCTTCATGTATGTTACAGAAGCATCTCCAATAGCTCCCCTAAATAACTCCCGGCAGAACCATTTTTGTGTCTGTAAAATTTAGTGCAGGTTCACAGATGAGGTATTTTCTAGGTTTCCGTAAAGCTTCCCCTAAAAATGGCTTTCGCAGTTGGTCGGCGGTGGCAGCAGCGCGGCGGCCTCCGGTGACGGTTAGCTGCATGTCACTCTTACGGAAAGCTTTGTCTTCCTATAGAGGGAGGGGGACTTTGAGAGAATTTACAGAATCCCATACAAAAAATTGCACGTTTACATGAAAGGTTTTTTGCCATACGTCCGCTATATGATTATTTACTGATAAAAAAAAAAAAAA</t>
  </si>
  <si>
    <t>GAGCCGCCGGAGTCGCCCTCGCCATACGCCGCCCATGCATTCACTCAAAGCTGAGCACGCGCCAGGACCCTATAGTCGCTGCCCAGTTCATGCTCCAGTCGATCTTGCCCCCTATAGTCGCCGTTTCCCCACCAATCCATCACTCAAAGCTGAGCACGTGCCAGGACCCCAAGTACACGCATGACCATAGTGTGTGGCCCAGTAATCCTCAAACTGCCACCATCTTATTTGTGCATCCGGCTGAAAAAACTAATTCCCAAATGCCACCATCTTAATCCTCCTGCGATACTGTCGTTTCTCTCTTTCTTTCAGAAAACTTTACACGGTGCGAAAAAGTAGAACTTAGTACTAAAAACACACACAAAAAATCTGTACCAATAGAATTAGATTAGTGGACCTGTTCTTGAAACTCTTTGGATATTTGTCCATTAAAATGTACAGATACTTGTAACAGAACGAGAACCCGCCCATCCTCTGTTCTTGGGACTTTCAAAAAGCGTCATGATTTCGAGATACTTGTAACATACCTTGGTGGTGGTGTTCGCCATGGTAATTGAAGCAGCTCTGGCTTGCGTTTAGTAGTAGCTAGC</t>
  </si>
  <si>
    <t>GACGAACCCGTCACAGGCATATACAGGACTACAGGTGTCCTCTGTTTCTTCTGAAGTAGTAGAAGACAGGAAAGATGCCACTCATCTAAAGCAGTGACAAAGAGCTACTTATAAATAGATGGGAAGAGAGTCTCTTCCCATCAAAGCAACACGTACAATTGAATTTGAATCAAGGGTTGTATGTACAAGTGGGCATCCACTTCGACCACAAGAAGTTCATCTCGCCTTGCTAAAAAAAAAGAACTCTTCCATACTCAGCACTATTATGTACTCCCTCCATGCCAAAAAGAGTGTCTCAGACTTTGTACTAACTTTAGTAAAAAGTTCCACTAAAGTTGAGACACTTATTTTGGGATGGATG</t>
  </si>
  <si>
    <t>gi|721653381|ref|XP_010233895.1|uncharacterized protein LOC100827384 isoform X2 [Brachypodium distachyon]/gi|721653384|ref|XP_010233896.1|uncharacterized protein LOC100827384 isoform X2 [Brachypodium distachyon]/gi|721653387|ref|XP_010233897.1|uncharacterized protein LOC100827384 isoform X2 [Brachypodium distachyon]/gi|1371071618|ref|XP_024316181.1|uncharacterized protein LOC100827384 isoform X2 [Brachypodium distachyon]</t>
  </si>
  <si>
    <t>gi|721653378|ref|XP_010233894.1|uncharacterized protein LOC100827384 isoform X1 [Brachypodium distachyon]/gi|1371071615|ref|XP_024316180.1|uncharacterized protein LOC100827384 isoform X1 [Brachypodium distachyon]</t>
  </si>
  <si>
    <t>gi|1334374808|gb|KQK15011.2|hypothetical protein BRADI_1g20112v3 [Brachypodium distachyon]</t>
  </si>
  <si>
    <t>gi|721609903|ref|XP_010234964.1|uncharacterized protein LOC104583690 isoform X1 [Brachypodium distachyon]</t>
  </si>
  <si>
    <t>gi|721609909|ref|XP_010234974.1|uncharacterized protein LOC104583690 isoform X2 [Brachypodium distachyon]</t>
  </si>
  <si>
    <t>Brachypodium distachyon/Brachypodium distachyon/Brachypodium distachyon/Brachypodium distachyon</t>
  </si>
  <si>
    <t>Brachypodium distachyon/Brachypodium distachyon</t>
  </si>
  <si>
    <t>XP_010234964</t>
  </si>
  <si>
    <t>XP_010234974</t>
  </si>
  <si>
    <t>XP_010233897</t>
  </si>
  <si>
    <t>XP_024316181</t>
  </si>
  <si>
    <t>XP_010233895</t>
  </si>
  <si>
    <t>XP_010233896</t>
  </si>
  <si>
    <t>gi|1149764327|ref|XP_020147359.1|sugar transport protein 13-like [Aegilops tauschii subsp. tauschii]/gi|942473020|gb|ALL26327.1|4D hexose transporter [Triticum aestivum]</t>
  </si>
  <si>
    <t>gi|942473025|gb|ALL26329.1|4B hexose transporter [Triticum aestivum]</t>
  </si>
  <si>
    <t>gi|942473028|gb|ALL26330.1|4D hexose transporter [Triticum aestivum]</t>
  </si>
  <si>
    <t>gi|959515080|gb|ALL26331.2|Lr67 hexose transporter [Triticum aestivum]</t>
  </si>
  <si>
    <t>gi|474368825|gb|EMS63665.1|Sugar transport protein 13 [Triticum urartu]</t>
  </si>
  <si>
    <t>gi|942473023|gb|ALL26328.1|4A hexose transporter [Triticum aestivum]</t>
  </si>
  <si>
    <t>gi|357113378|ref|XP_003558480.1|sugar transport protein MST4 [Brachypodium distachyon]/gi|944087506|gb|KQK22858.1|hypothetical protein BRADI_1g69710v3 [Brachypodium distachyon]</t>
  </si>
  <si>
    <t>gi|242036483|ref|XP_002465636.1|sugar transport protein 13 [Sorghum bicolor]/gi|241919490|gb|EER92634.1|hypothetical protein SORBI_3001G454100 [Sorghum bicolor]</t>
  </si>
  <si>
    <t>gi|1433441695|gb|RCV45878.1|hypothetical protein SETIT_9G488700v2 [Setaria italica]</t>
  </si>
  <si>
    <t>gi|1020159007|ref|NP_001310214.1|sugar transport protein 13 [Zea mays]/gi|1142626064|gb|ONL95126.1|Sugar transport protein 13 [Zea mays]</t>
  </si>
  <si>
    <t>gi|514820983|ref|XP_004985175.1|sugar transport protein MST4 [Setaria italica]</t>
  </si>
  <si>
    <t>gi|1435191253|ref|XP_025795007.1|sugar transport protein MST4 [Panicum hallii]/gi|1385041670|gb|PVH33030.1|hypothetical protein PAHAL_9G551900 [Panicum hallii]</t>
  </si>
  <si>
    <t>gi|1382756096|gb|PUZ42154.1|hypothetical protein GQ55_9G562300 [Panicum hallii var. hallii]</t>
  </si>
  <si>
    <t>gi|1382756094|gb|PUZ42152.1|hypothetical protein GQ55_9G562100 [Panicum hallii var. hallii]</t>
  </si>
  <si>
    <t>gi|1002252445|ref|XP_015630449.1|sugar transport protein MST4-like [Oryza sativa Japonica Group]/gi|122247361|sp|Q10PW9.1|MST4_ORYSJRecName: Full=Sugar transport protein MST4 AltName: Full=Monosaccharide transporter 4 Short=OsMST4 AltName: Full=Sugar:proton symporter MST4/gi|108706873|gb|ABF94668.1|Sugar carrier protein C, putative, expressed [Oryza sativa Japonica Group]/gi|113547867|dbj|BAF11310.1|Os03g0218400 [Oryza sativa Japonica Group]/gi|215697319|dbj|BAG91313.1|unnamed protein product [Oryza sativa Japonica Group]/gi|215708785|dbj|BAG94054.1|unnamed protein product [Oryza sativa Japonica Group]/gi|937908072|dbj|BAS82992.1|Os03g0218400 [Oryza sativa Japonica Group]</t>
  </si>
  <si>
    <t>gi|33694266|gb|AAQ24871.1|monosaccharide transporter 4 [Oryza sativa Japonica Group]</t>
  </si>
  <si>
    <t>gi|222624470|gb|EEE58602.1|hypothetical protein OsJ_09938 [Oryza sativa Japonica Group]</t>
  </si>
  <si>
    <t>gi|218192347|gb|EEC74774.1|hypothetical protein OsI_10546 [Oryza sativa Indica Group]</t>
  </si>
  <si>
    <t>gi|573924150|ref|XP_006649643.1|PREDICTED: sugar transport protein 13 [Oryza brachyantha]</t>
  </si>
  <si>
    <t>gi|1492274291|gb|RLN38896.1|hypothetical protein C2845_PM01G07660 [Panicum miliaceum]</t>
  </si>
  <si>
    <t>Sorghum bicolor/Sorghum bicolor</t>
  </si>
  <si>
    <t>Zea mays/Zea mays</t>
  </si>
  <si>
    <t>Panicum hallii/Panicum hallii</t>
  </si>
  <si>
    <t>Oryza sativa Japonica Group/Oryza sativa Japonica Group/Oryza sativa Japonica Group/Oryza sativa Japonica Group/Oryza sativa Japonica Group/Oryza sativa Japonica Group/Oryza sativa Japonica Group</t>
  </si>
  <si>
    <t>721653381/721653387/1371071618/721653384</t>
  </si>
  <si>
    <t>721653378/1371071615</t>
  </si>
  <si>
    <t>XP_010233897/XP_024316181/XP_010233895/XP_010233896</t>
  </si>
  <si>
    <t>XP_024316180/XP_010233894</t>
  </si>
  <si>
    <t>KQK15011</t>
  </si>
  <si>
    <t>CACCGCTTTAATTAATTATTTTAAAAAATTCTTTATATAGAATGCATATACAACCAGAAATCAAAGTACTTGCCTTAATATATACTCCCTCCATCCTATAATATTAAACATTTTTGTAAGCTAATGTAATTTGTAAAAACATCATATATTATGAGACGAAGGGCCAATGTTTTTGGCATTTTGACAAAAAGCCATGAAAATAATTATTTAATATGATTTTTCTAAAATATATGATTATGTAACTTCTTAAAAATGCACTAAGAACATGCCTTTGATTGTAGATAACAACTTTGATTTTACCGGCCCGGTCCTGGTCATGCTGGGATCAACCCAGTCAGCTTGTTCCCGCCGAGAAGGAGGGACT</t>
  </si>
  <si>
    <t>TRINITY_DN73604_c1_g1_i1</t>
  </si>
  <si>
    <t>gi|474187670|gb|EMS57974.1|putative glutathione S-transferase GSTU6 [Triticum urartu]</t>
  </si>
  <si>
    <t>gi|669031071|emb|CDM85831.1|unnamed protein product [Triticum aestivum]</t>
  </si>
  <si>
    <t>gi|669031066|emb|CDM85825.1|unnamed protein product [Triticum aestivum]</t>
  </si>
  <si>
    <t>gi|326521140|dbj|BAJ96773.1|predicted protein [Hordeum vulgare subsp. vulgare]/gi|326533098|dbj|BAJ93521.1|predicted protein [Hordeum vulgare subsp. vulgare]</t>
  </si>
  <si>
    <t>gi|1149777777|ref|XP_020152236.1|probable glutathione S-transferase GSTU6 [Aegilops tauschii subsp. tauschii]</t>
  </si>
  <si>
    <t>gi|474125543|gb|EMS56240.1|putative glutathione S-transferase GSTU6 [Triticum urartu]</t>
  </si>
  <si>
    <t>gi|669031067|emb|CDM85826.1|unnamed protein product [Triticum aestivum]</t>
  </si>
  <si>
    <t>gi|1149777780|ref|XP_020152237.1|probable glutathione S-transferase GSTU6 [Aegilops tauschii subsp. tauschii]</t>
  </si>
  <si>
    <t>gi|326497207|dbj|BAK02188.1|predicted protein [Hordeum vulgare subsp. vulgare]/gi|326530694|dbj|BAK01145.1|predicted protein [Hordeum vulgare subsp. vulgare]</t>
  </si>
  <si>
    <t>gi|1149804722|ref|XP_020162284.1|probable glutathione S-transferase GSTU6 [Aegilops tauschii subsp. tauschii]</t>
  </si>
  <si>
    <t>gi|22022398|gb|AAL47687.1|glutathione-S-transferase Cla47 [Triticum aestivum]</t>
  </si>
  <si>
    <t>gi|1070964708|gb|OEL29752.1|putative glutathione S-transferase GSTU6, partial [Dichanthelium oligosanthes]</t>
  </si>
  <si>
    <t>gi|1002302287|ref|XP_015614530.1|probable glutathione S-transferase GSTU6 [Oryza sativa Japonica Group]/gi|15430723|gb|AAK98541.1|AF402800_1putative glutathione S-transferase OsGSTU13 [Oryza sativa Japonica Group]/gi|20143565|gb|AAM12322.1|AC091680_23putative glutathione S-transferase [Oryza sativa Japonica Group]/gi|22213198|gb|AAM94538.1|putative glutathione S-transferase [Oryza sativa Japonica Group]/gi|31433224|gb|AAP54766.1|glutathione S-transferase GSTU6, putative, expressed [Oryza sativa Japonica Group]/gi|113639746|dbj|BAF27051.1|Os10g0530500 [Oryza sativa Japonica Group]</t>
  </si>
  <si>
    <t>gi|960478811|ref|XP_014756547.1|probable glutathione S-transferase GSTU6 [Brachypodium distachyon]/gi|944061969|gb|KQJ97559.1|hypothetical protein BRADI_3g31850v3 [Brachypodium distachyon]</t>
  </si>
  <si>
    <t>gi|721642154|ref|XP_010231970.1|probable glutathione S-transferase GSTU6 [Brachypodium distachyon]/gi|944073027|gb|KQK08511.1|hypothetical protein BRADI_2g42260v3 [Brachypodium distachyon]</t>
  </si>
  <si>
    <t>gi|326491685|dbj|BAJ94320.1|predicted protein [Hordeum vulgare subsp. vulgare]/gi|326514374|dbj|BAJ96174.1|predicted protein [Hordeum vulgare subsp. vulgare]/gi|326517306|dbj|BAK00020.1|predicted protein [Hordeum vulgare subsp. vulgare]</t>
  </si>
  <si>
    <t>gi|357147142|ref|XP_003574234.1|probable glutathione S-transferase GSTU6 [Brachypodium distachyon]/gi|944061968|gb|KQJ97558.1|hypothetical protein BRADI_3g31841v3 [Brachypodium distachyon]</t>
  </si>
  <si>
    <t>gi|357140899|ref|XP_003571997.1|probable glutathione S-transferase GSTU6 [Brachypodium distachyon]/gi|944061967|gb|KQJ97557.1|hypothetical protein BRADI_3g31834v3 [Brachypodium distachyon]</t>
  </si>
  <si>
    <t>gi|195646306|gb|ACG42621.1|glutathione S-transferase GSTU6 [Zea mays]</t>
  </si>
  <si>
    <t>Hordeum vulgare subsp. vulgare/Hordeum vulgare subsp. vulgare</t>
  </si>
  <si>
    <t>Oryza sativa Japonica Group/Oryza sativa Japonica Group/Oryza sativa Japonica Group/Oryza sativa Japonica Group/Oryza sativa Japonica Group/Oryza sativa Japonica Group</t>
  </si>
  <si>
    <t>Hordeum vulgare subsp. vulgare/Hordeum vulgare subsp. vulgare/Hordeum vulgare subsp. vulgare</t>
  </si>
  <si>
    <t>ATACACCGTTTCTATTTATAGAAACACTTAGGTTAAGCTACTAAGAGCACACGGTGGATGCCTAGGCGCTAGGAGCCGATGAAGGACGTGGCGAACAACGATAAAGCCTCGGGGAGCTGTAAGCAAGCTGTGATCCGGGGATGTCCGAATGGGGAAACCTAACTGGATTCATCTCCAGTTACTCACACCTGAATACATAGGGTGTGCAGAGGCAGACGAGGGGAACTGAAACATCTAAGTACCCTCAGAAAAAGAAAACAAGAG</t>
  </si>
  <si>
    <t>TGTCGCGATGATTTAATGATAGAAACGGTCTTCAATCTGATTGTTCATTTAAAAAATAAAACATTTTAAAAATTGGAAATTCAAAAAGATTCTCACATGCATGCATGCGGTGACGTGACTGCAATATGTGTGTTATAGGCGTATGGACGAATGTTGTTTCCATCATACGTGTGGATATTATCGTGACCTAAAAAATTGACCGAGCAGAAACGCATAAATTGATACTCCATGCGTTTATTCATAATAATAGCTTTTTCTCAAAGGAAATAACACGACGACGACAACAGTTGTCGTTGGACGTAGACCGCGTGCATGTACAACCACGACCCTTCTGCTCATGCATCGGAGCTTTTATTTTTGGTGGAACGAGCATCTCATGATCTGCGCTTGACCGATCGA</t>
  </si>
  <si>
    <t>GAACACTTGAACGACACCTTTCTCACTGAATAATCTTGGAATAATCAACTTTGTGTTAATATTCACAAAGTCATAGACATAAAGTAAAAAAATAATARCGCTAAATACAGATTAGGAGAAGACAGGCAATATCTATCTTACTTATCGGTGTTTCATATTACATTATTGTCGTGAGAAGTTCAAAAGGGATTGAAATCCCCTCAACTGACCTCAGTTGAAGTCACTAAAAGCATTTGCGGTAACCTCTTTCTCAGTCATCCAGTAACACCAGACAAGGAAATAGAACACGTGTGCAAATAATAGTGGCGGCGATACAAATTGACAACAGTTTAAAAAAATCAAGTGAAAAATAAGCTAAGGCACATGCGATGCGCTTTTTTGGAGGCAAAAATTATTACTTTATTTTGTTGTAGAAGAATGCATATAAAAATCAAGAAAATCGTTTTCTTTGTGTGATGAGATTCTCCTGCAAATCATCTAACAGAAAGCCTTAGTTTCCGACTTCTATTTTAACTTCATTGTTATCTTATAATAACCAATTCAACATTTATGGGACATGTAACAAACCTACTCGGGACTGAGCGTTTGATGATATCCCTTTTCCAAGTGAAGTTATCTTAAGTCCTACGGAAAATACAGTATGCAAGAATGAGCTATAGAAACAATTCTCAAATCATTGACGTTAGCAAGAGCAACAACCTTAAAAAAATGACCCCATATATACAGCATCTGGATAGCTCGTTCGGCAAGAAACACATAGAAAAACAGCATGCGAGTCATTTAGTGGATTATACATCGAGAGTGAACCTTACTTCTAAAACTAACATAAAAATCTCCTTGTTTCCCTTTGTCCTGCATCCATCAATGTCGTCACTTGACAACCGAATATATCCATTAACTCGATCATACTTTCAGAACTGTATATATCAAGTNNNNNNNNNNNNNNNNNNNNNNNNNNNN</t>
  </si>
  <si>
    <t>GGTAACAACTCACTAGAGGCTTTTCTCGGCAGCATAGGATCACTGAATTCGCCTCAATCGGCTACGCATCACCTCTCAGGCTTKATGAACGGCGGATTTGCCTACCGTTCGCCCTACAGGCTTACACCAGTACAACCACTGACTGGCCCAGCTACCTTCCTGCGTCACCCCATCGCTTGGCTACTACCAGATCAGGTCCCACGCATCCACCACACGCCTCACTCTCGAAAGAGRTCGGTCATMTGGATTCAGGGTGGTTAGTGTCACTGATTCACCATGGGCGCGGTTACACGGGTACGGGAATATCAACCCGTTGTCCATCGGCTACGCCTGTCGSC</t>
  </si>
  <si>
    <t>t0</t>
  </si>
  <si>
    <t>m3</t>
  </si>
  <si>
    <t>k3</t>
  </si>
  <si>
    <t>baseMeanA</t>
  </si>
  <si>
    <t>baseMeanB</t>
  </si>
  <si>
    <t>log2FoldChange</t>
  </si>
  <si>
    <t>pvalue</t>
  </si>
  <si>
    <t>TRINITY_DN26878_c2_g1_i2</t>
  </si>
  <si>
    <t>sampleA</t>
  </si>
  <si>
    <t>sampleB</t>
  </si>
  <si>
    <t>baseMean</t>
  </si>
  <si>
    <t>lfcSE</t>
  </si>
  <si>
    <t>stat</t>
  </si>
  <si>
    <t>padj</t>
  </si>
  <si>
    <t>C_At0_1</t>
  </si>
  <si>
    <t>C_Mt0_2</t>
  </si>
  <si>
    <t>C_Blt0_3</t>
  </si>
  <si>
    <t>E_St0_1</t>
  </si>
  <si>
    <t>E_Kt0_2</t>
  </si>
  <si>
    <t>E_Zt0_3</t>
  </si>
  <si>
    <t>condt0_C</t>
  </si>
  <si>
    <t>condt0_E</t>
  </si>
  <si>
    <t>C_Am3_1</t>
  </si>
  <si>
    <t>C_Mm3_2</t>
  </si>
  <si>
    <t>C_Blm3_3</t>
  </si>
  <si>
    <t>E_Sm3_1</t>
  </si>
  <si>
    <t>E_Km3_2</t>
  </si>
  <si>
    <t>E_Zm3_3</t>
  </si>
  <si>
    <t>condm3_C</t>
  </si>
  <si>
    <t>condm3_E</t>
  </si>
  <si>
    <t>C_Ak3_1</t>
  </si>
  <si>
    <t>C_Mk3_2</t>
  </si>
  <si>
    <t>C_Blk3_3</t>
  </si>
  <si>
    <t>E_Sk3_1</t>
  </si>
  <si>
    <t>E_Kk3_2</t>
  </si>
  <si>
    <t>E_Zk3_3</t>
  </si>
  <si>
    <t>condk3_C</t>
  </si>
  <si>
    <t>condk3_E</t>
  </si>
  <si>
    <t>A-m1</t>
  </si>
  <si>
    <t>Bo-m1</t>
  </si>
  <si>
    <t>X-m1</t>
  </si>
  <si>
    <t>M-m1</t>
  </si>
  <si>
    <t>Bl-m1</t>
  </si>
  <si>
    <t>S-m1</t>
  </si>
  <si>
    <t>K-m1</t>
  </si>
  <si>
    <t>Z-m1</t>
  </si>
  <si>
    <t>A-m2</t>
  </si>
  <si>
    <t>Bo-m2</t>
  </si>
  <si>
    <t>M-m2</t>
  </si>
  <si>
    <t>Bl-m2</t>
  </si>
  <si>
    <t>S-m2</t>
  </si>
  <si>
    <t>K-m2</t>
  </si>
  <si>
    <t>X-m2</t>
  </si>
  <si>
    <t>Z-m2</t>
  </si>
  <si>
    <t>Bo-m3</t>
  </si>
  <si>
    <t>X-m3</t>
  </si>
  <si>
    <t>A-k1</t>
  </si>
  <si>
    <t>Bo-k1</t>
  </si>
  <si>
    <t>M-k1</t>
  </si>
  <si>
    <t>Bl-k1</t>
  </si>
  <si>
    <t>S-k1</t>
  </si>
  <si>
    <t>K-k1</t>
  </si>
  <si>
    <t>X-k1</t>
  </si>
  <si>
    <t>Z-k1</t>
  </si>
  <si>
    <t>A-k2</t>
  </si>
  <si>
    <t>Bo-k2</t>
  </si>
  <si>
    <t>M-k2</t>
  </si>
  <si>
    <t>Bl-k2</t>
  </si>
  <si>
    <t>S-k2</t>
  </si>
  <si>
    <t>K-k2</t>
  </si>
  <si>
    <t>X-k2</t>
  </si>
  <si>
    <t>Z-k2</t>
  </si>
  <si>
    <t>Bo-k3</t>
  </si>
  <si>
    <t>X-k3</t>
  </si>
  <si>
    <t>h</t>
  </si>
  <si>
    <t>slad</t>
  </si>
  <si>
    <t>A-h</t>
  </si>
  <si>
    <t>Bo-h</t>
  </si>
  <si>
    <t>M-h</t>
  </si>
  <si>
    <t>Bl-h</t>
  </si>
  <si>
    <t>S-h</t>
  </si>
  <si>
    <t>K-h</t>
  </si>
  <si>
    <t>X-h</t>
  </si>
  <si>
    <t>Z-h</t>
  </si>
  <si>
    <t>M-slad</t>
  </si>
  <si>
    <t>A-slad</t>
  </si>
  <si>
    <t>Bo-slad</t>
  </si>
  <si>
    <t>Bl-slad</t>
  </si>
  <si>
    <t>S-slad</t>
  </si>
  <si>
    <t>K-slad</t>
  </si>
  <si>
    <t>X-slad</t>
  </si>
  <si>
    <t>Z-slad</t>
  </si>
  <si>
    <r>
      <t>A-t</t>
    </r>
    <r>
      <rPr>
        <vertAlign val="subscript"/>
        <sz val="11"/>
        <color theme="1"/>
        <rFont val="Times New Roman"/>
        <family val="1"/>
        <charset val="238"/>
      </rPr>
      <t>0</t>
    </r>
  </si>
  <si>
    <r>
      <t>t</t>
    </r>
    <r>
      <rPr>
        <vertAlign val="subscript"/>
        <sz val="11"/>
        <color theme="1"/>
        <rFont val="Times New Roman"/>
        <family val="1"/>
        <charset val="238"/>
      </rPr>
      <t>0</t>
    </r>
  </si>
  <si>
    <r>
      <t>B-t</t>
    </r>
    <r>
      <rPr>
        <vertAlign val="subscript"/>
        <sz val="11"/>
        <color theme="1"/>
        <rFont val="Times New Roman"/>
        <family val="1"/>
        <charset val="238"/>
      </rPr>
      <t>0</t>
    </r>
  </si>
  <si>
    <r>
      <t>X-t</t>
    </r>
    <r>
      <rPr>
        <vertAlign val="subscript"/>
        <sz val="11"/>
        <color theme="1"/>
        <rFont val="Times New Roman"/>
        <family val="1"/>
        <charset val="238"/>
      </rPr>
      <t>0</t>
    </r>
  </si>
  <si>
    <r>
      <t>m</t>
    </r>
    <r>
      <rPr>
        <vertAlign val="subscript"/>
        <sz val="11"/>
        <color theme="1"/>
        <rFont val="Times New Roman"/>
        <family val="1"/>
        <charset val="238"/>
      </rPr>
      <t>1</t>
    </r>
  </si>
  <si>
    <r>
      <t>m</t>
    </r>
    <r>
      <rPr>
        <vertAlign val="subscript"/>
        <sz val="11"/>
        <color theme="1"/>
        <rFont val="Times New Roman"/>
        <family val="1"/>
        <charset val="238"/>
      </rPr>
      <t>2</t>
    </r>
  </si>
  <si>
    <r>
      <t>m</t>
    </r>
    <r>
      <rPr>
        <vertAlign val="subscript"/>
        <sz val="11"/>
        <color theme="1"/>
        <rFont val="Times New Roman"/>
        <family val="1"/>
        <charset val="238"/>
      </rPr>
      <t>3</t>
    </r>
  </si>
  <si>
    <r>
      <rPr>
        <sz val="11"/>
        <color theme="1"/>
        <rFont val="Times New Roman"/>
        <family val="1"/>
        <charset val="238"/>
      </rPr>
      <t>k</t>
    </r>
    <r>
      <rPr>
        <vertAlign val="subscript"/>
        <sz val="11"/>
        <color theme="1"/>
        <rFont val="Times New Roman"/>
        <family val="1"/>
        <charset val="238"/>
      </rPr>
      <t>1</t>
    </r>
  </si>
  <si>
    <r>
      <t>k</t>
    </r>
    <r>
      <rPr>
        <vertAlign val="subscript"/>
        <sz val="11"/>
        <color theme="1"/>
        <rFont val="Times New Roman"/>
        <family val="1"/>
        <charset val="238"/>
      </rPr>
      <t>2</t>
    </r>
  </si>
  <si>
    <r>
      <t>k</t>
    </r>
    <r>
      <rPr>
        <vertAlign val="subscript"/>
        <sz val="11"/>
        <color theme="1"/>
        <rFont val="Times New Roman"/>
        <family val="1"/>
        <charset val="238"/>
      </rPr>
      <t>3</t>
    </r>
  </si>
  <si>
    <t>Barley variety</t>
  </si>
  <si>
    <t>Classification based on the results of screening</t>
  </si>
  <si>
    <t>Notes</t>
  </si>
  <si>
    <t>negative control</t>
  </si>
  <si>
    <t>N</t>
  </si>
  <si>
    <t>Forward</t>
  </si>
  <si>
    <t>Reverse</t>
  </si>
  <si>
    <t>CAAGGCTGGGACAAAACATAC</t>
  </si>
  <si>
    <t>GCCGAGCAGGAAATATCTTA</t>
  </si>
  <si>
    <t>CGCAAAAGATGTACCGAGTT</t>
  </si>
  <si>
    <t>GCTGGTAACTGTGTGACCAAC</t>
  </si>
  <si>
    <t>TATGGTGTAATGAGCAAGCAGGAAT</t>
  </si>
  <si>
    <t>GCATCTCGTTCAGGCGC</t>
  </si>
  <si>
    <t>CAGTTTTCAGTAGCCATGATCG</t>
  </si>
  <si>
    <t>ATTCAAAGCATGAGGATCTTCTACA</t>
  </si>
  <si>
    <t>CGTCAAAACTGAAGGGTCAA</t>
  </si>
  <si>
    <t>TGTGCGTCTGTAACTGCAA</t>
  </si>
  <si>
    <t>TTCTTTGCAGTTACAGACGCA</t>
  </si>
  <si>
    <t>CCGATCCAAGTGAAGGGAG</t>
  </si>
  <si>
    <t>CTGAATCCTCCAGGGCATAT</t>
  </si>
  <si>
    <t>GCACCAAGGAGTCGATAAAG</t>
  </si>
  <si>
    <t>TGCAAGCGACAAGCG</t>
  </si>
  <si>
    <t>GCCGATCTACGGCG</t>
  </si>
  <si>
    <t>GCATGCAAGCGACAAGCG</t>
  </si>
  <si>
    <t>TGTGGCG GTGCGCG</t>
  </si>
  <si>
    <t>GCTGGGCAGAGACAATCTGC</t>
  </si>
  <si>
    <t>CAGCTGCACACAAGTCAGGTG</t>
  </si>
  <si>
    <t>TCAATCACTTGTTCCCGATG</t>
  </si>
  <si>
    <t>CGCTCACTCTGGACTTCTCC</t>
  </si>
  <si>
    <t>DN25440_200 (SNP: 0/1)</t>
  </si>
  <si>
    <t>DN24131_183 (SNP: 0/1)</t>
  </si>
  <si>
    <t>DN25587_409 (SNP: 0/1)</t>
  </si>
  <si>
    <t>DN26187_201 (SNP: 0/1)</t>
  </si>
  <si>
    <r>
      <rPr>
        <u/>
        <sz val="11"/>
        <rFont val="Times New Roman"/>
        <family val="1"/>
        <charset val="238"/>
      </rPr>
      <t>C</t>
    </r>
    <r>
      <rPr>
        <sz val="11"/>
        <rFont val="Times New Roman"/>
        <family val="1"/>
        <charset val="238"/>
      </rPr>
      <t>/E</t>
    </r>
  </si>
  <si>
    <t>DN26544_454</t>
  </si>
  <si>
    <t>DN26544_293</t>
  </si>
  <si>
    <t>DN26544_141</t>
  </si>
  <si>
    <t>DN24131_413</t>
  </si>
  <si>
    <t>DN24131_183</t>
  </si>
  <si>
    <t>DN25440_200</t>
  </si>
  <si>
    <t>DN25440_198</t>
  </si>
  <si>
    <t>DN25440_111</t>
  </si>
  <si>
    <t>DN25587_409</t>
  </si>
  <si>
    <t>DN25587_755</t>
  </si>
  <si>
    <t>DN25853_230</t>
  </si>
  <si>
    <t>DN26187_201</t>
  </si>
  <si>
    <t>Table S1 – List of samples</t>
  </si>
  <si>
    <r>
      <t>Table S2 – List of DEGs between the barley groups C and E in the stages t</t>
    </r>
    <r>
      <rPr>
        <vertAlign val="subscript"/>
        <sz val="12"/>
        <color theme="1"/>
        <rFont val="Times New Roman"/>
        <family val="1"/>
        <charset val="238"/>
      </rPr>
      <t>0</t>
    </r>
    <r>
      <rPr>
        <sz val="12"/>
        <color theme="1"/>
        <rFont val="Times New Roman"/>
        <family val="1"/>
        <charset val="238"/>
      </rPr>
      <t>, m</t>
    </r>
    <r>
      <rPr>
        <vertAlign val="subscript"/>
        <sz val="12"/>
        <color theme="1"/>
        <rFont val="Times New Roman"/>
        <family val="1"/>
        <charset val="238"/>
      </rPr>
      <t>3</t>
    </r>
    <r>
      <rPr>
        <sz val="12"/>
        <color theme="1"/>
        <rFont val="Times New Roman"/>
        <family val="1"/>
        <charset val="238"/>
      </rPr>
      <t xml:space="preserve"> and k</t>
    </r>
    <r>
      <rPr>
        <vertAlign val="subscript"/>
        <sz val="12"/>
        <color theme="1"/>
        <rFont val="Times New Roman"/>
        <family val="1"/>
        <charset val="238"/>
      </rPr>
      <t>3</t>
    </r>
    <r>
      <rPr>
        <sz val="12"/>
        <color theme="1"/>
        <rFont val="Times New Roman"/>
        <family val="1"/>
        <charset val="238"/>
      </rPr>
      <t xml:space="preserve"> of malting</t>
    </r>
  </si>
  <si>
    <t>Table S3 – Blast2GO analysis results of DEGs</t>
  </si>
  <si>
    <t>Table S4 – List of contigs with filtered variant calling results</t>
  </si>
  <si>
    <t>Table S5 – BLAST analysis of contigs with candidate SNPs/indels</t>
  </si>
  <si>
    <t>Variants with the quality &gt; 400</t>
  </si>
  <si>
    <t>Variant 1</t>
  </si>
  <si>
    <t>Variant 2</t>
  </si>
  <si>
    <t>Variant 4</t>
  </si>
  <si>
    <t>Variant 5</t>
  </si>
  <si>
    <t>Variant 3</t>
  </si>
  <si>
    <t>Table S6 - Primers designed based on variant calling analysis discriminating between C and E malting quality barley</t>
  </si>
  <si>
    <t>Sequence Description</t>
  </si>
  <si>
    <t>nd</t>
  </si>
  <si>
    <t>Table S8 – Expression profile data of DEGs</t>
  </si>
  <si>
    <t>Table S7 – Results of preliminary barley line screening using developed molecular markers</t>
  </si>
  <si>
    <t>NA</t>
  </si>
  <si>
    <t>m1</t>
  </si>
  <si>
    <t>m2</t>
  </si>
  <si>
    <t>k1</t>
  </si>
  <si>
    <t>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2" x14ac:knownFonts="1">
    <font>
      <sz val="11"/>
      <color theme="1"/>
      <name val="Calibri"/>
      <family val="2"/>
      <charset val="238"/>
      <scheme val="minor"/>
    </font>
    <font>
      <sz val="10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sz val="10"/>
      <name val="Times New Roman"/>
      <family val="1"/>
      <charset val="238"/>
    </font>
    <font>
      <sz val="11"/>
      <name val="Times New Roman"/>
      <family val="1"/>
      <charset val="238"/>
    </font>
    <font>
      <sz val="11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  <font>
      <vertAlign val="subscript"/>
      <sz val="11"/>
      <color theme="1"/>
      <name val="Times New Roman"/>
      <family val="1"/>
      <charset val="238"/>
    </font>
    <font>
      <b/>
      <sz val="11"/>
      <name val="Times New Roman"/>
      <family val="1"/>
      <charset val="238"/>
    </font>
    <font>
      <u/>
      <sz val="11"/>
      <name val="Times New Roman"/>
      <family val="1"/>
      <charset val="238"/>
    </font>
    <font>
      <vertAlign val="subscript"/>
      <sz val="12"/>
      <color theme="1"/>
      <name val="Times New Roman"/>
      <family val="1"/>
      <charset val="238"/>
    </font>
    <font>
      <b/>
      <sz val="10"/>
      <color theme="1"/>
      <name val="Times New Roman"/>
      <family val="1"/>
      <charset val="238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3" borderId="0" xfId="0" applyFont="1" applyFill="1"/>
    <xf numFmtId="0" fontId="1" fillId="0" borderId="0" xfId="0" applyFont="1" applyFill="1"/>
    <xf numFmtId="0" fontId="0" fillId="0" borderId="0" xfId="0" applyFill="1"/>
    <xf numFmtId="0" fontId="4" fillId="0" borderId="2" xfId="0" applyFont="1" applyFill="1" applyBorder="1" applyAlignment="1">
      <alignment horizontal="center" vertical="center" wrapText="1"/>
    </xf>
    <xf numFmtId="11" fontId="1" fillId="0" borderId="0" xfId="0" applyNumberFormat="1" applyFont="1" applyFill="1"/>
    <xf numFmtId="0" fontId="1" fillId="0" borderId="0" xfId="0" applyFont="1" applyFill="1" applyAlignment="1">
      <alignment horizontal="left" vertical="center" wrapText="1"/>
    </xf>
    <xf numFmtId="0" fontId="5" fillId="0" borderId="0" xfId="0" applyFont="1"/>
    <xf numFmtId="11" fontId="1" fillId="0" borderId="0" xfId="0" applyNumberFormat="1" applyFont="1"/>
    <xf numFmtId="10" fontId="1" fillId="0" borderId="0" xfId="0" applyNumberFormat="1" applyFont="1"/>
    <xf numFmtId="0" fontId="1" fillId="4" borderId="0" xfId="0" applyFont="1" applyFill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/>
    <xf numFmtId="0" fontId="6" fillId="0" borderId="1" xfId="0" applyFont="1" applyBorder="1"/>
    <xf numFmtId="9" fontId="2" fillId="0" borderId="1" xfId="0" applyNumberFormat="1" applyFont="1" applyBorder="1" applyAlignment="1">
      <alignment horizontal="center" vertical="center"/>
    </xf>
    <xf numFmtId="0" fontId="2" fillId="0" borderId="3" xfId="0" applyFont="1" applyBorder="1"/>
    <xf numFmtId="0" fontId="6" fillId="0" borderId="3" xfId="0" applyFont="1" applyBorder="1"/>
    <xf numFmtId="0" fontId="2" fillId="0" borderId="3" xfId="0" applyFont="1" applyBorder="1" applyAlignment="1">
      <alignment horizontal="center" vertical="center"/>
    </xf>
    <xf numFmtId="9" fontId="2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0" fontId="1" fillId="0" borderId="0" xfId="0" applyNumberFormat="1" applyFont="1" applyFill="1"/>
    <xf numFmtId="0" fontId="1" fillId="2" borderId="0" xfId="0" applyFont="1" applyFill="1"/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/>
    <xf numFmtId="0" fontId="5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/>
    <xf numFmtId="0" fontId="5" fillId="0" borderId="3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wrapText="1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/>
    <xf numFmtId="0" fontId="4" fillId="0" borderId="3" xfId="0" applyFont="1" applyFill="1" applyBorder="1"/>
    <xf numFmtId="0" fontId="4" fillId="0" borderId="3" xfId="0" applyFont="1" applyFill="1" applyBorder="1" applyAlignment="1">
      <alignment horizontal="center" vertical="center"/>
    </xf>
    <xf numFmtId="0" fontId="4" fillId="0" borderId="1" xfId="0" applyFont="1" applyFill="1" applyBorder="1"/>
    <xf numFmtId="0" fontId="4" fillId="0" borderId="1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0" fontId="8" fillId="0" borderId="1" xfId="0" applyFont="1" applyFill="1" applyBorder="1" applyAlignment="1">
      <alignment vertic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/>
    <xf numFmtId="164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Alignment="1">
      <alignment vertical="center" wrapText="1"/>
    </xf>
    <xf numFmtId="164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11" fillId="0" borderId="0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DN17699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7171296296296296"/>
          <c:w val="0.87841907261592311"/>
          <c:h val="0.72088764946048411"/>
        </c:manualLayout>
      </c:layout>
      <c:lineChart>
        <c:grouping val="standard"/>
        <c:varyColors val="0"/>
        <c:ser>
          <c:idx val="0"/>
          <c:order val="0"/>
          <c:tx>
            <c:v>C</c:v>
          </c:tx>
          <c:spPr>
            <a:ln w="28575" cap="rnd">
              <a:solidFill>
                <a:srgbClr val="FF993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933"/>
              </a:solidFill>
              <a:ln w="9525">
                <a:solidFill>
                  <a:srgbClr val="FF9933"/>
                </a:solidFill>
              </a:ln>
              <a:effectLst/>
            </c:spPr>
          </c:marker>
          <c:cat>
            <c:strRef>
              <c:f>[1]DN17699!$C$2:$K$2</c:f>
              <c:strCache>
                <c:ptCount val="9"/>
                <c:pt idx="0">
                  <c:v>t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k1</c:v>
                </c:pt>
                <c:pt idx="5">
                  <c:v>k2</c:v>
                </c:pt>
                <c:pt idx="6">
                  <c:v>k3</c:v>
                </c:pt>
                <c:pt idx="7">
                  <c:v>h</c:v>
                </c:pt>
                <c:pt idx="8">
                  <c:v>slad</c:v>
                </c:pt>
              </c:strCache>
            </c:strRef>
          </c:cat>
          <c:val>
            <c:numRef>
              <c:f>[1]DN17699!$C$7:$K$7</c:f>
              <c:numCache>
                <c:formatCode>0.0000</c:formatCode>
                <c:ptCount val="9"/>
                <c:pt idx="0">
                  <c:v>1</c:v>
                </c:pt>
                <c:pt idx="1">
                  <c:v>8.8917690883705713</c:v>
                </c:pt>
                <c:pt idx="2">
                  <c:v>7.2513256087592524</c:v>
                </c:pt>
                <c:pt idx="3">
                  <c:v>8.4686157766738486</c:v>
                </c:pt>
                <c:pt idx="4">
                  <c:v>39.646998734237556</c:v>
                </c:pt>
                <c:pt idx="5">
                  <c:v>45.442026630353297</c:v>
                </c:pt>
                <c:pt idx="6">
                  <c:v>43.585439909928148</c:v>
                </c:pt>
                <c:pt idx="7">
                  <c:v>15.548934411077497</c:v>
                </c:pt>
                <c:pt idx="8">
                  <c:v>7.3589893855536284</c:v>
                </c:pt>
              </c:numCache>
            </c:numRef>
          </c:val>
          <c:smooth val="0"/>
        </c:ser>
        <c:ser>
          <c:idx val="1"/>
          <c:order val="1"/>
          <c:tx>
            <c:v>E</c:v>
          </c:tx>
          <c:spPr>
            <a:ln w="28575" cap="rnd">
              <a:solidFill>
                <a:srgbClr val="3399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3399FF"/>
              </a:solidFill>
              <a:ln w="9525">
                <a:solidFill>
                  <a:srgbClr val="3399FF"/>
                </a:solidFill>
              </a:ln>
              <a:effectLst/>
            </c:spPr>
          </c:marker>
          <c:cat>
            <c:strRef>
              <c:f>[1]DN17699!$C$2:$K$2</c:f>
              <c:strCache>
                <c:ptCount val="9"/>
                <c:pt idx="0">
                  <c:v>t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k1</c:v>
                </c:pt>
                <c:pt idx="5">
                  <c:v>k2</c:v>
                </c:pt>
                <c:pt idx="6">
                  <c:v>k3</c:v>
                </c:pt>
                <c:pt idx="7">
                  <c:v>h</c:v>
                </c:pt>
                <c:pt idx="8">
                  <c:v>slad</c:v>
                </c:pt>
              </c:strCache>
            </c:strRef>
          </c:cat>
          <c:val>
            <c:numRef>
              <c:f>[1]DN17699!$L$7:$T$7</c:f>
              <c:numCache>
                <c:formatCode>0.0000</c:formatCode>
                <c:ptCount val="9"/>
                <c:pt idx="0">
                  <c:v>1</c:v>
                </c:pt>
                <c:pt idx="1">
                  <c:v>4.2038753157325158E-2</c:v>
                </c:pt>
                <c:pt idx="2">
                  <c:v>7.2173845641913545E-3</c:v>
                </c:pt>
                <c:pt idx="3">
                  <c:v>1.0701645784733751E-2</c:v>
                </c:pt>
                <c:pt idx="4">
                  <c:v>0.11254432183476652</c:v>
                </c:pt>
                <c:pt idx="5">
                  <c:v>8.5670562904664682E-2</c:v>
                </c:pt>
                <c:pt idx="6">
                  <c:v>4.8178689367608336E-2</c:v>
                </c:pt>
                <c:pt idx="7">
                  <c:v>0.18823817964299946</c:v>
                </c:pt>
                <c:pt idx="8">
                  <c:v>0.117127111925157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924528"/>
        <c:axId val="66922568"/>
      </c:lineChart>
      <c:catAx>
        <c:axId val="66924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66922568"/>
        <c:crosses val="autoZero"/>
        <c:auto val="1"/>
        <c:lblAlgn val="ctr"/>
        <c:lblOffset val="100"/>
        <c:noMultiLvlLbl val="0"/>
      </c:catAx>
      <c:valAx>
        <c:axId val="66922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66924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6111111111111"/>
          <c:y val="0.19523075240594925"/>
          <c:w val="9.6666666666666651E-2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DN2602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>
        <c:manualLayout>
          <c:layoutTarget val="inner"/>
          <c:xMode val="edge"/>
          <c:yMode val="edge"/>
          <c:x val="0.11088648293963255"/>
          <c:y val="0.17171296296296296"/>
          <c:w val="0.84244685039370093"/>
          <c:h val="0.72088764946048411"/>
        </c:manualLayout>
      </c:layout>
      <c:lineChart>
        <c:grouping val="standard"/>
        <c:varyColors val="0"/>
        <c:ser>
          <c:idx val="0"/>
          <c:order val="0"/>
          <c:tx>
            <c:v>C</c:v>
          </c:tx>
          <c:spPr>
            <a:ln w="28575" cap="rnd">
              <a:solidFill>
                <a:srgbClr val="FF993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933"/>
              </a:solidFill>
              <a:ln w="9525">
                <a:solidFill>
                  <a:srgbClr val="FF9933"/>
                </a:solidFill>
              </a:ln>
              <a:effectLst/>
            </c:spPr>
          </c:marker>
          <c:cat>
            <c:strRef>
              <c:f>[1]DN26021!$C$2:$K$2</c:f>
              <c:strCache>
                <c:ptCount val="9"/>
                <c:pt idx="0">
                  <c:v>t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k1</c:v>
                </c:pt>
                <c:pt idx="5">
                  <c:v>k2</c:v>
                </c:pt>
                <c:pt idx="6">
                  <c:v>k3</c:v>
                </c:pt>
                <c:pt idx="7">
                  <c:v>h</c:v>
                </c:pt>
                <c:pt idx="8">
                  <c:v>slad</c:v>
                </c:pt>
              </c:strCache>
            </c:strRef>
          </c:cat>
          <c:val>
            <c:numRef>
              <c:f>[1]DN26021!$C$7:$K$7</c:f>
              <c:numCache>
                <c:formatCode>0.0000</c:formatCode>
                <c:ptCount val="9"/>
                <c:pt idx="0">
                  <c:v>1</c:v>
                </c:pt>
                <c:pt idx="1">
                  <c:v>0.33189268550368761</c:v>
                </c:pt>
                <c:pt idx="2">
                  <c:v>0.11086083087658793</c:v>
                </c:pt>
                <c:pt idx="3">
                  <c:v>0.1880471942837908</c:v>
                </c:pt>
                <c:pt idx="4">
                  <c:v>0.1586525924668423</c:v>
                </c:pt>
                <c:pt idx="5">
                  <c:v>0.16795023477678014</c:v>
                </c:pt>
                <c:pt idx="6">
                  <c:v>0.14313489739309346</c:v>
                </c:pt>
                <c:pt idx="7">
                  <c:v>6.8854864105401051E-2</c:v>
                </c:pt>
                <c:pt idx="8">
                  <c:v>1.9966526401030891E-2</c:v>
                </c:pt>
              </c:numCache>
            </c:numRef>
          </c:val>
          <c:smooth val="0"/>
        </c:ser>
        <c:ser>
          <c:idx val="1"/>
          <c:order val="1"/>
          <c:tx>
            <c:v>E</c:v>
          </c:tx>
          <c:spPr>
            <a:ln w="28575" cap="rnd">
              <a:solidFill>
                <a:srgbClr val="3399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3399FF"/>
              </a:solidFill>
              <a:ln w="9525">
                <a:solidFill>
                  <a:srgbClr val="3399FF"/>
                </a:solidFill>
              </a:ln>
              <a:effectLst/>
            </c:spPr>
          </c:marker>
          <c:cat>
            <c:strRef>
              <c:f>[1]DN26021!$C$2:$K$2</c:f>
              <c:strCache>
                <c:ptCount val="9"/>
                <c:pt idx="0">
                  <c:v>t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k1</c:v>
                </c:pt>
                <c:pt idx="5">
                  <c:v>k2</c:v>
                </c:pt>
                <c:pt idx="6">
                  <c:v>k3</c:v>
                </c:pt>
                <c:pt idx="7">
                  <c:v>h</c:v>
                </c:pt>
                <c:pt idx="8">
                  <c:v>slad</c:v>
                </c:pt>
              </c:strCache>
            </c:strRef>
          </c:cat>
          <c:val>
            <c:numRef>
              <c:f>[1]DN26021!$L$7:$T$7</c:f>
              <c:numCache>
                <c:formatCode>0.0000</c:formatCode>
                <c:ptCount val="9"/>
                <c:pt idx="0">
                  <c:v>1</c:v>
                </c:pt>
                <c:pt idx="1">
                  <c:v>0.23888534436572451</c:v>
                </c:pt>
                <c:pt idx="2">
                  <c:v>0.14760436247585829</c:v>
                </c:pt>
                <c:pt idx="3">
                  <c:v>0.1977547956568432</c:v>
                </c:pt>
                <c:pt idx="4">
                  <c:v>0.26316017615068965</c:v>
                </c:pt>
                <c:pt idx="5">
                  <c:v>0.34849153066705491</c:v>
                </c:pt>
                <c:pt idx="6">
                  <c:v>0.23348993896847595</c:v>
                </c:pt>
                <c:pt idx="7">
                  <c:v>0.18849838876524475</c:v>
                </c:pt>
                <c:pt idx="8">
                  <c:v>2.8382147972457583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6913728"/>
        <c:axId val="446916864"/>
      </c:lineChart>
      <c:catAx>
        <c:axId val="446913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46916864"/>
        <c:crosses val="autoZero"/>
        <c:auto val="1"/>
        <c:lblAlgn val="ctr"/>
        <c:lblOffset val="100"/>
        <c:noMultiLvlLbl val="0"/>
      </c:catAx>
      <c:valAx>
        <c:axId val="446916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46913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777777777777783"/>
          <c:y val="0.24615667833187513"/>
          <c:w val="9.6666666666666651E-2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DN2768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>
        <c:manualLayout>
          <c:layoutTarget val="inner"/>
          <c:xMode val="edge"/>
          <c:yMode val="edge"/>
          <c:x val="9.1914260717410323E-2"/>
          <c:y val="0.17171296296296296"/>
          <c:w val="0.86975240594925629"/>
          <c:h val="0.72088764946048411"/>
        </c:manualLayout>
      </c:layout>
      <c:lineChart>
        <c:grouping val="standard"/>
        <c:varyColors val="0"/>
        <c:ser>
          <c:idx val="0"/>
          <c:order val="0"/>
          <c:tx>
            <c:v>C</c:v>
          </c:tx>
          <c:spPr>
            <a:ln w="28575" cap="rnd">
              <a:solidFill>
                <a:srgbClr val="FF993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933"/>
              </a:solidFill>
              <a:ln w="9525">
                <a:solidFill>
                  <a:srgbClr val="FF9933"/>
                </a:solidFill>
              </a:ln>
              <a:effectLst/>
            </c:spPr>
          </c:marker>
          <c:cat>
            <c:strRef>
              <c:f>[1]DN27682!$C$2:$K$2</c:f>
              <c:strCache>
                <c:ptCount val="9"/>
                <c:pt idx="0">
                  <c:v>t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k1</c:v>
                </c:pt>
                <c:pt idx="5">
                  <c:v>k2</c:v>
                </c:pt>
                <c:pt idx="6">
                  <c:v>k3</c:v>
                </c:pt>
                <c:pt idx="7">
                  <c:v>h</c:v>
                </c:pt>
                <c:pt idx="8">
                  <c:v>slad</c:v>
                </c:pt>
              </c:strCache>
            </c:strRef>
          </c:cat>
          <c:val>
            <c:numRef>
              <c:f>[1]DN27682!$C$7:$K$7</c:f>
              <c:numCache>
                <c:formatCode>0.0000</c:formatCode>
                <c:ptCount val="9"/>
                <c:pt idx="0">
                  <c:v>1</c:v>
                </c:pt>
                <c:pt idx="1">
                  <c:v>6.9755111386117798</c:v>
                </c:pt>
                <c:pt idx="2">
                  <c:v>5.8754402463432109</c:v>
                </c:pt>
                <c:pt idx="3">
                  <c:v>5.1583731284062333</c:v>
                </c:pt>
                <c:pt idx="4">
                  <c:v>8.5267877028525785</c:v>
                </c:pt>
                <c:pt idx="5">
                  <c:v>11.516286955027111</c:v>
                </c:pt>
                <c:pt idx="6">
                  <c:v>12.926754563350803</c:v>
                </c:pt>
                <c:pt idx="7">
                  <c:v>18.983177557728371</c:v>
                </c:pt>
                <c:pt idx="8">
                  <c:v>11.91916490243012</c:v>
                </c:pt>
              </c:numCache>
            </c:numRef>
          </c:val>
          <c:smooth val="0"/>
        </c:ser>
        <c:ser>
          <c:idx val="1"/>
          <c:order val="1"/>
          <c:tx>
            <c:v>E</c:v>
          </c:tx>
          <c:spPr>
            <a:ln w="28575" cap="rnd">
              <a:solidFill>
                <a:srgbClr val="3399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3399FF"/>
              </a:solidFill>
              <a:ln w="9525">
                <a:solidFill>
                  <a:srgbClr val="3399FF"/>
                </a:solidFill>
              </a:ln>
              <a:effectLst/>
            </c:spPr>
          </c:marker>
          <c:cat>
            <c:strRef>
              <c:f>[1]DN27682!$C$2:$K$2</c:f>
              <c:strCache>
                <c:ptCount val="9"/>
                <c:pt idx="0">
                  <c:v>t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k1</c:v>
                </c:pt>
                <c:pt idx="5">
                  <c:v>k2</c:v>
                </c:pt>
                <c:pt idx="6">
                  <c:v>k3</c:v>
                </c:pt>
                <c:pt idx="7">
                  <c:v>h</c:v>
                </c:pt>
                <c:pt idx="8">
                  <c:v>slad</c:v>
                </c:pt>
              </c:strCache>
            </c:strRef>
          </c:cat>
          <c:val>
            <c:numRef>
              <c:f>[1]DN27682!$L$7:$T$7</c:f>
              <c:numCache>
                <c:formatCode>0.0000</c:formatCode>
                <c:ptCount val="9"/>
                <c:pt idx="0">
                  <c:v>1</c:v>
                </c:pt>
                <c:pt idx="1">
                  <c:v>1544.6848994338307</c:v>
                </c:pt>
                <c:pt idx="2">
                  <c:v>948.03431991106436</c:v>
                </c:pt>
                <c:pt idx="3">
                  <c:v>622.34532038766133</c:v>
                </c:pt>
                <c:pt idx="4">
                  <c:v>1166.7963203056465</c:v>
                </c:pt>
                <c:pt idx="5">
                  <c:v>1355.5189878538044</c:v>
                </c:pt>
                <c:pt idx="6">
                  <c:v>1225.2324175382748</c:v>
                </c:pt>
                <c:pt idx="7">
                  <c:v>1273.5468308560335</c:v>
                </c:pt>
                <c:pt idx="8">
                  <c:v>778.928125743161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918256"/>
        <c:axId val="66922960"/>
      </c:lineChart>
      <c:catAx>
        <c:axId val="66918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66922960"/>
        <c:crosses val="autoZero"/>
        <c:auto val="1"/>
        <c:lblAlgn val="ctr"/>
        <c:lblOffset val="100"/>
        <c:noMultiLvlLbl val="0"/>
      </c:catAx>
      <c:valAx>
        <c:axId val="6692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66918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722222222222223"/>
          <c:y val="0.67671223388743063"/>
          <c:w val="9.6666666666666651E-2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DN36318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>
        <c:manualLayout>
          <c:layoutTarget val="inner"/>
          <c:xMode val="edge"/>
          <c:yMode val="edge"/>
          <c:x val="9.1914260717410323E-2"/>
          <c:y val="0.17171296296296296"/>
          <c:w val="0.85586351706036745"/>
          <c:h val="0.72088764946048411"/>
        </c:manualLayout>
      </c:layout>
      <c:lineChart>
        <c:grouping val="standard"/>
        <c:varyColors val="0"/>
        <c:ser>
          <c:idx val="0"/>
          <c:order val="0"/>
          <c:tx>
            <c:v>C</c:v>
          </c:tx>
          <c:spPr>
            <a:ln w="28575" cap="rnd">
              <a:solidFill>
                <a:srgbClr val="FF993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933"/>
              </a:solidFill>
              <a:ln w="9525">
                <a:solidFill>
                  <a:srgbClr val="FF9933"/>
                </a:solidFill>
              </a:ln>
              <a:effectLst/>
            </c:spPr>
          </c:marker>
          <c:cat>
            <c:strRef>
              <c:f>[1]DN36318!$C$2:$K$2</c:f>
              <c:strCache>
                <c:ptCount val="9"/>
                <c:pt idx="0">
                  <c:v>t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k1</c:v>
                </c:pt>
                <c:pt idx="5">
                  <c:v>k2</c:v>
                </c:pt>
                <c:pt idx="6">
                  <c:v>k3</c:v>
                </c:pt>
                <c:pt idx="7">
                  <c:v>h</c:v>
                </c:pt>
                <c:pt idx="8">
                  <c:v>slad</c:v>
                </c:pt>
              </c:strCache>
            </c:strRef>
          </c:cat>
          <c:val>
            <c:numRef>
              <c:f>[1]DN36318!$C$7:$K$7</c:f>
              <c:numCache>
                <c:formatCode>0.0000</c:formatCode>
                <c:ptCount val="9"/>
                <c:pt idx="0">
                  <c:v>1</c:v>
                </c:pt>
                <c:pt idx="1">
                  <c:v>1.5506438093648616</c:v>
                </c:pt>
                <c:pt idx="2">
                  <c:v>2.7851544066541769</c:v>
                </c:pt>
                <c:pt idx="3">
                  <c:v>0.32401161265459483</c:v>
                </c:pt>
                <c:pt idx="4">
                  <c:v>152.00393806189069</c:v>
                </c:pt>
                <c:pt idx="5">
                  <c:v>8.0714878067877525</c:v>
                </c:pt>
                <c:pt idx="6">
                  <c:v>0.97444809130657573</c:v>
                </c:pt>
                <c:pt idx="7">
                  <c:v>31.846083589706598</c:v>
                </c:pt>
                <c:pt idx="8">
                  <c:v>14.222243890995591</c:v>
                </c:pt>
              </c:numCache>
            </c:numRef>
          </c:val>
          <c:smooth val="0"/>
        </c:ser>
        <c:ser>
          <c:idx val="1"/>
          <c:order val="1"/>
          <c:tx>
            <c:v>E</c:v>
          </c:tx>
          <c:spPr>
            <a:ln w="28575" cap="rnd">
              <a:solidFill>
                <a:srgbClr val="3399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3399FF"/>
              </a:solidFill>
              <a:ln w="9525">
                <a:solidFill>
                  <a:srgbClr val="3399FF"/>
                </a:solidFill>
              </a:ln>
              <a:effectLst/>
            </c:spPr>
          </c:marker>
          <c:cat>
            <c:strRef>
              <c:f>[1]DN36318!$C$2:$K$2</c:f>
              <c:strCache>
                <c:ptCount val="9"/>
                <c:pt idx="0">
                  <c:v>t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k1</c:v>
                </c:pt>
                <c:pt idx="5">
                  <c:v>k2</c:v>
                </c:pt>
                <c:pt idx="6">
                  <c:v>k3</c:v>
                </c:pt>
                <c:pt idx="7">
                  <c:v>h</c:v>
                </c:pt>
                <c:pt idx="8">
                  <c:v>slad</c:v>
                </c:pt>
              </c:strCache>
            </c:strRef>
          </c:cat>
          <c:val>
            <c:numRef>
              <c:f>[1]DN36318!$L$7:$T$7</c:f>
              <c:numCache>
                <c:formatCode>0.0000</c:formatCode>
                <c:ptCount val="9"/>
                <c:pt idx="0">
                  <c:v>1</c:v>
                </c:pt>
                <c:pt idx="1">
                  <c:v>1444.022012379359</c:v>
                </c:pt>
                <c:pt idx="2">
                  <c:v>556.42204699522324</c:v>
                </c:pt>
                <c:pt idx="3">
                  <c:v>1260.2228095572527</c:v>
                </c:pt>
                <c:pt idx="4">
                  <c:v>1515.7192459535406</c:v>
                </c:pt>
                <c:pt idx="5">
                  <c:v>2011.6630748646528</c:v>
                </c:pt>
                <c:pt idx="6">
                  <c:v>2627.9174744807883</c:v>
                </c:pt>
                <c:pt idx="7">
                  <c:v>5246.6253313977359</c:v>
                </c:pt>
                <c:pt idx="8">
                  <c:v>1274.581327536138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3795152"/>
        <c:axId val="453798288"/>
      </c:lineChart>
      <c:catAx>
        <c:axId val="453795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53798288"/>
        <c:crosses val="autoZero"/>
        <c:auto val="1"/>
        <c:lblAlgn val="ctr"/>
        <c:lblOffset val="100"/>
        <c:noMultiLvlLbl val="0"/>
      </c:catAx>
      <c:valAx>
        <c:axId val="45379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53795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6999999999999998"/>
          <c:y val="0.13967519685039367"/>
          <c:w val="9.6666666666666651E-2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DN4791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>
        <c:manualLayout>
          <c:layoutTarget val="inner"/>
          <c:xMode val="edge"/>
          <c:yMode val="edge"/>
          <c:x val="9.1914260717410323E-2"/>
          <c:y val="0.17171296296296296"/>
          <c:w val="0.85586351706036745"/>
          <c:h val="0.72088764946048411"/>
        </c:manualLayout>
      </c:layout>
      <c:lineChart>
        <c:grouping val="standard"/>
        <c:varyColors val="0"/>
        <c:ser>
          <c:idx val="0"/>
          <c:order val="0"/>
          <c:tx>
            <c:v>C</c:v>
          </c:tx>
          <c:spPr>
            <a:ln w="28575" cap="rnd">
              <a:solidFill>
                <a:srgbClr val="FF993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933"/>
              </a:solidFill>
              <a:ln w="9525">
                <a:solidFill>
                  <a:srgbClr val="FF9933"/>
                </a:solidFill>
              </a:ln>
              <a:effectLst/>
            </c:spPr>
          </c:marker>
          <c:cat>
            <c:strRef>
              <c:f>[1]DN47914b!$C$2:$K$2</c:f>
              <c:strCache>
                <c:ptCount val="9"/>
                <c:pt idx="0">
                  <c:v>t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k1</c:v>
                </c:pt>
                <c:pt idx="5">
                  <c:v>k2</c:v>
                </c:pt>
                <c:pt idx="6">
                  <c:v>k3</c:v>
                </c:pt>
                <c:pt idx="7">
                  <c:v>h</c:v>
                </c:pt>
                <c:pt idx="8">
                  <c:v>slad</c:v>
                </c:pt>
              </c:strCache>
            </c:strRef>
          </c:cat>
          <c:val>
            <c:numRef>
              <c:f>[1]DN47914b!$C$7:$K$7</c:f>
              <c:numCache>
                <c:formatCode>0.0000</c:formatCode>
                <c:ptCount val="9"/>
                <c:pt idx="0">
                  <c:v>1</c:v>
                </c:pt>
                <c:pt idx="1">
                  <c:v>4.0277321981842285</c:v>
                </c:pt>
                <c:pt idx="2">
                  <c:v>4.5014942979248174</c:v>
                </c:pt>
                <c:pt idx="3">
                  <c:v>0.98421901924173583</c:v>
                </c:pt>
                <c:pt idx="4">
                  <c:v>9.1147367827100734</c:v>
                </c:pt>
                <c:pt idx="5">
                  <c:v>2.6357460858746928</c:v>
                </c:pt>
                <c:pt idx="6">
                  <c:v>2.9189197299381937</c:v>
                </c:pt>
                <c:pt idx="7">
                  <c:v>97.678259660470189</c:v>
                </c:pt>
                <c:pt idx="8">
                  <c:v>1.2298571294096745</c:v>
                </c:pt>
              </c:numCache>
            </c:numRef>
          </c:val>
          <c:smooth val="0"/>
        </c:ser>
        <c:ser>
          <c:idx val="1"/>
          <c:order val="1"/>
          <c:tx>
            <c:v>E</c:v>
          </c:tx>
          <c:spPr>
            <a:ln w="28575" cap="rnd">
              <a:solidFill>
                <a:srgbClr val="3399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3399FF"/>
              </a:solidFill>
              <a:ln w="9525">
                <a:solidFill>
                  <a:srgbClr val="3399FF"/>
                </a:solidFill>
              </a:ln>
              <a:effectLst/>
            </c:spPr>
          </c:marker>
          <c:cat>
            <c:strRef>
              <c:f>[1]DN47914b!$C$2:$K$2</c:f>
              <c:strCache>
                <c:ptCount val="9"/>
                <c:pt idx="0">
                  <c:v>t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k1</c:v>
                </c:pt>
                <c:pt idx="5">
                  <c:v>k2</c:v>
                </c:pt>
                <c:pt idx="6">
                  <c:v>k3</c:v>
                </c:pt>
                <c:pt idx="7">
                  <c:v>h</c:v>
                </c:pt>
                <c:pt idx="8">
                  <c:v>slad</c:v>
                </c:pt>
              </c:strCache>
            </c:strRef>
          </c:cat>
          <c:val>
            <c:numRef>
              <c:f>[1]DN47914b!$L$7:$T$7</c:f>
              <c:numCache>
                <c:formatCode>0.0000</c:formatCode>
                <c:ptCount val="9"/>
                <c:pt idx="0">
                  <c:v>1</c:v>
                </c:pt>
                <c:pt idx="1">
                  <c:v>64.890987776769222</c:v>
                </c:pt>
                <c:pt idx="2">
                  <c:v>63.948102924248275</c:v>
                </c:pt>
                <c:pt idx="3">
                  <c:v>178.10138229293116</c:v>
                </c:pt>
                <c:pt idx="4">
                  <c:v>334.89824287761741</c:v>
                </c:pt>
                <c:pt idx="5">
                  <c:v>318.13406376747486</c:v>
                </c:pt>
                <c:pt idx="6">
                  <c:v>1142.1688593543061</c:v>
                </c:pt>
                <c:pt idx="7">
                  <c:v>1045.3783717322947</c:v>
                </c:pt>
                <c:pt idx="8">
                  <c:v>596.3692172219891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2935928"/>
        <c:axId val="392941416"/>
      </c:lineChart>
      <c:catAx>
        <c:axId val="392935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92941416"/>
        <c:crosses val="autoZero"/>
        <c:auto val="1"/>
        <c:lblAlgn val="ctr"/>
        <c:lblOffset val="100"/>
        <c:noMultiLvlLbl val="0"/>
      </c:catAx>
      <c:valAx>
        <c:axId val="392941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92935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4777777777777776"/>
          <c:y val="0.20449001166520847"/>
          <c:w val="9.6666666666666651E-2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DN7360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>
        <c:manualLayout>
          <c:layoutTarget val="inner"/>
          <c:xMode val="edge"/>
          <c:yMode val="edge"/>
          <c:x val="9.1914260717410323E-2"/>
          <c:y val="0.17171296296296296"/>
          <c:w val="0.87808573928258982"/>
          <c:h val="0.72088764946048411"/>
        </c:manualLayout>
      </c:layout>
      <c:lineChart>
        <c:grouping val="standard"/>
        <c:varyColors val="0"/>
        <c:ser>
          <c:idx val="0"/>
          <c:order val="0"/>
          <c:tx>
            <c:v>C</c:v>
          </c:tx>
          <c:spPr>
            <a:ln w="28575" cap="rnd">
              <a:solidFill>
                <a:srgbClr val="FF993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933"/>
              </a:solidFill>
              <a:ln w="9525">
                <a:solidFill>
                  <a:srgbClr val="FF9933"/>
                </a:solidFill>
              </a:ln>
              <a:effectLst/>
            </c:spPr>
          </c:marker>
          <c:cat>
            <c:strRef>
              <c:f>[1]DN73604b!$C$2:$K$2</c:f>
              <c:strCache>
                <c:ptCount val="9"/>
                <c:pt idx="0">
                  <c:v>t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k1</c:v>
                </c:pt>
                <c:pt idx="5">
                  <c:v>k2</c:v>
                </c:pt>
                <c:pt idx="6">
                  <c:v>k3</c:v>
                </c:pt>
                <c:pt idx="7">
                  <c:v>h</c:v>
                </c:pt>
                <c:pt idx="8">
                  <c:v>slad</c:v>
                </c:pt>
              </c:strCache>
            </c:strRef>
          </c:cat>
          <c:val>
            <c:numRef>
              <c:f>[1]DN73604b!$C$7:$K$7</c:f>
              <c:numCache>
                <c:formatCode>0.0000</c:formatCode>
                <c:ptCount val="9"/>
                <c:pt idx="0">
                  <c:v>1</c:v>
                </c:pt>
                <c:pt idx="1">
                  <c:v>0.37568365146608729</c:v>
                </c:pt>
                <c:pt idx="2">
                  <c:v>0.35794917050494018</c:v>
                </c:pt>
                <c:pt idx="3">
                  <c:v>0.98272912875607499</c:v>
                </c:pt>
                <c:pt idx="4">
                  <c:v>1.5055842215785964</c:v>
                </c:pt>
                <c:pt idx="5">
                  <c:v>2.0640425104159039</c:v>
                </c:pt>
                <c:pt idx="6">
                  <c:v>2.0520258430708807</c:v>
                </c:pt>
                <c:pt idx="7">
                  <c:v>2.2802320315953248</c:v>
                </c:pt>
                <c:pt idx="8">
                  <c:v>1.8322188954267713</c:v>
                </c:pt>
              </c:numCache>
            </c:numRef>
          </c:val>
          <c:smooth val="0"/>
        </c:ser>
        <c:ser>
          <c:idx val="1"/>
          <c:order val="1"/>
          <c:tx>
            <c:v>E</c:v>
          </c:tx>
          <c:spPr>
            <a:ln w="28575" cap="rnd">
              <a:solidFill>
                <a:srgbClr val="3399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3399FF"/>
              </a:solidFill>
              <a:ln w="9525">
                <a:solidFill>
                  <a:srgbClr val="3399FF"/>
                </a:solidFill>
              </a:ln>
              <a:effectLst/>
            </c:spPr>
          </c:marker>
          <c:cat>
            <c:strRef>
              <c:f>[1]DN73604b!$C$2:$K$2</c:f>
              <c:strCache>
                <c:ptCount val="9"/>
                <c:pt idx="0">
                  <c:v>t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k1</c:v>
                </c:pt>
                <c:pt idx="5">
                  <c:v>k2</c:v>
                </c:pt>
                <c:pt idx="6">
                  <c:v>k3</c:v>
                </c:pt>
                <c:pt idx="7">
                  <c:v>h</c:v>
                </c:pt>
                <c:pt idx="8">
                  <c:v>slad</c:v>
                </c:pt>
              </c:strCache>
            </c:strRef>
          </c:cat>
          <c:val>
            <c:numRef>
              <c:f>[1]DN73604b!$L$7:$T$7</c:f>
              <c:numCache>
                <c:formatCode>0.0000</c:formatCode>
                <c:ptCount val="9"/>
                <c:pt idx="0">
                  <c:v>1</c:v>
                </c:pt>
                <c:pt idx="1">
                  <c:v>44.884338835594832</c:v>
                </c:pt>
                <c:pt idx="2">
                  <c:v>35.269549091540057</c:v>
                </c:pt>
                <c:pt idx="3">
                  <c:v>201.99255438699876</c:v>
                </c:pt>
                <c:pt idx="4">
                  <c:v>175.52372813698767</c:v>
                </c:pt>
                <c:pt idx="5">
                  <c:v>165.1081610151133</c:v>
                </c:pt>
                <c:pt idx="6">
                  <c:v>438.34135865154104</c:v>
                </c:pt>
                <c:pt idx="7">
                  <c:v>503.90412823856838</c:v>
                </c:pt>
                <c:pt idx="8">
                  <c:v>301.872390135032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3791624"/>
        <c:axId val="453792800"/>
      </c:lineChart>
      <c:catAx>
        <c:axId val="45379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53792800"/>
        <c:crosses val="autoZero"/>
        <c:auto val="1"/>
        <c:lblAlgn val="ctr"/>
        <c:lblOffset val="100"/>
        <c:noMultiLvlLbl val="0"/>
      </c:catAx>
      <c:valAx>
        <c:axId val="453792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53791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1166666666666665"/>
          <c:y val="0.6535640857392826"/>
          <c:w val="9.6666666666666651E-2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DN9748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>
        <c:manualLayout>
          <c:layoutTarget val="inner"/>
          <c:xMode val="edge"/>
          <c:yMode val="edge"/>
          <c:x val="0.11724759405074366"/>
          <c:y val="0.17171296296296296"/>
          <c:w val="0.85553018372703427"/>
          <c:h val="0.72088764946048411"/>
        </c:manualLayout>
      </c:layout>
      <c:lineChart>
        <c:grouping val="standard"/>
        <c:varyColors val="0"/>
        <c:ser>
          <c:idx val="0"/>
          <c:order val="0"/>
          <c:tx>
            <c:v>C</c:v>
          </c:tx>
          <c:spPr>
            <a:ln w="28575" cap="rnd">
              <a:solidFill>
                <a:srgbClr val="FF993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933"/>
              </a:solidFill>
              <a:ln w="9525">
                <a:solidFill>
                  <a:srgbClr val="FF9933"/>
                </a:solidFill>
              </a:ln>
              <a:effectLst/>
            </c:spPr>
          </c:marker>
          <c:cat>
            <c:strRef>
              <c:f>[1]DN9748b!$C$2:$K$2</c:f>
              <c:strCache>
                <c:ptCount val="9"/>
                <c:pt idx="0">
                  <c:v>t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k1</c:v>
                </c:pt>
                <c:pt idx="5">
                  <c:v>k2</c:v>
                </c:pt>
                <c:pt idx="6">
                  <c:v>k3</c:v>
                </c:pt>
                <c:pt idx="7">
                  <c:v>h</c:v>
                </c:pt>
                <c:pt idx="8">
                  <c:v>slad</c:v>
                </c:pt>
              </c:strCache>
            </c:strRef>
          </c:cat>
          <c:val>
            <c:numRef>
              <c:f>[1]DN9748b!$C$7:$K$7</c:f>
              <c:numCache>
                <c:formatCode>0.0000</c:formatCode>
                <c:ptCount val="9"/>
                <c:pt idx="0">
                  <c:v>1</c:v>
                </c:pt>
                <c:pt idx="1">
                  <c:v>0.47961610253703207</c:v>
                </c:pt>
                <c:pt idx="2">
                  <c:v>5.0827484516168875</c:v>
                </c:pt>
                <c:pt idx="3">
                  <c:v>2.272417295843757</c:v>
                </c:pt>
                <c:pt idx="4">
                  <c:v>9.6016562358567175</c:v>
                </c:pt>
                <c:pt idx="5">
                  <c:v>3.806371583484994</c:v>
                </c:pt>
                <c:pt idx="6">
                  <c:v>6.8726276184306139</c:v>
                </c:pt>
                <c:pt idx="7">
                  <c:v>11.54237389556568</c:v>
                </c:pt>
                <c:pt idx="8">
                  <c:v>20.324319137023299</c:v>
                </c:pt>
              </c:numCache>
            </c:numRef>
          </c:val>
          <c:smooth val="0"/>
        </c:ser>
        <c:ser>
          <c:idx val="1"/>
          <c:order val="1"/>
          <c:tx>
            <c:v>E</c:v>
          </c:tx>
          <c:spPr>
            <a:ln w="28575" cap="rnd">
              <a:solidFill>
                <a:srgbClr val="3399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3399FF"/>
              </a:solidFill>
              <a:ln w="9525">
                <a:solidFill>
                  <a:srgbClr val="3399FF"/>
                </a:solidFill>
              </a:ln>
              <a:effectLst/>
            </c:spPr>
          </c:marker>
          <c:cat>
            <c:strRef>
              <c:f>[1]DN9748b!$C$2:$K$2</c:f>
              <c:strCache>
                <c:ptCount val="9"/>
                <c:pt idx="0">
                  <c:v>t0</c:v>
                </c:pt>
                <c:pt idx="1">
                  <c:v>m1</c:v>
                </c:pt>
                <c:pt idx="2">
                  <c:v>m2</c:v>
                </c:pt>
                <c:pt idx="3">
                  <c:v>m3</c:v>
                </c:pt>
                <c:pt idx="4">
                  <c:v>k1</c:v>
                </c:pt>
                <c:pt idx="5">
                  <c:v>k2</c:v>
                </c:pt>
                <c:pt idx="6">
                  <c:v>k3</c:v>
                </c:pt>
                <c:pt idx="7">
                  <c:v>h</c:v>
                </c:pt>
                <c:pt idx="8">
                  <c:v>slad</c:v>
                </c:pt>
              </c:strCache>
            </c:strRef>
          </c:cat>
          <c:val>
            <c:numRef>
              <c:f>[1]DN9748b!$L$7:$T$7</c:f>
              <c:numCache>
                <c:formatCode>0.0000</c:formatCode>
                <c:ptCount val="9"/>
                <c:pt idx="0">
                  <c:v>1</c:v>
                </c:pt>
                <c:pt idx="1">
                  <c:v>23.683232020131985</c:v>
                </c:pt>
                <c:pt idx="2">
                  <c:v>96.288256487076225</c:v>
                </c:pt>
                <c:pt idx="3">
                  <c:v>106.20591953895091</c:v>
                </c:pt>
                <c:pt idx="4">
                  <c:v>119.13570587108394</c:v>
                </c:pt>
                <c:pt idx="5">
                  <c:v>102.17364741440365</c:v>
                </c:pt>
                <c:pt idx="6">
                  <c:v>329.74638119014077</c:v>
                </c:pt>
                <c:pt idx="7">
                  <c:v>490.11356431155019</c:v>
                </c:pt>
                <c:pt idx="8">
                  <c:v>198.3571425343780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6892168"/>
        <c:axId val="446898048"/>
      </c:lineChart>
      <c:catAx>
        <c:axId val="44689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46898048"/>
        <c:crosses val="autoZero"/>
        <c:auto val="1"/>
        <c:lblAlgn val="ctr"/>
        <c:lblOffset val="100"/>
        <c:noMultiLvlLbl val="0"/>
      </c:catAx>
      <c:valAx>
        <c:axId val="446898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46892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5333333333333339"/>
          <c:y val="0.68597149314669004"/>
          <c:w val="9.6666666666666651E-2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5</xdr:colOff>
      <xdr:row>11</xdr:row>
      <xdr:rowOff>171450</xdr:rowOff>
    </xdr:from>
    <xdr:to>
      <xdr:col>1</xdr:col>
      <xdr:colOff>2028825</xdr:colOff>
      <xdr:row>23</xdr:row>
      <xdr:rowOff>19050</xdr:rowOff>
    </xdr:to>
    <xdr:graphicFrame macro="">
      <xdr:nvGraphicFramePr>
        <xdr:cNvPr id="4" name="Graf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76200</xdr:colOff>
      <xdr:row>12</xdr:row>
      <xdr:rowOff>0</xdr:rowOff>
    </xdr:from>
    <xdr:to>
      <xdr:col>8</xdr:col>
      <xdr:colOff>361950</xdr:colOff>
      <xdr:row>22</xdr:row>
      <xdr:rowOff>161925</xdr:rowOff>
    </xdr:to>
    <xdr:graphicFrame macro="">
      <xdr:nvGraphicFramePr>
        <xdr:cNvPr id="5" name="Graf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3825</xdr:colOff>
      <xdr:row>11</xdr:row>
      <xdr:rowOff>171450</xdr:rowOff>
    </xdr:from>
    <xdr:to>
      <xdr:col>15</xdr:col>
      <xdr:colOff>95250</xdr:colOff>
      <xdr:row>23</xdr:row>
      <xdr:rowOff>0</xdr:rowOff>
    </xdr:to>
    <xdr:graphicFrame macro="">
      <xdr:nvGraphicFramePr>
        <xdr:cNvPr id="7" name="Graf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38125</xdr:colOff>
      <xdr:row>23</xdr:row>
      <xdr:rowOff>171450</xdr:rowOff>
    </xdr:from>
    <xdr:to>
      <xdr:col>1</xdr:col>
      <xdr:colOff>1885950</xdr:colOff>
      <xdr:row>33</xdr:row>
      <xdr:rowOff>95250</xdr:rowOff>
    </xdr:to>
    <xdr:graphicFrame macro="">
      <xdr:nvGraphicFramePr>
        <xdr:cNvPr id="8" name="Graf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2295525</xdr:colOff>
      <xdr:row>23</xdr:row>
      <xdr:rowOff>152400</xdr:rowOff>
    </xdr:from>
    <xdr:to>
      <xdr:col>8</xdr:col>
      <xdr:colOff>190500</xdr:colOff>
      <xdr:row>33</xdr:row>
      <xdr:rowOff>171450</xdr:rowOff>
    </xdr:to>
    <xdr:graphicFrame macro="">
      <xdr:nvGraphicFramePr>
        <xdr:cNvPr id="9" name="Graf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38100</xdr:colOff>
      <xdr:row>23</xdr:row>
      <xdr:rowOff>142875</xdr:rowOff>
    </xdr:from>
    <xdr:to>
      <xdr:col>15</xdr:col>
      <xdr:colOff>85725</xdr:colOff>
      <xdr:row>34</xdr:row>
      <xdr:rowOff>28575</xdr:rowOff>
    </xdr:to>
    <xdr:graphicFrame macro="">
      <xdr:nvGraphicFramePr>
        <xdr:cNvPr id="10" name="Graf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266699</xdr:colOff>
      <xdr:row>23</xdr:row>
      <xdr:rowOff>85725</xdr:rowOff>
    </xdr:from>
    <xdr:to>
      <xdr:col>21</xdr:col>
      <xdr:colOff>333374</xdr:colOff>
      <xdr:row>33</xdr:row>
      <xdr:rowOff>152400</xdr:rowOff>
    </xdr:to>
    <xdr:graphicFrame macro="">
      <xdr:nvGraphicFramePr>
        <xdr:cNvPr id="11" name="Graf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ladin/NAZV_jecmen/V&#253;sledky/Slad_exprese/Slad_results_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usekeepy"/>
      <sheetName val="housekeepy_uprav"/>
      <sheetName val="Vzorky"/>
      <sheetName val="DN17699"/>
      <sheetName val="DN26021"/>
      <sheetName val="DN26559"/>
      <sheetName val="DN27682"/>
      <sheetName val="DN36318"/>
      <sheetName val="DN47914b"/>
      <sheetName val="DN73604b"/>
      <sheetName val="DN9748b"/>
      <sheetName val="DN47914"/>
      <sheetName val="DN73604"/>
      <sheetName val="DN9748"/>
    </sheetNames>
    <sheetDataSet>
      <sheetData sheetId="0"/>
      <sheetData sheetId="1"/>
      <sheetData sheetId="2"/>
      <sheetData sheetId="3">
        <row r="2">
          <cell r="C2" t="str">
            <v>t0</v>
          </cell>
          <cell r="D2" t="str">
            <v>m1</v>
          </cell>
          <cell r="E2" t="str">
            <v>m2</v>
          </cell>
          <cell r="F2" t="str">
            <v>m3</v>
          </cell>
          <cell r="G2" t="str">
            <v>k1</v>
          </cell>
          <cell r="H2" t="str">
            <v>k2</v>
          </cell>
          <cell r="I2" t="str">
            <v>k3</v>
          </cell>
          <cell r="J2" t="str">
            <v>h</v>
          </cell>
          <cell r="K2" t="str">
            <v>slad</v>
          </cell>
        </row>
        <row r="7">
          <cell r="C7">
            <v>1</v>
          </cell>
          <cell r="D7">
            <v>8.8917690883705713</v>
          </cell>
          <cell r="E7">
            <v>7.2513256087592524</v>
          </cell>
          <cell r="F7">
            <v>8.4686157766738486</v>
          </cell>
          <cell r="G7">
            <v>39.646998734237556</v>
          </cell>
          <cell r="H7">
            <v>45.442026630353297</v>
          </cell>
          <cell r="I7">
            <v>43.585439909928148</v>
          </cell>
          <cell r="J7">
            <v>15.548934411077497</v>
          </cell>
          <cell r="K7">
            <v>7.3589893855536284</v>
          </cell>
          <cell r="L7">
            <v>1</v>
          </cell>
          <cell r="M7">
            <v>4.2038753157325158E-2</v>
          </cell>
          <cell r="N7">
            <v>7.2173845641913545E-3</v>
          </cell>
          <cell r="O7">
            <v>1.0701645784733751E-2</v>
          </cell>
          <cell r="P7">
            <v>0.11254432183476652</v>
          </cell>
          <cell r="Q7">
            <v>8.5670562904664682E-2</v>
          </cell>
          <cell r="R7">
            <v>4.8178689367608336E-2</v>
          </cell>
          <cell r="S7">
            <v>0.18823817964299946</v>
          </cell>
          <cell r="T7">
            <v>0.11712711192515733</v>
          </cell>
        </row>
      </sheetData>
      <sheetData sheetId="4">
        <row r="2">
          <cell r="C2" t="str">
            <v>t0</v>
          </cell>
          <cell r="D2" t="str">
            <v>m1</v>
          </cell>
          <cell r="E2" t="str">
            <v>m2</v>
          </cell>
          <cell r="F2" t="str">
            <v>m3</v>
          </cell>
          <cell r="G2" t="str">
            <v>k1</v>
          </cell>
          <cell r="H2" t="str">
            <v>k2</v>
          </cell>
          <cell r="I2" t="str">
            <v>k3</v>
          </cell>
          <cell r="J2" t="str">
            <v>h</v>
          </cell>
          <cell r="K2" t="str">
            <v>slad</v>
          </cell>
        </row>
        <row r="7">
          <cell r="C7">
            <v>1</v>
          </cell>
          <cell r="D7">
            <v>0.33189268550368761</v>
          </cell>
          <cell r="E7">
            <v>0.11086083087658793</v>
          </cell>
          <cell r="F7">
            <v>0.1880471942837908</v>
          </cell>
          <cell r="G7">
            <v>0.1586525924668423</v>
          </cell>
          <cell r="H7">
            <v>0.16795023477678014</v>
          </cell>
          <cell r="I7">
            <v>0.14313489739309346</v>
          </cell>
          <cell r="J7">
            <v>6.8854864105401051E-2</v>
          </cell>
          <cell r="K7">
            <v>1.9966526401030891E-2</v>
          </cell>
          <cell r="L7">
            <v>1</v>
          </cell>
          <cell r="M7">
            <v>0.23888534436572451</v>
          </cell>
          <cell r="N7">
            <v>0.14760436247585829</v>
          </cell>
          <cell r="O7">
            <v>0.1977547956568432</v>
          </cell>
          <cell r="P7">
            <v>0.26316017615068965</v>
          </cell>
          <cell r="Q7">
            <v>0.34849153066705491</v>
          </cell>
          <cell r="R7">
            <v>0.23348993896847595</v>
          </cell>
          <cell r="S7">
            <v>0.18849838876524475</v>
          </cell>
          <cell r="T7">
            <v>2.8382147972457583E-2</v>
          </cell>
        </row>
      </sheetData>
      <sheetData sheetId="5">
        <row r="2">
          <cell r="C2" t="str">
            <v>t0</v>
          </cell>
          <cell r="D2" t="str">
            <v>m1</v>
          </cell>
          <cell r="E2" t="str">
            <v>m2</v>
          </cell>
          <cell r="F2" t="str">
            <v>m3</v>
          </cell>
          <cell r="G2" t="str">
            <v>k1</v>
          </cell>
          <cell r="H2" t="str">
            <v>k2</v>
          </cell>
          <cell r="I2" t="str">
            <v>k3</v>
          </cell>
          <cell r="J2" t="str">
            <v>h</v>
          </cell>
          <cell r="K2" t="str">
            <v>slad</v>
          </cell>
        </row>
        <row r="7">
          <cell r="C7">
            <v>1</v>
          </cell>
          <cell r="D7">
            <v>177.50269922409828</v>
          </cell>
          <cell r="E7">
            <v>143.73993372632256</v>
          </cell>
          <cell r="F7">
            <v>259.54759184448864</v>
          </cell>
          <cell r="G7">
            <v>241.28114451145038</v>
          </cell>
          <cell r="H7">
            <v>179.67900440729179</v>
          </cell>
          <cell r="I7">
            <v>237.20829310469242</v>
          </cell>
          <cell r="J7">
            <v>409.75473782670883</v>
          </cell>
          <cell r="K7">
            <v>231.97794737678043</v>
          </cell>
          <cell r="L7">
            <v>1</v>
          </cell>
          <cell r="M7">
            <v>34.228580833755061</v>
          </cell>
          <cell r="N7">
            <v>32.523951520070291</v>
          </cell>
          <cell r="O7">
            <v>60.076485237139686</v>
          </cell>
          <cell r="P7">
            <v>44.09895347414686</v>
          </cell>
          <cell r="Q7">
            <v>21.570940642226205</v>
          </cell>
          <cell r="R7">
            <v>57.280983728843786</v>
          </cell>
          <cell r="S7">
            <v>81.731036951071815</v>
          </cell>
          <cell r="T7">
            <v>35.285011668999623</v>
          </cell>
        </row>
      </sheetData>
      <sheetData sheetId="6">
        <row r="2">
          <cell r="C2" t="str">
            <v>t0</v>
          </cell>
          <cell r="D2" t="str">
            <v>m1</v>
          </cell>
          <cell r="E2" t="str">
            <v>m2</v>
          </cell>
          <cell r="F2" t="str">
            <v>m3</v>
          </cell>
          <cell r="G2" t="str">
            <v>k1</v>
          </cell>
          <cell r="H2" t="str">
            <v>k2</v>
          </cell>
          <cell r="I2" t="str">
            <v>k3</v>
          </cell>
          <cell r="J2" t="str">
            <v>h</v>
          </cell>
          <cell r="K2" t="str">
            <v>slad</v>
          </cell>
        </row>
        <row r="7">
          <cell r="C7">
            <v>1</v>
          </cell>
          <cell r="D7">
            <v>6.9755111386117798</v>
          </cell>
          <cell r="E7">
            <v>5.8754402463432109</v>
          </cell>
          <cell r="F7">
            <v>5.1583731284062333</v>
          </cell>
          <cell r="G7">
            <v>8.5267877028525785</v>
          </cell>
          <cell r="H7">
            <v>11.516286955027111</v>
          </cell>
          <cell r="I7">
            <v>12.926754563350803</v>
          </cell>
          <cell r="J7">
            <v>18.983177557728371</v>
          </cell>
          <cell r="K7">
            <v>11.91916490243012</v>
          </cell>
          <cell r="L7">
            <v>1</v>
          </cell>
          <cell r="M7">
            <v>1544.6848994338307</v>
          </cell>
          <cell r="N7">
            <v>948.03431991106436</v>
          </cell>
          <cell r="O7">
            <v>622.34532038766133</v>
          </cell>
          <cell r="P7">
            <v>1166.7963203056465</v>
          </cell>
          <cell r="Q7">
            <v>1355.5189878538044</v>
          </cell>
          <cell r="R7">
            <v>1225.2324175382748</v>
          </cell>
          <cell r="S7">
            <v>1273.5468308560335</v>
          </cell>
          <cell r="T7">
            <v>778.92812574316122</v>
          </cell>
        </row>
      </sheetData>
      <sheetData sheetId="7">
        <row r="2">
          <cell r="C2" t="str">
            <v>t0</v>
          </cell>
          <cell r="D2" t="str">
            <v>m1</v>
          </cell>
          <cell r="E2" t="str">
            <v>m2</v>
          </cell>
          <cell r="F2" t="str">
            <v>m3</v>
          </cell>
          <cell r="G2" t="str">
            <v>k1</v>
          </cell>
          <cell r="H2" t="str">
            <v>k2</v>
          </cell>
          <cell r="I2" t="str">
            <v>k3</v>
          </cell>
          <cell r="J2" t="str">
            <v>h</v>
          </cell>
          <cell r="K2" t="str">
            <v>slad</v>
          </cell>
        </row>
        <row r="7">
          <cell r="C7">
            <v>1</v>
          </cell>
          <cell r="D7">
            <v>1.5506438093648616</v>
          </cell>
          <cell r="E7">
            <v>2.7851544066541769</v>
          </cell>
          <cell r="F7">
            <v>0.32401161265459483</v>
          </cell>
          <cell r="G7">
            <v>152.00393806189069</v>
          </cell>
          <cell r="H7">
            <v>8.0714878067877525</v>
          </cell>
          <cell r="I7">
            <v>0.97444809130657573</v>
          </cell>
          <cell r="J7">
            <v>31.846083589706598</v>
          </cell>
          <cell r="K7">
            <v>14.222243890995591</v>
          </cell>
          <cell r="L7">
            <v>1</v>
          </cell>
          <cell r="M7">
            <v>1444.022012379359</v>
          </cell>
          <cell r="N7">
            <v>556.42204699522324</v>
          </cell>
          <cell r="O7">
            <v>1260.2228095572527</v>
          </cell>
          <cell r="P7">
            <v>1515.7192459535406</v>
          </cell>
          <cell r="Q7">
            <v>2011.6630748646528</v>
          </cell>
          <cell r="R7">
            <v>2627.9174744807883</v>
          </cell>
          <cell r="S7">
            <v>5246.6253313977359</v>
          </cell>
          <cell r="T7">
            <v>1274.5813275361381</v>
          </cell>
        </row>
      </sheetData>
      <sheetData sheetId="8">
        <row r="2">
          <cell r="C2" t="str">
            <v>t0</v>
          </cell>
          <cell r="D2" t="str">
            <v>m1</v>
          </cell>
          <cell r="E2" t="str">
            <v>m2</v>
          </cell>
          <cell r="F2" t="str">
            <v>m3</v>
          </cell>
          <cell r="G2" t="str">
            <v>k1</v>
          </cell>
          <cell r="H2" t="str">
            <v>k2</v>
          </cell>
          <cell r="I2" t="str">
            <v>k3</v>
          </cell>
          <cell r="J2" t="str">
            <v>h</v>
          </cell>
          <cell r="K2" t="str">
            <v>slad</v>
          </cell>
        </row>
        <row r="7">
          <cell r="C7">
            <v>1</v>
          </cell>
          <cell r="D7">
            <v>4.0277321981842285</v>
          </cell>
          <cell r="E7">
            <v>4.5014942979248174</v>
          </cell>
          <cell r="F7">
            <v>0.98421901924173583</v>
          </cell>
          <cell r="G7">
            <v>9.1147367827100734</v>
          </cell>
          <cell r="H7">
            <v>2.6357460858746928</v>
          </cell>
          <cell r="I7">
            <v>2.9189197299381937</v>
          </cell>
          <cell r="J7">
            <v>97.678259660470189</v>
          </cell>
          <cell r="K7">
            <v>1.2298571294096745</v>
          </cell>
          <cell r="L7">
            <v>1</v>
          </cell>
          <cell r="M7">
            <v>64.890987776769222</v>
          </cell>
          <cell r="N7">
            <v>63.948102924248275</v>
          </cell>
          <cell r="O7">
            <v>178.10138229293116</v>
          </cell>
          <cell r="P7">
            <v>334.89824287761741</v>
          </cell>
          <cell r="Q7">
            <v>318.13406376747486</v>
          </cell>
          <cell r="R7">
            <v>1142.1688593543061</v>
          </cell>
          <cell r="S7">
            <v>1045.3783717322947</v>
          </cell>
          <cell r="T7">
            <v>596.36921722198917</v>
          </cell>
        </row>
      </sheetData>
      <sheetData sheetId="9">
        <row r="2">
          <cell r="C2" t="str">
            <v>t0</v>
          </cell>
          <cell r="D2" t="str">
            <v>m1</v>
          </cell>
          <cell r="E2" t="str">
            <v>m2</v>
          </cell>
          <cell r="F2" t="str">
            <v>m3</v>
          </cell>
          <cell r="G2" t="str">
            <v>k1</v>
          </cell>
          <cell r="H2" t="str">
            <v>k2</v>
          </cell>
          <cell r="I2" t="str">
            <v>k3</v>
          </cell>
          <cell r="J2" t="str">
            <v>h</v>
          </cell>
          <cell r="K2" t="str">
            <v>slad</v>
          </cell>
        </row>
        <row r="7">
          <cell r="C7">
            <v>1</v>
          </cell>
          <cell r="D7">
            <v>0.37568365146608729</v>
          </cell>
          <cell r="E7">
            <v>0.35794917050494018</v>
          </cell>
          <cell r="F7">
            <v>0.98272912875607499</v>
          </cell>
          <cell r="G7">
            <v>1.5055842215785964</v>
          </cell>
          <cell r="H7">
            <v>2.0640425104159039</v>
          </cell>
          <cell r="I7">
            <v>2.0520258430708807</v>
          </cell>
          <cell r="J7">
            <v>2.2802320315953248</v>
          </cell>
          <cell r="K7">
            <v>1.8322188954267713</v>
          </cell>
          <cell r="L7">
            <v>1</v>
          </cell>
          <cell r="M7">
            <v>44.884338835594832</v>
          </cell>
          <cell r="N7">
            <v>35.269549091540057</v>
          </cell>
          <cell r="O7">
            <v>201.99255438699876</v>
          </cell>
          <cell r="P7">
            <v>175.52372813698767</v>
          </cell>
          <cell r="Q7">
            <v>165.1081610151133</v>
          </cell>
          <cell r="R7">
            <v>438.34135865154104</v>
          </cell>
          <cell r="S7">
            <v>503.90412823856838</v>
          </cell>
          <cell r="T7">
            <v>301.87239013503211</v>
          </cell>
        </row>
      </sheetData>
      <sheetData sheetId="10">
        <row r="2">
          <cell r="C2" t="str">
            <v>t0</v>
          </cell>
          <cell r="D2" t="str">
            <v>m1</v>
          </cell>
          <cell r="E2" t="str">
            <v>m2</v>
          </cell>
          <cell r="F2" t="str">
            <v>m3</v>
          </cell>
          <cell r="G2" t="str">
            <v>k1</v>
          </cell>
          <cell r="H2" t="str">
            <v>k2</v>
          </cell>
          <cell r="I2" t="str">
            <v>k3</v>
          </cell>
          <cell r="J2" t="str">
            <v>h</v>
          </cell>
          <cell r="K2" t="str">
            <v>slad</v>
          </cell>
        </row>
        <row r="7">
          <cell r="C7">
            <v>1</v>
          </cell>
          <cell r="D7">
            <v>0.47961610253703207</v>
          </cell>
          <cell r="E7">
            <v>5.0827484516168875</v>
          </cell>
          <cell r="F7">
            <v>2.272417295843757</v>
          </cell>
          <cell r="G7">
            <v>9.6016562358567175</v>
          </cell>
          <cell r="H7">
            <v>3.806371583484994</v>
          </cell>
          <cell r="I7">
            <v>6.8726276184306139</v>
          </cell>
          <cell r="J7">
            <v>11.54237389556568</v>
          </cell>
          <cell r="K7">
            <v>20.324319137023299</v>
          </cell>
          <cell r="L7">
            <v>1</v>
          </cell>
          <cell r="M7">
            <v>23.683232020131985</v>
          </cell>
          <cell r="N7">
            <v>96.288256487076225</v>
          </cell>
          <cell r="O7">
            <v>106.20591953895091</v>
          </cell>
          <cell r="P7">
            <v>119.13570587108394</v>
          </cell>
          <cell r="Q7">
            <v>102.17364741440365</v>
          </cell>
          <cell r="R7">
            <v>329.74638119014077</v>
          </cell>
          <cell r="S7">
            <v>490.11356431155019</v>
          </cell>
          <cell r="T7">
            <v>198.35714253437808</v>
          </cell>
        </row>
      </sheetData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workbookViewId="0">
      <selection activeCell="F75" sqref="F75"/>
    </sheetView>
  </sheetViews>
  <sheetFormatPr defaultRowHeight="15" x14ac:dyDescent="0.25"/>
  <cols>
    <col min="1" max="1" width="4" style="26" customWidth="1"/>
    <col min="2" max="2" width="9" style="10" customWidth="1"/>
    <col min="3" max="3" width="14.85546875" style="10" customWidth="1"/>
    <col min="4" max="4" width="15" style="27" customWidth="1"/>
    <col min="5" max="5" width="9.140625" style="26"/>
    <col min="6" max="16384" width="9.140625" style="10"/>
  </cols>
  <sheetData>
    <row r="1" spans="1:5" ht="15.75" x14ac:dyDescent="0.25">
      <c r="A1" s="52" t="s">
        <v>1293</v>
      </c>
    </row>
    <row r="2" spans="1:5" s="25" customFormat="1" ht="21" customHeight="1" thickBot="1" x14ac:dyDescent="0.3">
      <c r="A2" s="35"/>
      <c r="B2" s="35" t="s">
        <v>23</v>
      </c>
      <c r="C2" s="35" t="s">
        <v>24</v>
      </c>
      <c r="D2" s="36" t="s">
        <v>25</v>
      </c>
      <c r="E2" s="35" t="s">
        <v>180</v>
      </c>
    </row>
    <row r="3" spans="1:5" ht="17.25" thickTop="1" x14ac:dyDescent="0.3">
      <c r="A3" s="32">
        <v>1</v>
      </c>
      <c r="B3" s="33" t="s">
        <v>1237</v>
      </c>
      <c r="C3" s="33" t="s">
        <v>0</v>
      </c>
      <c r="D3" s="34" t="s">
        <v>1238</v>
      </c>
      <c r="E3" s="32">
        <v>0</v>
      </c>
    </row>
    <row r="4" spans="1:5" ht="16.5" x14ac:dyDescent="0.3">
      <c r="A4" s="28">
        <v>2</v>
      </c>
      <c r="B4" s="29" t="s">
        <v>1239</v>
      </c>
      <c r="C4" s="29" t="s">
        <v>179</v>
      </c>
      <c r="D4" s="30" t="s">
        <v>1238</v>
      </c>
      <c r="E4" s="28">
        <v>0</v>
      </c>
    </row>
    <row r="5" spans="1:5" ht="16.5" x14ac:dyDescent="0.25">
      <c r="A5" s="28">
        <v>3</v>
      </c>
      <c r="B5" s="29" t="s">
        <v>1</v>
      </c>
      <c r="C5" s="29" t="s">
        <v>18</v>
      </c>
      <c r="D5" s="30" t="s">
        <v>1238</v>
      </c>
      <c r="E5" s="28">
        <v>0</v>
      </c>
    </row>
    <row r="6" spans="1:5" ht="16.5" x14ac:dyDescent="0.25">
      <c r="A6" s="28">
        <v>4</v>
      </c>
      <c r="B6" s="29" t="s">
        <v>2</v>
      </c>
      <c r="C6" s="29" t="s">
        <v>19</v>
      </c>
      <c r="D6" s="30" t="s">
        <v>1238</v>
      </c>
      <c r="E6" s="28">
        <v>0</v>
      </c>
    </row>
    <row r="7" spans="1:5" ht="16.5" x14ac:dyDescent="0.25">
      <c r="A7" s="28">
        <v>5</v>
      </c>
      <c r="B7" s="29" t="s">
        <v>3</v>
      </c>
      <c r="C7" s="29" t="s">
        <v>20</v>
      </c>
      <c r="D7" s="30" t="s">
        <v>1238</v>
      </c>
      <c r="E7" s="28">
        <v>0</v>
      </c>
    </row>
    <row r="8" spans="1:5" ht="16.5" x14ac:dyDescent="0.25">
      <c r="A8" s="28">
        <v>6</v>
      </c>
      <c r="B8" s="29" t="s">
        <v>4</v>
      </c>
      <c r="C8" s="29" t="s">
        <v>21</v>
      </c>
      <c r="D8" s="30" t="s">
        <v>1238</v>
      </c>
      <c r="E8" s="28">
        <v>0</v>
      </c>
    </row>
    <row r="9" spans="1:5" ht="16.5" x14ac:dyDescent="0.3">
      <c r="A9" s="28">
        <v>7</v>
      </c>
      <c r="B9" s="29" t="s">
        <v>1240</v>
      </c>
      <c r="C9" s="29" t="s">
        <v>181</v>
      </c>
      <c r="D9" s="30" t="s">
        <v>1238</v>
      </c>
      <c r="E9" s="28">
        <v>0</v>
      </c>
    </row>
    <row r="10" spans="1:5" ht="16.5" x14ac:dyDescent="0.25">
      <c r="A10" s="28">
        <v>8</v>
      </c>
      <c r="B10" s="29" t="s">
        <v>5</v>
      </c>
      <c r="C10" s="29" t="s">
        <v>22</v>
      </c>
      <c r="D10" s="30" t="s">
        <v>1238</v>
      </c>
      <c r="E10" s="28">
        <v>0</v>
      </c>
    </row>
    <row r="11" spans="1:5" ht="16.5" x14ac:dyDescent="0.25">
      <c r="A11" s="28">
        <v>9</v>
      </c>
      <c r="B11" s="29" t="s">
        <v>1183</v>
      </c>
      <c r="C11" s="29" t="s">
        <v>0</v>
      </c>
      <c r="D11" s="30" t="s">
        <v>1241</v>
      </c>
      <c r="E11" s="28">
        <v>12</v>
      </c>
    </row>
    <row r="12" spans="1:5" ht="16.5" x14ac:dyDescent="0.25">
      <c r="A12" s="28">
        <v>10</v>
      </c>
      <c r="B12" s="29" t="s">
        <v>1184</v>
      </c>
      <c r="C12" s="29" t="s">
        <v>179</v>
      </c>
      <c r="D12" s="30" t="s">
        <v>1241</v>
      </c>
      <c r="E12" s="28">
        <v>12</v>
      </c>
    </row>
    <row r="13" spans="1:5" ht="16.5" x14ac:dyDescent="0.25">
      <c r="A13" s="28">
        <v>11</v>
      </c>
      <c r="B13" s="29" t="s">
        <v>1186</v>
      </c>
      <c r="C13" s="29" t="s">
        <v>18</v>
      </c>
      <c r="D13" s="30" t="s">
        <v>1241</v>
      </c>
      <c r="E13" s="28">
        <v>12</v>
      </c>
    </row>
    <row r="14" spans="1:5" ht="16.5" x14ac:dyDescent="0.25">
      <c r="A14" s="28">
        <v>12</v>
      </c>
      <c r="B14" s="29" t="s">
        <v>1187</v>
      </c>
      <c r="C14" s="29" t="s">
        <v>19</v>
      </c>
      <c r="D14" s="30" t="s">
        <v>1241</v>
      </c>
      <c r="E14" s="28">
        <v>12</v>
      </c>
    </row>
    <row r="15" spans="1:5" ht="16.5" x14ac:dyDescent="0.25">
      <c r="A15" s="28">
        <v>13</v>
      </c>
      <c r="B15" s="29" t="s">
        <v>1188</v>
      </c>
      <c r="C15" s="29" t="s">
        <v>20</v>
      </c>
      <c r="D15" s="30" t="s">
        <v>1241</v>
      </c>
      <c r="E15" s="28">
        <v>12</v>
      </c>
    </row>
    <row r="16" spans="1:5" ht="16.5" x14ac:dyDescent="0.25">
      <c r="A16" s="28">
        <v>14</v>
      </c>
      <c r="B16" s="29" t="s">
        <v>1189</v>
      </c>
      <c r="C16" s="29" t="s">
        <v>21</v>
      </c>
      <c r="D16" s="30" t="s">
        <v>1241</v>
      </c>
      <c r="E16" s="28">
        <v>12</v>
      </c>
    </row>
    <row r="17" spans="1:5" ht="16.5" x14ac:dyDescent="0.25">
      <c r="A17" s="28">
        <v>15</v>
      </c>
      <c r="B17" s="29" t="s">
        <v>1185</v>
      </c>
      <c r="C17" s="29" t="s">
        <v>181</v>
      </c>
      <c r="D17" s="30" t="s">
        <v>1241</v>
      </c>
      <c r="E17" s="28">
        <v>12</v>
      </c>
    </row>
    <row r="18" spans="1:5" ht="16.5" x14ac:dyDescent="0.25">
      <c r="A18" s="28">
        <v>16</v>
      </c>
      <c r="B18" s="29" t="s">
        <v>1190</v>
      </c>
      <c r="C18" s="29" t="s">
        <v>22</v>
      </c>
      <c r="D18" s="30" t="s">
        <v>1241</v>
      </c>
      <c r="E18" s="28">
        <v>12</v>
      </c>
    </row>
    <row r="19" spans="1:5" ht="16.5" x14ac:dyDescent="0.25">
      <c r="A19" s="28">
        <v>17</v>
      </c>
      <c r="B19" s="29" t="s">
        <v>1191</v>
      </c>
      <c r="C19" s="29" t="s">
        <v>0</v>
      </c>
      <c r="D19" s="30" t="s">
        <v>1242</v>
      </c>
      <c r="E19" s="28">
        <v>24</v>
      </c>
    </row>
    <row r="20" spans="1:5" ht="16.5" x14ac:dyDescent="0.25">
      <c r="A20" s="28">
        <v>18</v>
      </c>
      <c r="B20" s="29" t="s">
        <v>1192</v>
      </c>
      <c r="C20" s="29" t="s">
        <v>179</v>
      </c>
      <c r="D20" s="30" t="s">
        <v>1242</v>
      </c>
      <c r="E20" s="28">
        <v>24</v>
      </c>
    </row>
    <row r="21" spans="1:5" ht="16.5" x14ac:dyDescent="0.25">
      <c r="A21" s="28">
        <v>19</v>
      </c>
      <c r="B21" s="29" t="s">
        <v>1193</v>
      </c>
      <c r="C21" s="29" t="s">
        <v>18</v>
      </c>
      <c r="D21" s="30" t="s">
        <v>1242</v>
      </c>
      <c r="E21" s="28">
        <v>24</v>
      </c>
    </row>
    <row r="22" spans="1:5" ht="16.5" x14ac:dyDescent="0.25">
      <c r="A22" s="28">
        <v>20</v>
      </c>
      <c r="B22" s="29" t="s">
        <v>1194</v>
      </c>
      <c r="C22" s="29" t="s">
        <v>19</v>
      </c>
      <c r="D22" s="30" t="s">
        <v>1242</v>
      </c>
      <c r="E22" s="28">
        <v>24</v>
      </c>
    </row>
    <row r="23" spans="1:5" ht="16.5" x14ac:dyDescent="0.25">
      <c r="A23" s="28">
        <v>21</v>
      </c>
      <c r="B23" s="29" t="s">
        <v>1195</v>
      </c>
      <c r="C23" s="29" t="s">
        <v>20</v>
      </c>
      <c r="D23" s="30" t="s">
        <v>1242</v>
      </c>
      <c r="E23" s="28">
        <v>24</v>
      </c>
    </row>
    <row r="24" spans="1:5" ht="16.5" x14ac:dyDescent="0.25">
      <c r="A24" s="28">
        <v>22</v>
      </c>
      <c r="B24" s="29" t="s">
        <v>1196</v>
      </c>
      <c r="C24" s="29" t="s">
        <v>21</v>
      </c>
      <c r="D24" s="30" t="s">
        <v>1242</v>
      </c>
      <c r="E24" s="28">
        <v>24</v>
      </c>
    </row>
    <row r="25" spans="1:5" ht="16.5" x14ac:dyDescent="0.25">
      <c r="A25" s="28">
        <v>23</v>
      </c>
      <c r="B25" s="29" t="s">
        <v>1197</v>
      </c>
      <c r="C25" s="29" t="s">
        <v>181</v>
      </c>
      <c r="D25" s="30" t="s">
        <v>1242</v>
      </c>
      <c r="E25" s="28">
        <v>24</v>
      </c>
    </row>
    <row r="26" spans="1:5" ht="16.5" x14ac:dyDescent="0.25">
      <c r="A26" s="28">
        <v>24</v>
      </c>
      <c r="B26" s="29" t="s">
        <v>1198</v>
      </c>
      <c r="C26" s="29" t="s">
        <v>22</v>
      </c>
      <c r="D26" s="30" t="s">
        <v>1242</v>
      </c>
      <c r="E26" s="28">
        <v>24</v>
      </c>
    </row>
    <row r="27" spans="1:5" ht="16.5" x14ac:dyDescent="0.25">
      <c r="A27" s="28">
        <v>25</v>
      </c>
      <c r="B27" s="29" t="s">
        <v>6</v>
      </c>
      <c r="C27" s="29" t="s">
        <v>0</v>
      </c>
      <c r="D27" s="30" t="s">
        <v>1243</v>
      </c>
      <c r="E27" s="28">
        <v>36</v>
      </c>
    </row>
    <row r="28" spans="1:5" ht="16.5" x14ac:dyDescent="0.25">
      <c r="A28" s="28">
        <v>26</v>
      </c>
      <c r="B28" s="29" t="s">
        <v>1199</v>
      </c>
      <c r="C28" s="29" t="s">
        <v>179</v>
      </c>
      <c r="D28" s="30" t="s">
        <v>1243</v>
      </c>
      <c r="E28" s="28">
        <v>36</v>
      </c>
    </row>
    <row r="29" spans="1:5" ht="16.5" x14ac:dyDescent="0.25">
      <c r="A29" s="28">
        <v>27</v>
      </c>
      <c r="B29" s="29" t="s">
        <v>7</v>
      </c>
      <c r="C29" s="29" t="s">
        <v>18</v>
      </c>
      <c r="D29" s="30" t="s">
        <v>1243</v>
      </c>
      <c r="E29" s="28">
        <v>36</v>
      </c>
    </row>
    <row r="30" spans="1:5" ht="16.5" x14ac:dyDescent="0.25">
      <c r="A30" s="28">
        <v>28</v>
      </c>
      <c r="B30" s="29" t="s">
        <v>8</v>
      </c>
      <c r="C30" s="29" t="s">
        <v>19</v>
      </c>
      <c r="D30" s="30" t="s">
        <v>1243</v>
      </c>
      <c r="E30" s="28">
        <v>36</v>
      </c>
    </row>
    <row r="31" spans="1:5" ht="16.5" x14ac:dyDescent="0.25">
      <c r="A31" s="28">
        <v>29</v>
      </c>
      <c r="B31" s="29" t="s">
        <v>9</v>
      </c>
      <c r="C31" s="29" t="s">
        <v>20</v>
      </c>
      <c r="D31" s="30" t="s">
        <v>1243</v>
      </c>
      <c r="E31" s="28">
        <v>36</v>
      </c>
    </row>
    <row r="32" spans="1:5" ht="16.5" x14ac:dyDescent="0.25">
      <c r="A32" s="28">
        <v>30</v>
      </c>
      <c r="B32" s="29" t="s">
        <v>10</v>
      </c>
      <c r="C32" s="29" t="s">
        <v>21</v>
      </c>
      <c r="D32" s="30" t="s">
        <v>1243</v>
      </c>
      <c r="E32" s="28">
        <v>36</v>
      </c>
    </row>
    <row r="33" spans="1:5" ht="16.5" x14ac:dyDescent="0.25">
      <c r="A33" s="28">
        <v>31</v>
      </c>
      <c r="B33" s="29" t="s">
        <v>1200</v>
      </c>
      <c r="C33" s="29" t="s">
        <v>181</v>
      </c>
      <c r="D33" s="30" t="s">
        <v>1243</v>
      </c>
      <c r="E33" s="28">
        <v>36</v>
      </c>
    </row>
    <row r="34" spans="1:5" ht="16.5" x14ac:dyDescent="0.25">
      <c r="A34" s="28">
        <v>32</v>
      </c>
      <c r="B34" s="29" t="s">
        <v>11</v>
      </c>
      <c r="C34" s="29" t="s">
        <v>22</v>
      </c>
      <c r="D34" s="30" t="s">
        <v>1243</v>
      </c>
      <c r="E34" s="28">
        <v>36</v>
      </c>
    </row>
    <row r="35" spans="1:5" ht="16.5" x14ac:dyDescent="0.25">
      <c r="A35" s="28">
        <v>33</v>
      </c>
      <c r="B35" s="29" t="s">
        <v>1201</v>
      </c>
      <c r="C35" s="29" t="s">
        <v>0</v>
      </c>
      <c r="D35" s="31" t="s">
        <v>1244</v>
      </c>
      <c r="E35" s="28">
        <v>48</v>
      </c>
    </row>
    <row r="36" spans="1:5" ht="16.5" x14ac:dyDescent="0.25">
      <c r="A36" s="28">
        <v>34</v>
      </c>
      <c r="B36" s="29" t="s">
        <v>1202</v>
      </c>
      <c r="C36" s="29" t="s">
        <v>179</v>
      </c>
      <c r="D36" s="31" t="s">
        <v>1244</v>
      </c>
      <c r="E36" s="28">
        <v>48</v>
      </c>
    </row>
    <row r="37" spans="1:5" ht="16.5" x14ac:dyDescent="0.25">
      <c r="A37" s="28">
        <v>35</v>
      </c>
      <c r="B37" s="29" t="s">
        <v>1203</v>
      </c>
      <c r="C37" s="29" t="s">
        <v>18</v>
      </c>
      <c r="D37" s="31" t="s">
        <v>1244</v>
      </c>
      <c r="E37" s="28">
        <v>48</v>
      </c>
    </row>
    <row r="38" spans="1:5" ht="16.5" x14ac:dyDescent="0.25">
      <c r="A38" s="28">
        <v>36</v>
      </c>
      <c r="B38" s="29" t="s">
        <v>1204</v>
      </c>
      <c r="C38" s="29" t="s">
        <v>19</v>
      </c>
      <c r="D38" s="31" t="s">
        <v>1244</v>
      </c>
      <c r="E38" s="28">
        <v>48</v>
      </c>
    </row>
    <row r="39" spans="1:5" ht="16.5" x14ac:dyDescent="0.25">
      <c r="A39" s="28">
        <v>37</v>
      </c>
      <c r="B39" s="29" t="s">
        <v>1205</v>
      </c>
      <c r="C39" s="29" t="s">
        <v>20</v>
      </c>
      <c r="D39" s="31" t="s">
        <v>1244</v>
      </c>
      <c r="E39" s="28">
        <v>48</v>
      </c>
    </row>
    <row r="40" spans="1:5" ht="16.5" x14ac:dyDescent="0.25">
      <c r="A40" s="28">
        <v>38</v>
      </c>
      <c r="B40" s="29" t="s">
        <v>1206</v>
      </c>
      <c r="C40" s="29" t="s">
        <v>21</v>
      </c>
      <c r="D40" s="31" t="s">
        <v>1244</v>
      </c>
      <c r="E40" s="28">
        <v>48</v>
      </c>
    </row>
    <row r="41" spans="1:5" ht="16.5" x14ac:dyDescent="0.25">
      <c r="A41" s="28">
        <v>39</v>
      </c>
      <c r="B41" s="29" t="s">
        <v>1207</v>
      </c>
      <c r="C41" s="29" t="s">
        <v>181</v>
      </c>
      <c r="D41" s="31" t="s">
        <v>1244</v>
      </c>
      <c r="E41" s="28">
        <v>48</v>
      </c>
    </row>
    <row r="42" spans="1:5" ht="16.5" x14ac:dyDescent="0.25">
      <c r="A42" s="28">
        <v>40</v>
      </c>
      <c r="B42" s="29" t="s">
        <v>1208</v>
      </c>
      <c r="C42" s="29" t="s">
        <v>22</v>
      </c>
      <c r="D42" s="31" t="s">
        <v>1244</v>
      </c>
      <c r="E42" s="28">
        <v>48</v>
      </c>
    </row>
    <row r="43" spans="1:5" ht="16.5" x14ac:dyDescent="0.25">
      <c r="A43" s="28">
        <v>41</v>
      </c>
      <c r="B43" s="29" t="s">
        <v>1209</v>
      </c>
      <c r="C43" s="29" t="s">
        <v>0</v>
      </c>
      <c r="D43" s="30" t="s">
        <v>1245</v>
      </c>
      <c r="E43" s="28">
        <v>60</v>
      </c>
    </row>
    <row r="44" spans="1:5" ht="16.5" x14ac:dyDescent="0.25">
      <c r="A44" s="28">
        <v>42</v>
      </c>
      <c r="B44" s="29" t="s">
        <v>1210</v>
      </c>
      <c r="C44" s="29" t="s">
        <v>179</v>
      </c>
      <c r="D44" s="30" t="s">
        <v>1245</v>
      </c>
      <c r="E44" s="28">
        <v>60</v>
      </c>
    </row>
    <row r="45" spans="1:5" ht="16.5" x14ac:dyDescent="0.25">
      <c r="A45" s="28">
        <v>43</v>
      </c>
      <c r="B45" s="29" t="s">
        <v>1211</v>
      </c>
      <c r="C45" s="29" t="s">
        <v>18</v>
      </c>
      <c r="D45" s="30" t="s">
        <v>1245</v>
      </c>
      <c r="E45" s="28">
        <v>60</v>
      </c>
    </row>
    <row r="46" spans="1:5" ht="16.5" x14ac:dyDescent="0.25">
      <c r="A46" s="28">
        <v>44</v>
      </c>
      <c r="B46" s="29" t="s">
        <v>1212</v>
      </c>
      <c r="C46" s="29" t="s">
        <v>19</v>
      </c>
      <c r="D46" s="30" t="s">
        <v>1245</v>
      </c>
      <c r="E46" s="28">
        <v>60</v>
      </c>
    </row>
    <row r="47" spans="1:5" ht="16.5" x14ac:dyDescent="0.25">
      <c r="A47" s="28">
        <v>45</v>
      </c>
      <c r="B47" s="29" t="s">
        <v>1213</v>
      </c>
      <c r="C47" s="29" t="s">
        <v>20</v>
      </c>
      <c r="D47" s="30" t="s">
        <v>1245</v>
      </c>
      <c r="E47" s="28">
        <v>60</v>
      </c>
    </row>
    <row r="48" spans="1:5" ht="16.5" x14ac:dyDescent="0.25">
      <c r="A48" s="28">
        <v>46</v>
      </c>
      <c r="B48" s="29" t="s">
        <v>1214</v>
      </c>
      <c r="C48" s="29" t="s">
        <v>21</v>
      </c>
      <c r="D48" s="30" t="s">
        <v>1245</v>
      </c>
      <c r="E48" s="28">
        <v>60</v>
      </c>
    </row>
    <row r="49" spans="1:5" ht="16.5" x14ac:dyDescent="0.25">
      <c r="A49" s="28">
        <v>47</v>
      </c>
      <c r="B49" s="29" t="s">
        <v>1215</v>
      </c>
      <c r="C49" s="29" t="s">
        <v>181</v>
      </c>
      <c r="D49" s="30" t="s">
        <v>1245</v>
      </c>
      <c r="E49" s="28">
        <v>60</v>
      </c>
    </row>
    <row r="50" spans="1:5" ht="16.5" x14ac:dyDescent="0.25">
      <c r="A50" s="28">
        <v>48</v>
      </c>
      <c r="B50" s="29" t="s">
        <v>1216</v>
      </c>
      <c r="C50" s="29" t="s">
        <v>22</v>
      </c>
      <c r="D50" s="30" t="s">
        <v>1245</v>
      </c>
      <c r="E50" s="28">
        <v>60</v>
      </c>
    </row>
    <row r="51" spans="1:5" ht="16.5" x14ac:dyDescent="0.25">
      <c r="A51" s="28">
        <v>49</v>
      </c>
      <c r="B51" s="29" t="s">
        <v>12</v>
      </c>
      <c r="C51" s="29" t="s">
        <v>0</v>
      </c>
      <c r="D51" s="30" t="s">
        <v>1246</v>
      </c>
      <c r="E51" s="28">
        <v>72</v>
      </c>
    </row>
    <row r="52" spans="1:5" ht="16.5" x14ac:dyDescent="0.25">
      <c r="A52" s="28">
        <v>50</v>
      </c>
      <c r="B52" s="29" t="s">
        <v>1217</v>
      </c>
      <c r="C52" s="29" t="s">
        <v>179</v>
      </c>
      <c r="D52" s="30" t="s">
        <v>1246</v>
      </c>
      <c r="E52" s="28">
        <v>72</v>
      </c>
    </row>
    <row r="53" spans="1:5" ht="16.5" x14ac:dyDescent="0.25">
      <c r="A53" s="28">
        <v>51</v>
      </c>
      <c r="B53" s="29" t="s">
        <v>13</v>
      </c>
      <c r="C53" s="29" t="s">
        <v>18</v>
      </c>
      <c r="D53" s="30" t="s">
        <v>1246</v>
      </c>
      <c r="E53" s="28">
        <v>72</v>
      </c>
    </row>
    <row r="54" spans="1:5" ht="16.5" x14ac:dyDescent="0.25">
      <c r="A54" s="28">
        <v>52</v>
      </c>
      <c r="B54" s="29" t="s">
        <v>14</v>
      </c>
      <c r="C54" s="29" t="s">
        <v>19</v>
      </c>
      <c r="D54" s="30" t="s">
        <v>1246</v>
      </c>
      <c r="E54" s="28">
        <v>72</v>
      </c>
    </row>
    <row r="55" spans="1:5" ht="16.5" x14ac:dyDescent="0.25">
      <c r="A55" s="28">
        <v>53</v>
      </c>
      <c r="B55" s="29" t="s">
        <v>15</v>
      </c>
      <c r="C55" s="29" t="s">
        <v>20</v>
      </c>
      <c r="D55" s="30" t="s">
        <v>1246</v>
      </c>
      <c r="E55" s="28">
        <v>72</v>
      </c>
    </row>
    <row r="56" spans="1:5" ht="16.5" x14ac:dyDescent="0.25">
      <c r="A56" s="28">
        <v>54</v>
      </c>
      <c r="B56" s="29" t="s">
        <v>16</v>
      </c>
      <c r="C56" s="29" t="s">
        <v>21</v>
      </c>
      <c r="D56" s="30" t="s">
        <v>1246</v>
      </c>
      <c r="E56" s="28">
        <v>72</v>
      </c>
    </row>
    <row r="57" spans="1:5" ht="16.5" x14ac:dyDescent="0.25">
      <c r="A57" s="28">
        <v>55</v>
      </c>
      <c r="B57" s="29" t="s">
        <v>1218</v>
      </c>
      <c r="C57" s="29" t="s">
        <v>181</v>
      </c>
      <c r="D57" s="30" t="s">
        <v>1246</v>
      </c>
      <c r="E57" s="28">
        <v>72</v>
      </c>
    </row>
    <row r="58" spans="1:5" ht="16.5" x14ac:dyDescent="0.25">
      <c r="A58" s="28">
        <v>56</v>
      </c>
      <c r="B58" s="29" t="s">
        <v>17</v>
      </c>
      <c r="C58" s="29" t="s">
        <v>22</v>
      </c>
      <c r="D58" s="30" t="s">
        <v>1246</v>
      </c>
      <c r="E58" s="28">
        <v>72</v>
      </c>
    </row>
    <row r="59" spans="1:5" x14ac:dyDescent="0.25">
      <c r="A59" s="28">
        <v>57</v>
      </c>
      <c r="B59" s="29" t="s">
        <v>1221</v>
      </c>
      <c r="C59" s="29" t="s">
        <v>0</v>
      </c>
      <c r="D59" s="30" t="s">
        <v>1219</v>
      </c>
      <c r="E59" s="28">
        <v>78</v>
      </c>
    </row>
    <row r="60" spans="1:5" x14ac:dyDescent="0.25">
      <c r="A60" s="28">
        <v>58</v>
      </c>
      <c r="B60" s="29" t="s">
        <v>1222</v>
      </c>
      <c r="C60" s="29" t="s">
        <v>179</v>
      </c>
      <c r="D60" s="30" t="s">
        <v>1219</v>
      </c>
      <c r="E60" s="28">
        <v>78</v>
      </c>
    </row>
    <row r="61" spans="1:5" x14ac:dyDescent="0.25">
      <c r="A61" s="28">
        <v>59</v>
      </c>
      <c r="B61" s="29" t="s">
        <v>1223</v>
      </c>
      <c r="C61" s="29" t="s">
        <v>18</v>
      </c>
      <c r="D61" s="30" t="s">
        <v>1219</v>
      </c>
      <c r="E61" s="28">
        <v>78</v>
      </c>
    </row>
    <row r="62" spans="1:5" x14ac:dyDescent="0.25">
      <c r="A62" s="28">
        <v>60</v>
      </c>
      <c r="B62" s="29" t="s">
        <v>1224</v>
      </c>
      <c r="C62" s="29" t="s">
        <v>19</v>
      </c>
      <c r="D62" s="30" t="s">
        <v>1219</v>
      </c>
      <c r="E62" s="28">
        <v>78</v>
      </c>
    </row>
    <row r="63" spans="1:5" x14ac:dyDescent="0.25">
      <c r="A63" s="28">
        <v>61</v>
      </c>
      <c r="B63" s="29" t="s">
        <v>1225</v>
      </c>
      <c r="C63" s="29" t="s">
        <v>20</v>
      </c>
      <c r="D63" s="30" t="s">
        <v>1219</v>
      </c>
      <c r="E63" s="28">
        <v>78</v>
      </c>
    </row>
    <row r="64" spans="1:5" x14ac:dyDescent="0.25">
      <c r="A64" s="28">
        <v>62</v>
      </c>
      <c r="B64" s="29" t="s">
        <v>1226</v>
      </c>
      <c r="C64" s="29" t="s">
        <v>21</v>
      </c>
      <c r="D64" s="30" t="s">
        <v>1219</v>
      </c>
      <c r="E64" s="28">
        <v>78</v>
      </c>
    </row>
    <row r="65" spans="1:5" x14ac:dyDescent="0.25">
      <c r="A65" s="28">
        <v>63</v>
      </c>
      <c r="B65" s="29" t="s">
        <v>1227</v>
      </c>
      <c r="C65" s="29" t="s">
        <v>181</v>
      </c>
      <c r="D65" s="30" t="s">
        <v>1219</v>
      </c>
      <c r="E65" s="28">
        <v>78</v>
      </c>
    </row>
    <row r="66" spans="1:5" x14ac:dyDescent="0.25">
      <c r="A66" s="28">
        <v>64</v>
      </c>
      <c r="B66" s="29" t="s">
        <v>1228</v>
      </c>
      <c r="C66" s="29" t="s">
        <v>22</v>
      </c>
      <c r="D66" s="30" t="s">
        <v>1219</v>
      </c>
      <c r="E66" s="28">
        <v>78</v>
      </c>
    </row>
    <row r="67" spans="1:5" x14ac:dyDescent="0.25">
      <c r="A67" s="28">
        <v>65</v>
      </c>
      <c r="B67" s="29" t="s">
        <v>1230</v>
      </c>
      <c r="C67" s="29" t="s">
        <v>0</v>
      </c>
      <c r="D67" s="30" t="s">
        <v>1220</v>
      </c>
      <c r="E67" s="28">
        <v>96</v>
      </c>
    </row>
    <row r="68" spans="1:5" x14ac:dyDescent="0.25">
      <c r="A68" s="28">
        <v>66</v>
      </c>
      <c r="B68" s="29" t="s">
        <v>1231</v>
      </c>
      <c r="C68" s="29" t="s">
        <v>179</v>
      </c>
      <c r="D68" s="30" t="s">
        <v>1220</v>
      </c>
      <c r="E68" s="28">
        <v>96</v>
      </c>
    </row>
    <row r="69" spans="1:5" x14ac:dyDescent="0.25">
      <c r="A69" s="28">
        <v>67</v>
      </c>
      <c r="B69" s="29" t="s">
        <v>1229</v>
      </c>
      <c r="C69" s="29" t="s">
        <v>18</v>
      </c>
      <c r="D69" s="30" t="s">
        <v>1220</v>
      </c>
      <c r="E69" s="28">
        <v>96</v>
      </c>
    </row>
    <row r="70" spans="1:5" x14ac:dyDescent="0.25">
      <c r="A70" s="28">
        <v>68</v>
      </c>
      <c r="B70" s="29" t="s">
        <v>1232</v>
      </c>
      <c r="C70" s="29" t="s">
        <v>19</v>
      </c>
      <c r="D70" s="30" t="s">
        <v>1220</v>
      </c>
      <c r="E70" s="28">
        <v>96</v>
      </c>
    </row>
    <row r="71" spans="1:5" x14ac:dyDescent="0.25">
      <c r="A71" s="28">
        <v>69</v>
      </c>
      <c r="B71" s="29" t="s">
        <v>1233</v>
      </c>
      <c r="C71" s="29" t="s">
        <v>20</v>
      </c>
      <c r="D71" s="30" t="s">
        <v>1220</v>
      </c>
      <c r="E71" s="28">
        <v>96</v>
      </c>
    </row>
    <row r="72" spans="1:5" x14ac:dyDescent="0.25">
      <c r="A72" s="28">
        <v>70</v>
      </c>
      <c r="B72" s="29" t="s">
        <v>1234</v>
      </c>
      <c r="C72" s="29" t="s">
        <v>21</v>
      </c>
      <c r="D72" s="30" t="s">
        <v>1220</v>
      </c>
      <c r="E72" s="28">
        <v>96</v>
      </c>
    </row>
    <row r="73" spans="1:5" x14ac:dyDescent="0.25">
      <c r="A73" s="28">
        <v>71</v>
      </c>
      <c r="B73" s="29" t="s">
        <v>1235</v>
      </c>
      <c r="C73" s="29" t="s">
        <v>181</v>
      </c>
      <c r="D73" s="30" t="s">
        <v>1220</v>
      </c>
      <c r="E73" s="28">
        <v>96</v>
      </c>
    </row>
    <row r="74" spans="1:5" x14ac:dyDescent="0.25">
      <c r="A74" s="28">
        <v>72</v>
      </c>
      <c r="B74" s="29" t="s">
        <v>1236</v>
      </c>
      <c r="C74" s="29" t="s">
        <v>22</v>
      </c>
      <c r="D74" s="30" t="s">
        <v>1220</v>
      </c>
      <c r="E74" s="28">
        <v>96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1"/>
  <sheetViews>
    <sheetView workbookViewId="0">
      <selection activeCell="C12" sqref="C12"/>
    </sheetView>
  </sheetViews>
  <sheetFormatPr defaultRowHeight="15" x14ac:dyDescent="0.25"/>
  <cols>
    <col min="1" max="1" width="26.140625" customWidth="1"/>
    <col min="6" max="6" width="9.140625" customWidth="1"/>
    <col min="11" max="11" width="9.140625" customWidth="1"/>
  </cols>
  <sheetData>
    <row r="1" spans="1:17" ht="18.75" x14ac:dyDescent="0.25">
      <c r="A1" s="52" t="s">
        <v>1294</v>
      </c>
    </row>
    <row r="2" spans="1:17" x14ac:dyDescent="0.25">
      <c r="A2" s="1" t="s">
        <v>1145</v>
      </c>
      <c r="B2" s="1" t="s">
        <v>1153</v>
      </c>
      <c r="C2" s="1" t="s">
        <v>1154</v>
      </c>
      <c r="D2" s="1" t="s">
        <v>1148</v>
      </c>
      <c r="E2" s="1" t="s">
        <v>1149</v>
      </c>
      <c r="F2" s="1" t="s">
        <v>1155</v>
      </c>
      <c r="G2" s="1" t="s">
        <v>1150</v>
      </c>
      <c r="H2" s="1" t="s">
        <v>1156</v>
      </c>
      <c r="I2" s="1" t="s">
        <v>1157</v>
      </c>
      <c r="J2" s="1" t="s">
        <v>1151</v>
      </c>
      <c r="K2" s="1" t="s">
        <v>1158</v>
      </c>
      <c r="L2" s="1" t="s">
        <v>1159</v>
      </c>
      <c r="M2" s="1" t="s">
        <v>1160</v>
      </c>
      <c r="N2" s="1" t="s">
        <v>1161</v>
      </c>
      <c r="O2" s="1" t="s">
        <v>1162</v>
      </c>
      <c r="P2" s="1" t="s">
        <v>1163</v>
      </c>
      <c r="Q2" s="1" t="s">
        <v>1164</v>
      </c>
    </row>
    <row r="3" spans="1:17" x14ac:dyDescent="0.25">
      <c r="A3" s="4" t="s">
        <v>1052</v>
      </c>
      <c r="B3" s="1" t="s">
        <v>1165</v>
      </c>
      <c r="C3" s="1" t="s">
        <v>1166</v>
      </c>
      <c r="D3" s="1">
        <v>30.605772302801199</v>
      </c>
      <c r="E3" s="1">
        <v>10076.0328711852</v>
      </c>
      <c r="F3" s="1">
        <v>5053.3193217439903</v>
      </c>
      <c r="G3" s="1">
        <v>-4.8479481026170497</v>
      </c>
      <c r="H3" s="1">
        <v>0.21698121120562999</v>
      </c>
      <c r="I3" s="1">
        <v>-22.342709194404399</v>
      </c>
      <c r="J3" s="11">
        <v>1.42155090530603E-110</v>
      </c>
      <c r="K3" s="11">
        <v>5.2088468272223698E-106</v>
      </c>
      <c r="L3" s="1">
        <v>12</v>
      </c>
      <c r="M3" s="1">
        <v>71</v>
      </c>
      <c r="N3" s="1">
        <v>30</v>
      </c>
      <c r="O3" s="1">
        <v>10008</v>
      </c>
      <c r="P3" s="1">
        <v>8036</v>
      </c>
      <c r="Q3" s="1">
        <v>9400</v>
      </c>
    </row>
    <row r="4" spans="1:17" x14ac:dyDescent="0.25">
      <c r="A4" s="4" t="s">
        <v>99</v>
      </c>
      <c r="B4" s="1" t="s">
        <v>1165</v>
      </c>
      <c r="C4" s="1" t="s">
        <v>1166</v>
      </c>
      <c r="D4" s="1">
        <v>1.7976586973087301</v>
      </c>
      <c r="E4" s="1">
        <v>656.56119615131104</v>
      </c>
      <c r="F4" s="1">
        <v>329.17942742431001</v>
      </c>
      <c r="G4" s="1">
        <v>-3.9220364279725</v>
      </c>
      <c r="H4" s="1">
        <v>0.22288677175841401</v>
      </c>
      <c r="I4" s="1">
        <v>-17.596541943833198</v>
      </c>
      <c r="J4" s="11">
        <v>2.61831129384309E-69</v>
      </c>
      <c r="K4" s="11">
        <v>4.79700812144992E-65</v>
      </c>
      <c r="L4" s="1">
        <v>2</v>
      </c>
      <c r="M4" s="1">
        <v>3</v>
      </c>
      <c r="N4" s="1">
        <v>1</v>
      </c>
      <c r="O4" s="1">
        <v>746</v>
      </c>
      <c r="P4" s="1">
        <v>454</v>
      </c>
      <c r="Q4" s="1">
        <v>603</v>
      </c>
    </row>
    <row r="5" spans="1:17" x14ac:dyDescent="0.25">
      <c r="A5" s="4" t="s">
        <v>120</v>
      </c>
      <c r="B5" s="1" t="s">
        <v>1165</v>
      </c>
      <c r="C5" s="1" t="s">
        <v>1166</v>
      </c>
      <c r="D5" s="1">
        <v>1.95474213287042</v>
      </c>
      <c r="E5" s="1">
        <v>212.78089537699901</v>
      </c>
      <c r="F5" s="1">
        <v>107.367818754935</v>
      </c>
      <c r="G5" s="1">
        <v>-3.16715539752132</v>
      </c>
      <c r="H5" s="1">
        <v>0.225078650526496</v>
      </c>
      <c r="I5" s="1">
        <v>-14.071327467588899</v>
      </c>
      <c r="J5" s="11">
        <v>5.69895060844717E-45</v>
      </c>
      <c r="K5" s="11">
        <v>6.9606982731573803E-41</v>
      </c>
      <c r="L5" s="1">
        <v>1</v>
      </c>
      <c r="M5" s="1">
        <v>4</v>
      </c>
      <c r="N5" s="1">
        <v>2</v>
      </c>
      <c r="O5" s="1">
        <v>157</v>
      </c>
      <c r="P5" s="1">
        <v>179</v>
      </c>
      <c r="Q5" s="1">
        <v>271</v>
      </c>
    </row>
    <row r="6" spans="1:17" x14ac:dyDescent="0.25">
      <c r="A6" s="4" t="s">
        <v>114</v>
      </c>
      <c r="B6" s="1" t="s">
        <v>1165</v>
      </c>
      <c r="C6" s="1" t="s">
        <v>1166</v>
      </c>
      <c r="D6" s="1">
        <v>9.1616461398035298</v>
      </c>
      <c r="E6" s="1">
        <v>251.69517024900901</v>
      </c>
      <c r="F6" s="1">
        <v>130.42840819440599</v>
      </c>
      <c r="G6" s="1">
        <v>-3.02449711149516</v>
      </c>
      <c r="H6" s="1">
        <v>0.21538064766430201</v>
      </c>
      <c r="I6" s="1">
        <v>-14.0425667036215</v>
      </c>
      <c r="J6" s="11">
        <v>8.55568869531785E-45</v>
      </c>
      <c r="K6" s="11">
        <v>7.8374386293459198E-41</v>
      </c>
      <c r="L6" s="1">
        <v>10</v>
      </c>
      <c r="M6" s="1">
        <v>7</v>
      </c>
      <c r="N6" s="1">
        <v>11</v>
      </c>
      <c r="O6" s="1">
        <v>221</v>
      </c>
      <c r="P6" s="1">
        <v>180</v>
      </c>
      <c r="Q6" s="1">
        <v>329</v>
      </c>
    </row>
    <row r="7" spans="1:17" x14ac:dyDescent="0.25">
      <c r="A7" s="4" t="s">
        <v>103</v>
      </c>
      <c r="B7" s="1" t="s">
        <v>1165</v>
      </c>
      <c r="C7" s="1" t="s">
        <v>1166</v>
      </c>
      <c r="D7" s="1">
        <v>4.7416174485699001</v>
      </c>
      <c r="E7" s="1">
        <v>209.14287889160801</v>
      </c>
      <c r="F7" s="1">
        <v>106.942248170089</v>
      </c>
      <c r="G7" s="1">
        <v>-2.9709760827292202</v>
      </c>
      <c r="H7" s="1">
        <v>0.222276259843429</v>
      </c>
      <c r="I7" s="1">
        <v>-13.3661421369154</v>
      </c>
      <c r="J7" s="11">
        <v>9.5359958255752595E-41</v>
      </c>
      <c r="K7" s="11">
        <v>6.9883591808145696E-37</v>
      </c>
      <c r="L7" s="1">
        <v>1</v>
      </c>
      <c r="M7" s="1">
        <v>12</v>
      </c>
      <c r="N7" s="1">
        <v>5</v>
      </c>
      <c r="O7" s="1">
        <v>192</v>
      </c>
      <c r="P7" s="1">
        <v>145</v>
      </c>
      <c r="Q7" s="1">
        <v>269</v>
      </c>
    </row>
    <row r="8" spans="1:17" x14ac:dyDescent="0.25">
      <c r="A8" s="4" t="s">
        <v>116</v>
      </c>
      <c r="B8" s="1" t="s">
        <v>1165</v>
      </c>
      <c r="C8" s="1" t="s">
        <v>1166</v>
      </c>
      <c r="D8" s="1">
        <v>0.62186394805650202</v>
      </c>
      <c r="E8" s="1">
        <v>97.090241573670298</v>
      </c>
      <c r="F8" s="1">
        <v>48.856052760863399</v>
      </c>
      <c r="G8" s="1">
        <v>-2.3356484566378901</v>
      </c>
      <c r="H8" s="1">
        <v>0.23122183091349199</v>
      </c>
      <c r="I8" s="1">
        <v>-10.101331900238</v>
      </c>
      <c r="J8" s="11">
        <v>5.4496936408279397E-24</v>
      </c>
      <c r="K8" s="11">
        <v>3.3281279064536202E-20</v>
      </c>
      <c r="L8" s="1">
        <v>1</v>
      </c>
      <c r="M8" s="1">
        <v>1</v>
      </c>
      <c r="N8" s="1">
        <v>0</v>
      </c>
      <c r="O8" s="1">
        <v>100</v>
      </c>
      <c r="P8" s="1">
        <v>61</v>
      </c>
      <c r="Q8" s="1">
        <v>120</v>
      </c>
    </row>
    <row r="9" spans="1:17" x14ac:dyDescent="0.25">
      <c r="A9" s="4" t="s">
        <v>108</v>
      </c>
      <c r="B9" s="1" t="s">
        <v>1165</v>
      </c>
      <c r="C9" s="1" t="s">
        <v>1166</v>
      </c>
      <c r="D9" s="1">
        <v>62.893032280981402</v>
      </c>
      <c r="E9" s="1">
        <v>19439.261515739301</v>
      </c>
      <c r="F9" s="1">
        <v>9751.0772740101293</v>
      </c>
      <c r="G9" s="1">
        <v>-2.0947418207028798</v>
      </c>
      <c r="H9" s="1">
        <v>0.228798861749622</v>
      </c>
      <c r="I9" s="1">
        <v>-9.1553856723080393</v>
      </c>
      <c r="J9" s="11">
        <v>5.4163985494759601E-20</v>
      </c>
      <c r="K9" s="11">
        <v>2.2051963961099799E-16</v>
      </c>
      <c r="L9" s="1">
        <v>22</v>
      </c>
      <c r="M9" s="1">
        <v>153</v>
      </c>
      <c r="N9" s="1">
        <v>60</v>
      </c>
      <c r="O9" s="1">
        <v>20110</v>
      </c>
      <c r="P9" s="1">
        <v>13610</v>
      </c>
      <c r="Q9" s="1">
        <v>20859</v>
      </c>
    </row>
    <row r="10" spans="1:17" x14ac:dyDescent="0.25">
      <c r="A10" s="4" t="s">
        <v>69</v>
      </c>
      <c r="B10" s="1" t="s">
        <v>1165</v>
      </c>
      <c r="C10" s="1" t="s">
        <v>1166</v>
      </c>
      <c r="D10" s="1">
        <v>3.5780960848965999</v>
      </c>
      <c r="E10" s="1">
        <v>86.164333477621597</v>
      </c>
      <c r="F10" s="1">
        <v>44.871214781259098</v>
      </c>
      <c r="G10" s="1">
        <v>-2.0735361070138101</v>
      </c>
      <c r="H10" s="1">
        <v>0.230717572461895</v>
      </c>
      <c r="I10" s="1">
        <v>-8.9873349692784092</v>
      </c>
      <c r="J10" s="11">
        <v>2.5329769773142498E-19</v>
      </c>
      <c r="K10" s="11">
        <v>9.2813342402748609E-16</v>
      </c>
      <c r="L10" s="1">
        <v>4</v>
      </c>
      <c r="M10" s="1">
        <v>3</v>
      </c>
      <c r="N10" s="1">
        <v>4</v>
      </c>
      <c r="O10" s="1">
        <v>77</v>
      </c>
      <c r="P10" s="1">
        <v>59</v>
      </c>
      <c r="Q10" s="1">
        <v>116</v>
      </c>
    </row>
    <row r="11" spans="1:17" x14ac:dyDescent="0.25">
      <c r="A11" s="4" t="s">
        <v>147</v>
      </c>
      <c r="B11" s="1" t="s">
        <v>1165</v>
      </c>
      <c r="C11" s="1" t="s">
        <v>1166</v>
      </c>
      <c r="D11" s="1">
        <v>7.0400211478634702</v>
      </c>
      <c r="E11" s="1">
        <v>102.709669352858</v>
      </c>
      <c r="F11" s="1">
        <v>54.8748452503606</v>
      </c>
      <c r="G11" s="1">
        <v>-2.0180717932004999</v>
      </c>
      <c r="H11" s="1">
        <v>0.228415511044993</v>
      </c>
      <c r="I11" s="1">
        <v>-8.83509085686822</v>
      </c>
      <c r="J11" s="11">
        <v>1.0001693653953801E-18</v>
      </c>
      <c r="K11" s="11">
        <v>3.3316550806197602E-15</v>
      </c>
      <c r="L11" s="1">
        <v>4</v>
      </c>
      <c r="M11" s="1">
        <v>14</v>
      </c>
      <c r="N11" s="1">
        <v>7</v>
      </c>
      <c r="O11" s="1">
        <v>98</v>
      </c>
      <c r="P11" s="1">
        <v>60</v>
      </c>
      <c r="Q11" s="1">
        <v>150</v>
      </c>
    </row>
    <row r="12" spans="1:17" x14ac:dyDescent="0.25">
      <c r="A12" s="4" t="s">
        <v>26</v>
      </c>
      <c r="B12" s="1" t="s">
        <v>1165</v>
      </c>
      <c r="C12" s="1" t="s">
        <v>1166</v>
      </c>
      <c r="D12" s="1">
        <v>55.889068662277197</v>
      </c>
      <c r="E12" s="1">
        <v>174.47386117086401</v>
      </c>
      <c r="F12" s="1">
        <v>115.181464916571</v>
      </c>
      <c r="G12" s="1">
        <v>-1.0876368344171401</v>
      </c>
      <c r="H12" s="1">
        <v>0.218400343883839</v>
      </c>
      <c r="I12" s="1">
        <v>-4.9800142942797896</v>
      </c>
      <c r="J12" s="11">
        <v>6.3579577016903402E-7</v>
      </c>
      <c r="K12" s="1">
        <v>2.0988133883363699E-4</v>
      </c>
      <c r="L12" s="1">
        <v>58</v>
      </c>
      <c r="M12" s="1">
        <v>73</v>
      </c>
      <c r="N12" s="1">
        <v>50</v>
      </c>
      <c r="O12" s="1">
        <v>100</v>
      </c>
      <c r="P12" s="1">
        <v>145</v>
      </c>
      <c r="Q12" s="1">
        <v>275</v>
      </c>
    </row>
    <row r="13" spans="1:17" x14ac:dyDescent="0.25">
      <c r="A13" s="4" t="s">
        <v>125</v>
      </c>
      <c r="B13" s="1" t="s">
        <v>1165</v>
      </c>
      <c r="C13" s="1" t="s">
        <v>1166</v>
      </c>
      <c r="D13" s="1">
        <v>2.3131510469434602</v>
      </c>
      <c r="E13" s="1">
        <v>94.313453487732104</v>
      </c>
      <c r="F13" s="1">
        <v>48.313302267337797</v>
      </c>
      <c r="G13" s="1">
        <v>-1.93670524808058</v>
      </c>
      <c r="H13" s="1">
        <v>0.230793671174328</v>
      </c>
      <c r="I13" s="1">
        <v>-8.39150067775347</v>
      </c>
      <c r="J13" s="11">
        <v>4.7997557071385603E-17</v>
      </c>
      <c r="K13" s="11">
        <v>1.46560540517476E-13</v>
      </c>
      <c r="L13" s="1">
        <v>5</v>
      </c>
      <c r="M13" s="1">
        <v>0</v>
      </c>
      <c r="N13" s="1">
        <v>1</v>
      </c>
      <c r="O13" s="1">
        <v>80</v>
      </c>
      <c r="P13" s="1">
        <v>61</v>
      </c>
      <c r="Q13" s="1">
        <v>142</v>
      </c>
    </row>
    <row r="14" spans="1:17" x14ac:dyDescent="0.25">
      <c r="A14" s="4" t="s">
        <v>153</v>
      </c>
      <c r="B14" s="1" t="s">
        <v>1165</v>
      </c>
      <c r="C14" s="1" t="s">
        <v>1166</v>
      </c>
      <c r="D14" s="1">
        <v>7.5742566772673703</v>
      </c>
      <c r="E14" s="1">
        <v>119.124237223628</v>
      </c>
      <c r="F14" s="1">
        <v>63.349246950447601</v>
      </c>
      <c r="G14" s="1">
        <v>-1.90228782981014</v>
      </c>
      <c r="H14" s="1">
        <v>0.230789046980269</v>
      </c>
      <c r="I14" s="1">
        <v>-8.2425394736032604</v>
      </c>
      <c r="J14" s="11">
        <v>1.6859346952394799E-16</v>
      </c>
      <c r="K14" s="11">
        <v>4.7520014694588502E-13</v>
      </c>
      <c r="L14" s="1">
        <v>6</v>
      </c>
      <c r="M14" s="1">
        <v>7</v>
      </c>
      <c r="N14" s="1">
        <v>11</v>
      </c>
      <c r="O14" s="1">
        <v>78</v>
      </c>
      <c r="P14" s="1">
        <v>69</v>
      </c>
      <c r="Q14" s="1">
        <v>236</v>
      </c>
    </row>
    <row r="15" spans="1:17" x14ac:dyDescent="0.25">
      <c r="A15" s="4" t="s">
        <v>61</v>
      </c>
      <c r="B15" s="1" t="s">
        <v>1165</v>
      </c>
      <c r="C15" s="1" t="s">
        <v>1166</v>
      </c>
      <c r="D15" s="1">
        <v>30.765329700433799</v>
      </c>
      <c r="E15" s="1">
        <v>584.12104609338905</v>
      </c>
      <c r="F15" s="1">
        <v>307.44318789691198</v>
      </c>
      <c r="G15" s="1">
        <v>-1.89182658944687</v>
      </c>
      <c r="H15" s="1">
        <v>0.23123775102945801</v>
      </c>
      <c r="I15" s="1">
        <v>-8.1813050897812207</v>
      </c>
      <c r="J15" s="11">
        <v>2.8078598828892698E-16</v>
      </c>
      <c r="K15" s="11">
        <v>7.3489715592020404E-13</v>
      </c>
      <c r="L15" s="1">
        <v>9</v>
      </c>
      <c r="M15" s="1">
        <v>77</v>
      </c>
      <c r="N15" s="1">
        <v>30</v>
      </c>
      <c r="O15" s="1">
        <v>260</v>
      </c>
      <c r="P15" s="1">
        <v>554</v>
      </c>
      <c r="Q15" s="1">
        <v>900</v>
      </c>
    </row>
    <row r="16" spans="1:17" x14ac:dyDescent="0.25">
      <c r="A16" s="4" t="s">
        <v>62</v>
      </c>
      <c r="B16" s="1" t="s">
        <v>1165</v>
      </c>
      <c r="C16" s="1" t="s">
        <v>1166</v>
      </c>
      <c r="D16" s="1">
        <v>8.3704253706064193</v>
      </c>
      <c r="E16" s="1">
        <v>120.029403970159</v>
      </c>
      <c r="F16" s="1">
        <v>64.199914670382796</v>
      </c>
      <c r="G16" s="1">
        <v>-1.8491305268102101</v>
      </c>
      <c r="H16" s="1">
        <v>0.23073559542934999</v>
      </c>
      <c r="I16" s="1">
        <v>-8.0140670249398092</v>
      </c>
      <c r="J16" s="11">
        <v>1.1097618058448199E-15</v>
      </c>
      <c r="K16" s="11">
        <v>2.3919936523391798E-12</v>
      </c>
      <c r="L16" s="1">
        <v>6</v>
      </c>
      <c r="M16" s="1">
        <v>12</v>
      </c>
      <c r="N16" s="1">
        <v>10</v>
      </c>
      <c r="O16" s="1">
        <v>148</v>
      </c>
      <c r="P16" s="1">
        <v>67</v>
      </c>
      <c r="Q16" s="1">
        <v>125</v>
      </c>
    </row>
    <row r="17" spans="1:17" x14ac:dyDescent="0.25">
      <c r="A17" s="4" t="s">
        <v>122</v>
      </c>
      <c r="B17" s="1" t="s">
        <v>1165</v>
      </c>
      <c r="C17" s="1" t="s">
        <v>1166</v>
      </c>
      <c r="D17" s="1">
        <v>0.39684736563403999</v>
      </c>
      <c r="E17" s="1">
        <v>65.084859268138601</v>
      </c>
      <c r="F17" s="1">
        <v>32.740853316886302</v>
      </c>
      <c r="G17" s="1">
        <v>-1.8349063477309999</v>
      </c>
      <c r="H17" s="1">
        <v>0.22895166872975001</v>
      </c>
      <c r="I17" s="1">
        <v>-8.0143829390336894</v>
      </c>
      <c r="J17" s="11">
        <v>1.1069132865400699E-15</v>
      </c>
      <c r="K17" s="11">
        <v>2.3919936523391798E-12</v>
      </c>
      <c r="L17" s="1">
        <v>1</v>
      </c>
      <c r="M17" s="1">
        <v>0</v>
      </c>
      <c r="N17" s="1">
        <v>0</v>
      </c>
      <c r="O17" s="1">
        <v>58</v>
      </c>
      <c r="P17" s="1">
        <v>51</v>
      </c>
      <c r="Q17" s="1">
        <v>74</v>
      </c>
    </row>
    <row r="18" spans="1:17" x14ac:dyDescent="0.25">
      <c r="A18" s="4" t="s">
        <v>28</v>
      </c>
      <c r="B18" s="1" t="s">
        <v>1165</v>
      </c>
      <c r="C18" s="1" t="s">
        <v>1166</v>
      </c>
      <c r="D18" s="1">
        <v>0.39684736563403999</v>
      </c>
      <c r="E18" s="1">
        <v>63.518062068134803</v>
      </c>
      <c r="F18" s="1">
        <v>31.957454716884399</v>
      </c>
      <c r="G18" s="1">
        <v>-1.79599186102646</v>
      </c>
      <c r="H18" s="1">
        <v>0.22850886920936</v>
      </c>
      <c r="I18" s="1">
        <v>-7.8596155468301001</v>
      </c>
      <c r="J18" s="11">
        <v>3.8531424324585099E-15</v>
      </c>
      <c r="K18" s="11">
        <v>7.8437136116746999E-12</v>
      </c>
      <c r="L18" s="1">
        <v>1</v>
      </c>
      <c r="M18" s="1">
        <v>0</v>
      </c>
      <c r="N18" s="1">
        <v>0</v>
      </c>
      <c r="O18" s="1">
        <v>66</v>
      </c>
      <c r="P18" s="1">
        <v>42</v>
      </c>
      <c r="Q18" s="1">
        <v>73</v>
      </c>
    </row>
    <row r="19" spans="1:17" x14ac:dyDescent="0.25">
      <c r="A19" s="4" t="s">
        <v>1021</v>
      </c>
      <c r="B19" s="1" t="s">
        <v>1165</v>
      </c>
      <c r="C19" s="1" t="s">
        <v>1166</v>
      </c>
      <c r="D19" s="1">
        <v>12.0376717442039</v>
      </c>
      <c r="E19" s="1">
        <v>166.71694145927</v>
      </c>
      <c r="F19" s="1">
        <v>89.377306601737104</v>
      </c>
      <c r="G19" s="1">
        <v>-1.7936459497333801</v>
      </c>
      <c r="H19" s="1">
        <v>0.23106282328341901</v>
      </c>
      <c r="I19" s="1">
        <v>-7.7625899495450996</v>
      </c>
      <c r="J19" s="11">
        <v>8.3212314467872206E-15</v>
      </c>
      <c r="K19" s="11">
        <v>1.52453281336589E-11</v>
      </c>
      <c r="L19" s="1">
        <v>8</v>
      </c>
      <c r="M19" s="1">
        <v>16</v>
      </c>
      <c r="N19" s="1">
        <v>16</v>
      </c>
      <c r="O19" s="1">
        <v>227</v>
      </c>
      <c r="P19" s="1">
        <v>82</v>
      </c>
      <c r="Q19" s="1">
        <v>161</v>
      </c>
    </row>
    <row r="20" spans="1:17" x14ac:dyDescent="0.25">
      <c r="A20" s="4" t="s">
        <v>128</v>
      </c>
      <c r="B20" s="1" t="s">
        <v>1165</v>
      </c>
      <c r="C20" s="1" t="s">
        <v>1166</v>
      </c>
      <c r="D20" s="1">
        <v>0</v>
      </c>
      <c r="E20" s="1">
        <v>71.273572107962295</v>
      </c>
      <c r="F20" s="1">
        <v>35.636786053981098</v>
      </c>
      <c r="G20" s="1">
        <v>-1.78129938495031</v>
      </c>
      <c r="H20" s="1">
        <v>0.22730664681137</v>
      </c>
      <c r="I20" s="1">
        <v>-7.8365477206151404</v>
      </c>
      <c r="J20" s="11">
        <v>4.6310239866434404E-15</v>
      </c>
      <c r="K20" s="11">
        <v>8.9310516272941504E-12</v>
      </c>
      <c r="L20" s="1">
        <v>0</v>
      </c>
      <c r="M20" s="1">
        <v>0</v>
      </c>
      <c r="N20" s="1">
        <v>0</v>
      </c>
      <c r="O20" s="1">
        <v>61</v>
      </c>
      <c r="P20" s="1">
        <v>31</v>
      </c>
      <c r="Q20" s="1">
        <v>139</v>
      </c>
    </row>
    <row r="21" spans="1:17" x14ac:dyDescent="0.25">
      <c r="A21" s="4" t="s">
        <v>145</v>
      </c>
      <c r="B21" s="1" t="s">
        <v>1165</v>
      </c>
      <c r="C21" s="1" t="s">
        <v>1166</v>
      </c>
      <c r="D21" s="1">
        <v>46.4907987572739</v>
      </c>
      <c r="E21" s="1">
        <v>290.04799645820799</v>
      </c>
      <c r="F21" s="1">
        <v>168.26939760774101</v>
      </c>
      <c r="G21" s="1">
        <v>-1.75238586418127</v>
      </c>
      <c r="H21" s="1">
        <v>0.21651225196393301</v>
      </c>
      <c r="I21" s="1">
        <v>-8.0937030042677893</v>
      </c>
      <c r="J21" s="11">
        <v>5.7877709304057102E-16</v>
      </c>
      <c r="K21" s="11">
        <v>1.4138366828795099E-12</v>
      </c>
      <c r="L21" s="1">
        <v>30</v>
      </c>
      <c r="M21" s="1">
        <v>85</v>
      </c>
      <c r="N21" s="1">
        <v>47</v>
      </c>
      <c r="O21" s="1">
        <v>175</v>
      </c>
      <c r="P21" s="1">
        <v>187</v>
      </c>
      <c r="Q21" s="1">
        <v>559</v>
      </c>
    </row>
    <row r="22" spans="1:17" x14ac:dyDescent="0.25">
      <c r="A22" s="4" t="s">
        <v>1051</v>
      </c>
      <c r="B22" s="1" t="s">
        <v>1165</v>
      </c>
      <c r="C22" s="1" t="s">
        <v>1166</v>
      </c>
      <c r="D22" s="1">
        <v>21.1102640200825</v>
      </c>
      <c r="E22" s="1">
        <v>7315.6255578908504</v>
      </c>
      <c r="F22" s="1">
        <v>3668.3679109554701</v>
      </c>
      <c r="G22" s="1">
        <v>-1.72779782915057</v>
      </c>
      <c r="H22" s="1">
        <v>0.22439827157758799</v>
      </c>
      <c r="I22" s="1">
        <v>-7.6996931259926003</v>
      </c>
      <c r="J22" s="11">
        <v>1.3639338572958101E-14</v>
      </c>
      <c r="K22" s="11">
        <v>2.37986973328729E-11</v>
      </c>
      <c r="L22" s="1">
        <v>6</v>
      </c>
      <c r="M22" s="1">
        <v>54</v>
      </c>
      <c r="N22" s="1">
        <v>20</v>
      </c>
      <c r="O22" s="1">
        <v>7019</v>
      </c>
      <c r="P22" s="1">
        <v>5959</v>
      </c>
      <c r="Q22" s="1">
        <v>6977</v>
      </c>
    </row>
    <row r="23" spans="1:17" x14ac:dyDescent="0.25">
      <c r="A23" s="4" t="s">
        <v>58</v>
      </c>
      <c r="B23" s="1" t="s">
        <v>1165</v>
      </c>
      <c r="C23" s="1" t="s">
        <v>1166</v>
      </c>
      <c r="D23" s="1">
        <v>13.591570679321</v>
      </c>
      <c r="E23" s="1">
        <v>97.876539939484005</v>
      </c>
      <c r="F23" s="1">
        <v>55.7340553094025</v>
      </c>
      <c r="G23" s="1">
        <v>-1.6908283649617699</v>
      </c>
      <c r="H23" s="1">
        <v>0.22446665585443901</v>
      </c>
      <c r="I23" s="1">
        <v>-7.5326482613891299</v>
      </c>
      <c r="J23" s="11">
        <v>4.9721418584366202E-14</v>
      </c>
      <c r="K23" s="11">
        <v>8.2813282716742996E-11</v>
      </c>
      <c r="L23" s="1">
        <v>11</v>
      </c>
      <c r="M23" s="1">
        <v>22</v>
      </c>
      <c r="N23" s="1">
        <v>13</v>
      </c>
      <c r="O23" s="1">
        <v>94</v>
      </c>
      <c r="P23" s="1">
        <v>65</v>
      </c>
      <c r="Q23" s="1">
        <v>125</v>
      </c>
    </row>
    <row r="24" spans="1:17" x14ac:dyDescent="0.25">
      <c r="A24" s="4" t="s">
        <v>65</v>
      </c>
      <c r="B24" s="1" t="s">
        <v>1165</v>
      </c>
      <c r="C24" s="1" t="s">
        <v>1166</v>
      </c>
      <c r="D24" s="1">
        <v>12.4108280059269</v>
      </c>
      <c r="E24" s="1">
        <v>102.380208212838</v>
      </c>
      <c r="F24" s="1">
        <v>57.395518109382202</v>
      </c>
      <c r="G24" s="1">
        <v>-1.63324034383448</v>
      </c>
      <c r="H24" s="1">
        <v>0.229529339028783</v>
      </c>
      <c r="I24" s="1">
        <v>-7.1156060081263401</v>
      </c>
      <c r="J24" s="11">
        <v>1.1142216678476801E-12</v>
      </c>
      <c r="K24" s="11">
        <v>1.63309241413099E-9</v>
      </c>
      <c r="L24" s="1">
        <v>14</v>
      </c>
      <c r="M24" s="1">
        <v>10</v>
      </c>
      <c r="N24" s="1">
        <v>14</v>
      </c>
      <c r="O24" s="1">
        <v>78</v>
      </c>
      <c r="P24" s="1">
        <v>64</v>
      </c>
      <c r="Q24" s="1">
        <v>174</v>
      </c>
    </row>
    <row r="25" spans="1:17" x14ac:dyDescent="0.25">
      <c r="A25" s="4" t="s">
        <v>124</v>
      </c>
      <c r="B25" s="1" t="s">
        <v>1165</v>
      </c>
      <c r="C25" s="1" t="s">
        <v>1166</v>
      </c>
      <c r="D25" s="1">
        <v>15.547834682239801</v>
      </c>
      <c r="E25" s="1">
        <v>102.063551506992</v>
      </c>
      <c r="F25" s="1">
        <v>58.805693094615698</v>
      </c>
      <c r="G25" s="1">
        <v>-1.51844827754154</v>
      </c>
      <c r="H25" s="1">
        <v>0.22812233403849699</v>
      </c>
      <c r="I25" s="1">
        <v>-6.6562894156838199</v>
      </c>
      <c r="J25" s="11">
        <v>2.80827012238976E-11</v>
      </c>
      <c r="K25" s="11">
        <v>3.3193752846646998E-8</v>
      </c>
      <c r="L25" s="1">
        <v>11</v>
      </c>
      <c r="M25" s="1">
        <v>19</v>
      </c>
      <c r="N25" s="1">
        <v>21</v>
      </c>
      <c r="O25" s="1">
        <v>67</v>
      </c>
      <c r="P25" s="1">
        <v>85</v>
      </c>
      <c r="Q25" s="1">
        <v>146</v>
      </c>
    </row>
    <row r="26" spans="1:17" x14ac:dyDescent="0.25">
      <c r="A26" s="4" t="s">
        <v>33</v>
      </c>
      <c r="B26" s="1" t="s">
        <v>1165</v>
      </c>
      <c r="C26" s="1" t="s">
        <v>1166</v>
      </c>
      <c r="D26" s="1">
        <v>16.937894498383798</v>
      </c>
      <c r="E26" s="1">
        <v>140.623694709712</v>
      </c>
      <c r="F26" s="1">
        <v>78.780794604047699</v>
      </c>
      <c r="G26" s="1">
        <v>-1.5090496566406899</v>
      </c>
      <c r="H26" s="1">
        <v>0.230992517779185</v>
      </c>
      <c r="I26" s="1">
        <v>-6.5328941004195098</v>
      </c>
      <c r="J26" s="11">
        <v>6.45107602117684E-11</v>
      </c>
      <c r="K26" s="11">
        <v>7.3868852364988102E-8</v>
      </c>
      <c r="L26" s="1">
        <v>7</v>
      </c>
      <c r="M26" s="1">
        <v>22</v>
      </c>
      <c r="N26" s="1">
        <v>28</v>
      </c>
      <c r="O26" s="1">
        <v>93</v>
      </c>
      <c r="P26" s="1">
        <v>81</v>
      </c>
      <c r="Q26" s="1">
        <v>278</v>
      </c>
    </row>
    <row r="27" spans="1:17" x14ac:dyDescent="0.25">
      <c r="A27" s="4" t="s">
        <v>1037</v>
      </c>
      <c r="B27" s="1" t="s">
        <v>1165</v>
      </c>
      <c r="C27" s="1" t="s">
        <v>1166</v>
      </c>
      <c r="D27" s="1">
        <v>74.162601196767</v>
      </c>
      <c r="E27" s="1">
        <v>341.13943216061199</v>
      </c>
      <c r="F27" s="1">
        <v>207.65101667869001</v>
      </c>
      <c r="G27" s="1">
        <v>-1.5081641408938899</v>
      </c>
      <c r="H27" s="1">
        <v>0.213529133359359</v>
      </c>
      <c r="I27" s="1">
        <v>-7.0630368660548397</v>
      </c>
      <c r="J27" s="11">
        <v>1.6290248043734901E-12</v>
      </c>
      <c r="K27" s="11">
        <v>2.2107676622908599E-9</v>
      </c>
      <c r="L27" s="1">
        <v>76</v>
      </c>
      <c r="M27" s="1">
        <v>102</v>
      </c>
      <c r="N27" s="1">
        <v>64</v>
      </c>
      <c r="O27" s="1">
        <v>273</v>
      </c>
      <c r="P27" s="1">
        <v>313</v>
      </c>
      <c r="Q27" s="1">
        <v>342</v>
      </c>
    </row>
    <row r="28" spans="1:17" x14ac:dyDescent="0.25">
      <c r="A28" s="4" t="s">
        <v>72</v>
      </c>
      <c r="B28" s="1" t="s">
        <v>1165</v>
      </c>
      <c r="C28" s="1" t="s">
        <v>1166</v>
      </c>
      <c r="D28" s="1">
        <v>44.864874418400802</v>
      </c>
      <c r="E28" s="1">
        <v>191.290559155003</v>
      </c>
      <c r="F28" s="1">
        <v>118.077716786702</v>
      </c>
      <c r="G28" s="1">
        <v>-1.50007961721268</v>
      </c>
      <c r="H28" s="1">
        <v>0.20805777077170601</v>
      </c>
      <c r="I28" s="1">
        <v>-7.2099187242502101</v>
      </c>
      <c r="J28" s="11">
        <v>5.5985282998302699E-13</v>
      </c>
      <c r="K28" s="11">
        <v>8.9191858244513404E-10</v>
      </c>
      <c r="L28" s="1">
        <v>43</v>
      </c>
      <c r="M28" s="1">
        <v>49</v>
      </c>
      <c r="N28" s="1">
        <v>51</v>
      </c>
      <c r="O28" s="1">
        <v>188</v>
      </c>
      <c r="P28" s="1">
        <v>115</v>
      </c>
      <c r="Q28" s="1">
        <v>263</v>
      </c>
    </row>
    <row r="29" spans="1:17" x14ac:dyDescent="0.25">
      <c r="A29" s="4" t="s">
        <v>143</v>
      </c>
      <c r="B29" s="1" t="s">
        <v>1165</v>
      </c>
      <c r="C29" s="1" t="s">
        <v>1166</v>
      </c>
      <c r="D29" s="1">
        <v>58.187375936794901</v>
      </c>
      <c r="E29" s="1">
        <v>578.74269484746299</v>
      </c>
      <c r="F29" s="1">
        <v>318.46503539212898</v>
      </c>
      <c r="G29" s="1">
        <v>-1.4694711604669599</v>
      </c>
      <c r="H29" s="1">
        <v>0.23096907091843999</v>
      </c>
      <c r="I29" s="1">
        <v>-6.3621988633528499</v>
      </c>
      <c r="J29" s="11">
        <v>1.9888570604644E-10</v>
      </c>
      <c r="K29" s="11">
        <v>2.20835455786475E-7</v>
      </c>
      <c r="L29" s="1">
        <v>75</v>
      </c>
      <c r="M29" s="1">
        <v>43</v>
      </c>
      <c r="N29" s="1">
        <v>57</v>
      </c>
      <c r="O29" s="1">
        <v>351</v>
      </c>
      <c r="P29" s="1">
        <v>695</v>
      </c>
      <c r="Q29" s="1">
        <v>417</v>
      </c>
    </row>
    <row r="30" spans="1:17" x14ac:dyDescent="0.25">
      <c r="A30" s="4" t="s">
        <v>1004</v>
      </c>
      <c r="B30" s="1" t="s">
        <v>1165</v>
      </c>
      <c r="C30" s="1" t="s">
        <v>1166</v>
      </c>
      <c r="D30" s="1">
        <v>33.002743400306599</v>
      </c>
      <c r="E30" s="1">
        <v>288.22217955989498</v>
      </c>
      <c r="F30" s="1">
        <v>160.61246148010099</v>
      </c>
      <c r="G30" s="1">
        <v>-1.4457050055852201</v>
      </c>
      <c r="H30" s="1">
        <v>0.23120159614706001</v>
      </c>
      <c r="I30" s="1">
        <v>-6.2530061629230902</v>
      </c>
      <c r="J30" s="11">
        <v>4.0262624364429198E-10</v>
      </c>
      <c r="K30" s="11">
        <v>4.3391267116512198E-7</v>
      </c>
      <c r="L30" s="1">
        <v>20</v>
      </c>
      <c r="M30" s="1">
        <v>31</v>
      </c>
      <c r="N30" s="1">
        <v>55</v>
      </c>
      <c r="O30" s="1">
        <v>344</v>
      </c>
      <c r="P30" s="1">
        <v>88</v>
      </c>
      <c r="Q30" s="1">
        <v>477</v>
      </c>
    </row>
    <row r="31" spans="1:17" x14ac:dyDescent="0.25">
      <c r="A31" s="4" t="s">
        <v>1042</v>
      </c>
      <c r="B31" s="1" t="s">
        <v>1165</v>
      </c>
      <c r="C31" s="1" t="s">
        <v>1166</v>
      </c>
      <c r="D31" s="1">
        <v>24.6464955993244</v>
      </c>
      <c r="E31" s="1">
        <v>181.006171615201</v>
      </c>
      <c r="F31" s="1">
        <v>102.826333607263</v>
      </c>
      <c r="G31" s="1">
        <v>-1.4205539927473501</v>
      </c>
      <c r="H31" s="1">
        <v>0.23110401633517499</v>
      </c>
      <c r="I31" s="1">
        <v>-6.1468165515872704</v>
      </c>
      <c r="J31" s="11">
        <v>7.905346851965E-10</v>
      </c>
      <c r="K31" s="11">
        <v>7.8288572797216603E-7</v>
      </c>
      <c r="L31" s="1">
        <v>16</v>
      </c>
      <c r="M31" s="1">
        <v>36</v>
      </c>
      <c r="N31" s="1">
        <v>31</v>
      </c>
      <c r="O31" s="1">
        <v>92</v>
      </c>
      <c r="P31" s="1">
        <v>89</v>
      </c>
      <c r="Q31" s="1">
        <v>438</v>
      </c>
    </row>
    <row r="32" spans="1:17" x14ac:dyDescent="0.25">
      <c r="A32" s="4" t="s">
        <v>1007</v>
      </c>
      <c r="B32" s="1" t="s">
        <v>1165</v>
      </c>
      <c r="C32" s="1" t="s">
        <v>1166</v>
      </c>
      <c r="D32" s="1">
        <v>230.421515698024</v>
      </c>
      <c r="E32" s="1">
        <v>853.76232347488497</v>
      </c>
      <c r="F32" s="1">
        <v>542.09191958645397</v>
      </c>
      <c r="G32" s="1">
        <v>-1.41485013755606</v>
      </c>
      <c r="H32" s="1">
        <v>0.19965184740778499</v>
      </c>
      <c r="I32" s="1">
        <v>-7.0865867555247899</v>
      </c>
      <c r="J32" s="11">
        <v>1.3746005797925299E-12</v>
      </c>
      <c r="K32" s="11">
        <v>1.9372351709522301E-9</v>
      </c>
      <c r="L32" s="1">
        <v>197</v>
      </c>
      <c r="M32" s="1">
        <v>336</v>
      </c>
      <c r="N32" s="1">
        <v>233</v>
      </c>
      <c r="O32" s="1">
        <v>605</v>
      </c>
      <c r="P32" s="1">
        <v>820</v>
      </c>
      <c r="Q32" s="1">
        <v>910</v>
      </c>
    </row>
    <row r="33" spans="1:17" x14ac:dyDescent="0.25">
      <c r="A33" s="4" t="s">
        <v>88</v>
      </c>
      <c r="B33" s="1" t="s">
        <v>1165</v>
      </c>
      <c r="C33" s="1" t="s">
        <v>1166</v>
      </c>
      <c r="D33" s="1">
        <v>34.586233455499404</v>
      </c>
      <c r="E33" s="1">
        <v>299.21735227257</v>
      </c>
      <c r="F33" s="1">
        <v>166.901792864035</v>
      </c>
      <c r="G33" s="1">
        <v>-1.40732230993396</v>
      </c>
      <c r="H33" s="1">
        <v>0.231086748823395</v>
      </c>
      <c r="I33" s="1">
        <v>-6.0900173510575701</v>
      </c>
      <c r="J33" s="11">
        <v>1.1289845101445701E-9</v>
      </c>
      <c r="K33" s="11">
        <v>1.0342062605179399E-6</v>
      </c>
      <c r="L33" s="1">
        <v>13</v>
      </c>
      <c r="M33" s="1">
        <v>65</v>
      </c>
      <c r="N33" s="1">
        <v>45</v>
      </c>
      <c r="O33" s="1">
        <v>146</v>
      </c>
      <c r="P33" s="1">
        <v>145</v>
      </c>
      <c r="Q33" s="1">
        <v>739</v>
      </c>
    </row>
    <row r="34" spans="1:17" x14ac:dyDescent="0.25">
      <c r="A34" s="4" t="s">
        <v>79</v>
      </c>
      <c r="B34" s="1" t="s">
        <v>1165</v>
      </c>
      <c r="C34" s="1" t="s">
        <v>1166</v>
      </c>
      <c r="D34" s="1">
        <v>43.444846553707201</v>
      </c>
      <c r="E34" s="1">
        <v>209.62692404791699</v>
      </c>
      <c r="F34" s="1">
        <v>126.535885300812</v>
      </c>
      <c r="G34" s="1">
        <v>-1.3698908666546401</v>
      </c>
      <c r="H34" s="1">
        <v>0.22478425592728701</v>
      </c>
      <c r="I34" s="1">
        <v>-6.0942473973700997</v>
      </c>
      <c r="J34" s="11">
        <v>1.0995350400001699E-9</v>
      </c>
      <c r="K34" s="11">
        <v>1.0338650072167701E-6</v>
      </c>
      <c r="L34" s="1">
        <v>29</v>
      </c>
      <c r="M34" s="1">
        <v>101</v>
      </c>
      <c r="N34" s="1">
        <v>28</v>
      </c>
      <c r="O34" s="1">
        <v>161</v>
      </c>
      <c r="P34" s="1">
        <v>132</v>
      </c>
      <c r="Q34" s="1">
        <v>352</v>
      </c>
    </row>
    <row r="35" spans="1:17" x14ac:dyDescent="0.25">
      <c r="A35" s="4" t="s">
        <v>1040</v>
      </c>
      <c r="B35" s="1" t="s">
        <v>1165</v>
      </c>
      <c r="C35" s="1" t="s">
        <v>1166</v>
      </c>
      <c r="D35" s="1">
        <v>15.6901707701515</v>
      </c>
      <c r="E35" s="1">
        <v>131.27038334529001</v>
      </c>
      <c r="F35" s="1">
        <v>73.480277057720897</v>
      </c>
      <c r="G35" s="1">
        <v>-1.36851292339771</v>
      </c>
      <c r="H35" s="1">
        <v>0.231024511485968</v>
      </c>
      <c r="I35" s="1">
        <v>-5.9236698071356999</v>
      </c>
      <c r="J35" s="11">
        <v>3.1483530738508798E-9</v>
      </c>
      <c r="K35" s="11">
        <v>2.6218625757282702E-6</v>
      </c>
      <c r="L35" s="1">
        <v>8</v>
      </c>
      <c r="M35" s="1">
        <v>22</v>
      </c>
      <c r="N35" s="1">
        <v>23</v>
      </c>
      <c r="O35" s="1">
        <v>58</v>
      </c>
      <c r="P35" s="1">
        <v>87</v>
      </c>
      <c r="Q35" s="1">
        <v>284</v>
      </c>
    </row>
    <row r="36" spans="1:17" x14ac:dyDescent="0.25">
      <c r="A36" s="4" t="s">
        <v>149</v>
      </c>
      <c r="B36" s="1" t="s">
        <v>1165</v>
      </c>
      <c r="C36" s="1" t="s">
        <v>1166</v>
      </c>
      <c r="D36" s="1">
        <v>6.2945642916643401</v>
      </c>
      <c r="E36" s="1">
        <v>55.7613466573804</v>
      </c>
      <c r="F36" s="1">
        <v>31.0279554745224</v>
      </c>
      <c r="G36" s="1">
        <v>-1.36213517809192</v>
      </c>
      <c r="H36" s="1">
        <v>0.23090655446380001</v>
      </c>
      <c r="I36" s="1">
        <v>-5.8990754128006397</v>
      </c>
      <c r="J36" s="11">
        <v>3.6554414525448898E-9</v>
      </c>
      <c r="K36" s="11">
        <v>2.9765041267588798E-6</v>
      </c>
      <c r="L36" s="1">
        <v>5</v>
      </c>
      <c r="M36" s="1">
        <v>6</v>
      </c>
      <c r="N36" s="1">
        <v>9</v>
      </c>
      <c r="O36" s="1">
        <v>54</v>
      </c>
      <c r="P36" s="1">
        <v>34</v>
      </c>
      <c r="Q36" s="1">
        <v>77</v>
      </c>
    </row>
    <row r="37" spans="1:17" x14ac:dyDescent="0.25">
      <c r="A37" s="4" t="s">
        <v>176</v>
      </c>
      <c r="B37" s="1" t="s">
        <v>1165</v>
      </c>
      <c r="C37" s="1" t="s">
        <v>1166</v>
      </c>
      <c r="D37" s="1">
        <v>5.9001908881012701</v>
      </c>
      <c r="E37" s="1">
        <v>57.294765648515799</v>
      </c>
      <c r="F37" s="1">
        <v>31.5974782683085</v>
      </c>
      <c r="G37" s="1">
        <v>-1.3400706090419601</v>
      </c>
      <c r="H37" s="1">
        <v>0.23036762768313199</v>
      </c>
      <c r="I37" s="1">
        <v>-5.8170960152665803</v>
      </c>
      <c r="J37" s="11">
        <v>5.98787511682304E-9</v>
      </c>
      <c r="K37" s="11">
        <v>4.66824936235383E-6</v>
      </c>
      <c r="L37" s="1">
        <v>2</v>
      </c>
      <c r="M37" s="1">
        <v>11</v>
      </c>
      <c r="N37" s="1">
        <v>8</v>
      </c>
      <c r="O37" s="1">
        <v>45</v>
      </c>
      <c r="P37" s="1">
        <v>34</v>
      </c>
      <c r="Q37" s="1">
        <v>99</v>
      </c>
    </row>
    <row r="38" spans="1:17" x14ac:dyDescent="0.25">
      <c r="A38" s="4" t="s">
        <v>1025</v>
      </c>
      <c r="B38" s="1" t="s">
        <v>1165</v>
      </c>
      <c r="C38" s="1" t="s">
        <v>1166</v>
      </c>
      <c r="D38" s="1">
        <v>26.9644981456339</v>
      </c>
      <c r="E38" s="1">
        <v>174.230758355544</v>
      </c>
      <c r="F38" s="1">
        <v>100.597628250589</v>
      </c>
      <c r="G38" s="1">
        <v>-1.3284553885258199</v>
      </c>
      <c r="H38" s="1">
        <v>0.23117227522187</v>
      </c>
      <c r="I38" s="1">
        <v>-5.7466034248735802</v>
      </c>
      <c r="J38" s="11">
        <v>9.1053945403742997E-9</v>
      </c>
      <c r="K38" s="11">
        <v>6.7362635491513004E-6</v>
      </c>
      <c r="L38" s="1">
        <v>31</v>
      </c>
      <c r="M38" s="1">
        <v>14</v>
      </c>
      <c r="N38" s="1">
        <v>35</v>
      </c>
      <c r="O38" s="1">
        <v>118</v>
      </c>
      <c r="P38" s="1">
        <v>128</v>
      </c>
      <c r="Q38" s="1">
        <v>280</v>
      </c>
    </row>
    <row r="39" spans="1:17" x14ac:dyDescent="0.25">
      <c r="A39" s="4" t="s">
        <v>56</v>
      </c>
      <c r="B39" s="1" t="s">
        <v>1165</v>
      </c>
      <c r="C39" s="1" t="s">
        <v>1166</v>
      </c>
      <c r="D39" s="1">
        <v>29.4683195803341</v>
      </c>
      <c r="E39" s="1">
        <v>184.228191683501</v>
      </c>
      <c r="F39" s="1">
        <v>106.84825563191799</v>
      </c>
      <c r="G39" s="1">
        <v>-1.3218038634329801</v>
      </c>
      <c r="H39" s="1">
        <v>0.231013142858325</v>
      </c>
      <c r="I39" s="1">
        <v>-5.72176910403586</v>
      </c>
      <c r="J39" s="11">
        <v>1.05420514914207E-8</v>
      </c>
      <c r="K39" s="11">
        <v>7.5741539362478198E-6</v>
      </c>
      <c r="L39" s="1">
        <v>22</v>
      </c>
      <c r="M39" s="1">
        <v>41</v>
      </c>
      <c r="N39" s="1">
        <v>35</v>
      </c>
      <c r="O39" s="1">
        <v>122</v>
      </c>
      <c r="P39" s="1">
        <v>207</v>
      </c>
      <c r="Q39" s="1">
        <v>146</v>
      </c>
    </row>
    <row r="40" spans="1:17" x14ac:dyDescent="0.25">
      <c r="A40" s="4" t="s">
        <v>37</v>
      </c>
      <c r="B40" s="1" t="s">
        <v>1165</v>
      </c>
      <c r="C40" s="1" t="s">
        <v>1166</v>
      </c>
      <c r="D40" s="1">
        <v>71.849164260602507</v>
      </c>
      <c r="E40" s="1">
        <v>226.075774937982</v>
      </c>
      <c r="F40" s="1">
        <v>148.96246959929201</v>
      </c>
      <c r="G40" s="1">
        <v>-1.32012478854667</v>
      </c>
      <c r="H40" s="1">
        <v>0.18408321472786199</v>
      </c>
      <c r="I40" s="1">
        <v>-7.1713479716131001</v>
      </c>
      <c r="J40" s="11">
        <v>7.4262875751183396E-13</v>
      </c>
      <c r="K40" s="11">
        <v>1.13380845553119E-9</v>
      </c>
      <c r="L40" s="1">
        <v>58</v>
      </c>
      <c r="M40" s="1">
        <v>103</v>
      </c>
      <c r="N40" s="1">
        <v>78</v>
      </c>
      <c r="O40" s="1">
        <v>186</v>
      </c>
      <c r="P40" s="1">
        <v>169</v>
      </c>
      <c r="Q40" s="1">
        <v>301</v>
      </c>
    </row>
    <row r="41" spans="1:17" x14ac:dyDescent="0.25">
      <c r="A41" s="4" t="s">
        <v>27</v>
      </c>
      <c r="B41" s="1" t="s">
        <v>1165</v>
      </c>
      <c r="C41" s="1" t="s">
        <v>1166</v>
      </c>
      <c r="D41" s="1">
        <v>10.933805973931801</v>
      </c>
      <c r="E41" s="1">
        <v>94.2189550757832</v>
      </c>
      <c r="F41" s="1">
        <v>52.576380524857498</v>
      </c>
      <c r="G41" s="1">
        <v>-1.3148933381052399</v>
      </c>
      <c r="H41" s="1">
        <v>0.23047810234708199</v>
      </c>
      <c r="I41" s="1">
        <v>-5.7050683978867598</v>
      </c>
      <c r="J41" s="11">
        <v>1.1629637970472399E-8</v>
      </c>
      <c r="K41" s="11">
        <v>8.0402489530952901E-6</v>
      </c>
      <c r="L41" s="1">
        <v>5</v>
      </c>
      <c r="M41" s="1">
        <v>12</v>
      </c>
      <c r="N41" s="1">
        <v>19</v>
      </c>
      <c r="O41" s="1">
        <v>49</v>
      </c>
      <c r="P41" s="1">
        <v>76</v>
      </c>
      <c r="Q41" s="1">
        <v>162</v>
      </c>
    </row>
    <row r="42" spans="1:17" x14ac:dyDescent="0.25">
      <c r="A42" s="4" t="s">
        <v>148</v>
      </c>
      <c r="B42" s="1" t="s">
        <v>1165</v>
      </c>
      <c r="C42" s="1" t="s">
        <v>1166</v>
      </c>
      <c r="D42" s="1">
        <v>19.1464817061749</v>
      </c>
      <c r="E42" s="1">
        <v>155.27593066042101</v>
      </c>
      <c r="F42" s="1">
        <v>87.211206183297804</v>
      </c>
      <c r="G42" s="1">
        <v>-1.3125143241588899</v>
      </c>
      <c r="H42" s="1">
        <v>0.230588752371788</v>
      </c>
      <c r="I42" s="1">
        <v>-5.6920136418565104</v>
      </c>
      <c r="J42" s="11">
        <v>1.2554982011691801E-8</v>
      </c>
      <c r="K42" s="11">
        <v>8.5192527939335701E-6</v>
      </c>
      <c r="L42" s="1">
        <v>26</v>
      </c>
      <c r="M42" s="1">
        <v>10</v>
      </c>
      <c r="N42" s="1">
        <v>20</v>
      </c>
      <c r="O42" s="1">
        <v>128</v>
      </c>
      <c r="P42" s="1">
        <v>69</v>
      </c>
      <c r="Q42" s="1">
        <v>308</v>
      </c>
    </row>
    <row r="43" spans="1:17" x14ac:dyDescent="0.25">
      <c r="A43" s="4" t="s">
        <v>86</v>
      </c>
      <c r="B43" s="1" t="s">
        <v>1165</v>
      </c>
      <c r="C43" s="1" t="s">
        <v>1166</v>
      </c>
      <c r="D43" s="1">
        <v>107.90138234334501</v>
      </c>
      <c r="E43" s="1">
        <v>527.17910920854001</v>
      </c>
      <c r="F43" s="1">
        <v>317.54024577594299</v>
      </c>
      <c r="G43" s="1">
        <v>-1.3047067969694801</v>
      </c>
      <c r="H43" s="1">
        <v>0.22823903673641099</v>
      </c>
      <c r="I43" s="1">
        <v>-5.7164051146792403</v>
      </c>
      <c r="J43" s="11">
        <v>1.0880117712281801E-8</v>
      </c>
      <c r="K43" s="11">
        <v>7.6667167925659194E-6</v>
      </c>
      <c r="L43" s="1">
        <v>62</v>
      </c>
      <c r="M43" s="1">
        <v>167</v>
      </c>
      <c r="N43" s="1">
        <v>139</v>
      </c>
      <c r="O43" s="1">
        <v>215</v>
      </c>
      <c r="P43" s="1">
        <v>361</v>
      </c>
      <c r="Q43" s="1">
        <v>1146</v>
      </c>
    </row>
    <row r="44" spans="1:17" x14ac:dyDescent="0.25">
      <c r="A44" s="4" t="s">
        <v>1012</v>
      </c>
      <c r="B44" s="1" t="s">
        <v>1165</v>
      </c>
      <c r="C44" s="1" t="s">
        <v>1166</v>
      </c>
      <c r="D44" s="1">
        <v>27.752675174734399</v>
      </c>
      <c r="E44" s="1">
        <v>157.988493549683</v>
      </c>
      <c r="F44" s="1">
        <v>92.870584362208902</v>
      </c>
      <c r="G44" s="1">
        <v>-1.3002806845846</v>
      </c>
      <c r="H44" s="1">
        <v>0.23070309900216901</v>
      </c>
      <c r="I44" s="1">
        <v>-5.6361647945283098</v>
      </c>
      <c r="J44" s="11">
        <v>1.73878995633845E-8</v>
      </c>
      <c r="K44" s="11">
        <v>1.0984955444854E-5</v>
      </c>
      <c r="L44" s="1">
        <v>37</v>
      </c>
      <c r="M44" s="1">
        <v>23</v>
      </c>
      <c r="N44" s="1">
        <v>24</v>
      </c>
      <c r="O44" s="1">
        <v>151</v>
      </c>
      <c r="P44" s="1">
        <v>129</v>
      </c>
      <c r="Q44" s="1">
        <v>151</v>
      </c>
    </row>
    <row r="45" spans="1:17" x14ac:dyDescent="0.25">
      <c r="A45" s="4" t="s">
        <v>1044</v>
      </c>
      <c r="B45" s="1" t="s">
        <v>1165</v>
      </c>
      <c r="C45" s="1" t="s">
        <v>1166</v>
      </c>
      <c r="D45" s="1">
        <v>23.171281326598699</v>
      </c>
      <c r="E45" s="1">
        <v>172.508418906923</v>
      </c>
      <c r="F45" s="1">
        <v>97.8398501167609</v>
      </c>
      <c r="G45" s="1">
        <v>-1.2931348916268901</v>
      </c>
      <c r="H45" s="1">
        <v>0.23088507503167</v>
      </c>
      <c r="I45" s="1">
        <v>-5.6007729882475799</v>
      </c>
      <c r="J45" s="11">
        <v>2.1339805242445399E-8</v>
      </c>
      <c r="K45" s="11">
        <v>1.30050170627192E-5</v>
      </c>
      <c r="L45" s="1">
        <v>19</v>
      </c>
      <c r="M45" s="1">
        <v>30</v>
      </c>
      <c r="N45" s="1">
        <v>27</v>
      </c>
      <c r="O45" s="1">
        <v>74</v>
      </c>
      <c r="P45" s="1">
        <v>81</v>
      </c>
      <c r="Q45" s="1">
        <v>449</v>
      </c>
    </row>
    <row r="46" spans="1:17" x14ac:dyDescent="0.25">
      <c r="A46" s="4" t="s">
        <v>29</v>
      </c>
      <c r="B46" s="1" t="s">
        <v>1165</v>
      </c>
      <c r="C46" s="1" t="s">
        <v>1166</v>
      </c>
      <c r="D46" s="1">
        <v>4.8095505954306796</v>
      </c>
      <c r="E46" s="1">
        <v>51.471145762651602</v>
      </c>
      <c r="F46" s="1">
        <v>28.140348179041101</v>
      </c>
      <c r="G46" s="1">
        <v>-1.2926495786182299</v>
      </c>
      <c r="H46" s="1">
        <v>0.229179895668462</v>
      </c>
      <c r="I46" s="1">
        <v>-5.6403271100542396</v>
      </c>
      <c r="J46" s="11">
        <v>1.6972741411138999E-8</v>
      </c>
      <c r="K46" s="11">
        <v>1.09107928208238E-5</v>
      </c>
      <c r="L46" s="1">
        <v>2</v>
      </c>
      <c r="M46" s="1">
        <v>12</v>
      </c>
      <c r="N46" s="1">
        <v>4</v>
      </c>
      <c r="O46" s="1">
        <v>45</v>
      </c>
      <c r="P46" s="1">
        <v>32</v>
      </c>
      <c r="Q46" s="1">
        <v>78</v>
      </c>
    </row>
    <row r="47" spans="1:17" x14ac:dyDescent="0.25">
      <c r="A47" s="4" t="s">
        <v>107</v>
      </c>
      <c r="B47" s="1" t="s">
        <v>1165</v>
      </c>
      <c r="C47" s="1" t="s">
        <v>1166</v>
      </c>
      <c r="D47" s="1">
        <v>5.7938192896795</v>
      </c>
      <c r="E47" s="1">
        <v>51.677678424954102</v>
      </c>
      <c r="F47" s="1">
        <v>28.7357488573168</v>
      </c>
      <c r="G47" s="1">
        <v>-1.2888028523225601</v>
      </c>
      <c r="H47" s="1">
        <v>0.230214501241645</v>
      </c>
      <c r="I47" s="1">
        <v>-5.59826963710581</v>
      </c>
      <c r="J47" s="11">
        <v>2.1650183964463501E-8</v>
      </c>
      <c r="K47" s="11">
        <v>1.30050170627192E-5</v>
      </c>
      <c r="L47" s="1">
        <v>4</v>
      </c>
      <c r="M47" s="1">
        <v>7</v>
      </c>
      <c r="N47" s="1">
        <v>8</v>
      </c>
      <c r="O47" s="1">
        <v>44</v>
      </c>
      <c r="P47" s="1">
        <v>42</v>
      </c>
      <c r="Q47" s="1">
        <v>59</v>
      </c>
    </row>
    <row r="48" spans="1:17" x14ac:dyDescent="0.25">
      <c r="A48" s="4" t="s">
        <v>1029</v>
      </c>
      <c r="B48" s="1" t="s">
        <v>1165</v>
      </c>
      <c r="C48" s="1" t="s">
        <v>1166</v>
      </c>
      <c r="D48" s="1">
        <v>43.261785516192099</v>
      </c>
      <c r="E48" s="1">
        <v>178.26679143540099</v>
      </c>
      <c r="F48" s="1">
        <v>110.764288475797</v>
      </c>
      <c r="G48" s="1">
        <v>-1.28136747212017</v>
      </c>
      <c r="H48" s="1">
        <v>0.22304039293957201</v>
      </c>
      <c r="I48" s="1">
        <v>-5.7450018592252396</v>
      </c>
      <c r="J48" s="11">
        <v>9.1919976381629004E-9</v>
      </c>
      <c r="K48" s="11">
        <v>6.7362635491513004E-6</v>
      </c>
      <c r="L48" s="1">
        <v>38</v>
      </c>
      <c r="M48" s="1">
        <v>39</v>
      </c>
      <c r="N48" s="1">
        <v>59</v>
      </c>
      <c r="O48" s="1">
        <v>187</v>
      </c>
      <c r="P48" s="1">
        <v>103</v>
      </c>
      <c r="Q48" s="1">
        <v>234</v>
      </c>
    </row>
    <row r="49" spans="1:17" x14ac:dyDescent="0.25">
      <c r="A49" s="4" t="s">
        <v>41</v>
      </c>
      <c r="B49" s="1" t="s">
        <v>1165</v>
      </c>
      <c r="C49" s="1" t="s">
        <v>1166</v>
      </c>
      <c r="D49" s="1">
        <v>9.7008295933493702</v>
      </c>
      <c r="E49" s="1">
        <v>87.114974902389704</v>
      </c>
      <c r="F49" s="1">
        <v>48.407902247869501</v>
      </c>
      <c r="G49" s="1">
        <v>-1.2805203305127599</v>
      </c>
      <c r="H49" s="1">
        <v>0.229627438227304</v>
      </c>
      <c r="I49" s="1">
        <v>-5.5765127216425903</v>
      </c>
      <c r="J49" s="11">
        <v>2.4538797686493801E-8</v>
      </c>
      <c r="K49" s="11">
        <v>1.40492285129454E-5</v>
      </c>
      <c r="L49" s="1">
        <v>8</v>
      </c>
      <c r="M49" s="1">
        <v>10</v>
      </c>
      <c r="N49" s="1">
        <v>13</v>
      </c>
      <c r="O49" s="1">
        <v>93</v>
      </c>
      <c r="P49" s="1">
        <v>27</v>
      </c>
      <c r="Q49" s="1">
        <v>162</v>
      </c>
    </row>
    <row r="50" spans="1:17" x14ac:dyDescent="0.25">
      <c r="A50" s="4" t="s">
        <v>1043</v>
      </c>
      <c r="B50" s="1" t="s">
        <v>1165</v>
      </c>
      <c r="C50" s="1" t="s">
        <v>1166</v>
      </c>
      <c r="D50" s="1">
        <v>9.8963514804720401</v>
      </c>
      <c r="E50" s="1">
        <v>106.010264692273</v>
      </c>
      <c r="F50" s="1">
        <v>57.953308086372402</v>
      </c>
      <c r="G50" s="1">
        <v>-1.2789177975630801</v>
      </c>
      <c r="H50" s="1">
        <v>0.22814209267282201</v>
      </c>
      <c r="I50" s="1">
        <v>-5.6057949788212502</v>
      </c>
      <c r="J50" s="11">
        <v>2.0730123486068501E-8</v>
      </c>
      <c r="K50" s="11">
        <v>1.28744607589241E-5</v>
      </c>
      <c r="L50" s="1">
        <v>4</v>
      </c>
      <c r="M50" s="1">
        <v>15</v>
      </c>
      <c r="N50" s="1">
        <v>15</v>
      </c>
      <c r="O50" s="1">
        <v>52</v>
      </c>
      <c r="P50" s="1">
        <v>52</v>
      </c>
      <c r="Q50" s="1">
        <v>260</v>
      </c>
    </row>
    <row r="51" spans="1:17" x14ac:dyDescent="0.25">
      <c r="A51" s="4" t="s">
        <v>76</v>
      </c>
      <c r="B51" s="1" t="s">
        <v>1165</v>
      </c>
      <c r="C51" s="1" t="s">
        <v>1166</v>
      </c>
      <c r="D51" s="1">
        <v>359.08418364407902</v>
      </c>
      <c r="E51" s="1">
        <v>1309.1169205605099</v>
      </c>
      <c r="F51" s="1">
        <v>834.10055210229302</v>
      </c>
      <c r="G51" s="1">
        <v>-1.2574635624248101</v>
      </c>
      <c r="H51" s="1">
        <v>0.21606674546756499</v>
      </c>
      <c r="I51" s="1">
        <v>-5.8197922114468996</v>
      </c>
      <c r="J51" s="11">
        <v>5.8920829952683696E-9</v>
      </c>
      <c r="K51" s="11">
        <v>4.66824936235383E-6</v>
      </c>
      <c r="L51" s="1">
        <v>343</v>
      </c>
      <c r="M51" s="1">
        <v>700</v>
      </c>
      <c r="N51" s="1">
        <v>199</v>
      </c>
      <c r="O51" s="1">
        <v>1208</v>
      </c>
      <c r="P51" s="1">
        <v>1048</v>
      </c>
      <c r="Q51" s="1">
        <v>1370</v>
      </c>
    </row>
    <row r="52" spans="1:17" x14ac:dyDescent="0.25">
      <c r="A52" s="4" t="s">
        <v>1018</v>
      </c>
      <c r="B52" s="1" t="s">
        <v>1165</v>
      </c>
      <c r="C52" s="1" t="s">
        <v>1166</v>
      </c>
      <c r="D52" s="1">
        <v>75.328219594037506</v>
      </c>
      <c r="E52" s="1">
        <v>479.86957052354802</v>
      </c>
      <c r="F52" s="1">
        <v>277.598895058793</v>
      </c>
      <c r="G52" s="1">
        <v>-1.2571113276058401</v>
      </c>
      <c r="H52" s="1">
        <v>0.23121159587571699</v>
      </c>
      <c r="I52" s="1">
        <v>-5.4370600351791101</v>
      </c>
      <c r="J52" s="11">
        <v>5.4166891181402402E-8</v>
      </c>
      <c r="K52" s="11">
        <v>2.7954693333365499E-5</v>
      </c>
      <c r="L52" s="1">
        <v>43</v>
      </c>
      <c r="M52" s="1">
        <v>199</v>
      </c>
      <c r="N52" s="1">
        <v>41</v>
      </c>
      <c r="O52" s="1">
        <v>264</v>
      </c>
      <c r="P52" s="1">
        <v>516</v>
      </c>
      <c r="Q52" s="1">
        <v>522</v>
      </c>
    </row>
    <row r="53" spans="1:17" x14ac:dyDescent="0.25">
      <c r="A53" s="4" t="s">
        <v>87</v>
      </c>
      <c r="B53" s="1" t="s">
        <v>1165</v>
      </c>
      <c r="C53" s="1" t="s">
        <v>1166</v>
      </c>
      <c r="D53" s="1">
        <v>15.822041231753801</v>
      </c>
      <c r="E53" s="1">
        <v>93.739237048322494</v>
      </c>
      <c r="F53" s="1">
        <v>54.780639140038197</v>
      </c>
      <c r="G53" s="1">
        <v>-1.2516710600055201</v>
      </c>
      <c r="H53" s="1">
        <v>0.231196606410008</v>
      </c>
      <c r="I53" s="1">
        <v>-5.4138816284603397</v>
      </c>
      <c r="J53" s="11">
        <v>6.1672944964213902E-8</v>
      </c>
      <c r="K53" s="11">
        <v>3.0538108775388197E-5</v>
      </c>
      <c r="L53" s="1">
        <v>13</v>
      </c>
      <c r="M53" s="1">
        <v>24</v>
      </c>
      <c r="N53" s="1">
        <v>16</v>
      </c>
      <c r="O53" s="1">
        <v>42</v>
      </c>
      <c r="P53" s="1">
        <v>75</v>
      </c>
      <c r="Q53" s="1">
        <v>174</v>
      </c>
    </row>
    <row r="54" spans="1:17" x14ac:dyDescent="0.25">
      <c r="A54" s="4" t="s">
        <v>138</v>
      </c>
      <c r="B54" s="1" t="s">
        <v>1165</v>
      </c>
      <c r="C54" s="1" t="s">
        <v>1166</v>
      </c>
      <c r="D54" s="1">
        <v>13.508223982008801</v>
      </c>
      <c r="E54" s="1">
        <v>109.691435193524</v>
      </c>
      <c r="F54" s="1">
        <v>61.599829587766301</v>
      </c>
      <c r="G54" s="1">
        <v>-1.24751226788628</v>
      </c>
      <c r="H54" s="1">
        <v>0.22974708699504801</v>
      </c>
      <c r="I54" s="1">
        <v>-5.4299372592835899</v>
      </c>
      <c r="J54" s="11">
        <v>5.6373867168963697E-8</v>
      </c>
      <c r="K54" s="11">
        <v>2.8689600566738399E-5</v>
      </c>
      <c r="L54" s="1">
        <v>22</v>
      </c>
      <c r="M54" s="1">
        <v>11</v>
      </c>
      <c r="N54" s="1">
        <v>7</v>
      </c>
      <c r="O54" s="1">
        <v>69</v>
      </c>
      <c r="P54" s="1">
        <v>71</v>
      </c>
      <c r="Q54" s="1">
        <v>206</v>
      </c>
    </row>
    <row r="55" spans="1:17" x14ac:dyDescent="0.25">
      <c r="A55" s="4" t="s">
        <v>1005</v>
      </c>
      <c r="B55" s="1" t="s">
        <v>1165</v>
      </c>
      <c r="C55" s="1" t="s">
        <v>1166</v>
      </c>
      <c r="D55" s="1">
        <v>16.298809240606499</v>
      </c>
      <c r="E55" s="1">
        <v>195.068928786416</v>
      </c>
      <c r="F55" s="1">
        <v>105.683869013511</v>
      </c>
      <c r="G55" s="1">
        <v>-1.24689683454586</v>
      </c>
      <c r="H55" s="1">
        <v>0.22611946082367501</v>
      </c>
      <c r="I55" s="1">
        <v>-5.5143278247871601</v>
      </c>
      <c r="J55" s="11">
        <v>3.5011546389620899E-8</v>
      </c>
      <c r="K55" s="11">
        <v>1.8866074747183702E-5</v>
      </c>
      <c r="L55" s="1">
        <v>6</v>
      </c>
      <c r="M55" s="1">
        <v>18</v>
      </c>
      <c r="N55" s="1">
        <v>30</v>
      </c>
      <c r="O55" s="1">
        <v>237</v>
      </c>
      <c r="P55" s="1">
        <v>46</v>
      </c>
      <c r="Q55" s="1">
        <v>345</v>
      </c>
    </row>
    <row r="56" spans="1:17" x14ac:dyDescent="0.25">
      <c r="A56" s="4" t="s">
        <v>1045</v>
      </c>
      <c r="B56" s="1" t="s">
        <v>1165</v>
      </c>
      <c r="C56" s="1" t="s">
        <v>1166</v>
      </c>
      <c r="D56" s="1">
        <v>42.480460595278799</v>
      </c>
      <c r="E56" s="1">
        <v>181.68316379734199</v>
      </c>
      <c r="F56" s="1">
        <v>112.08181219631101</v>
      </c>
      <c r="G56" s="1">
        <v>-1.24281984753291</v>
      </c>
      <c r="H56" s="1">
        <v>0.226452839359432</v>
      </c>
      <c r="I56" s="1">
        <v>-5.4882060699635504</v>
      </c>
      <c r="J56" s="11">
        <v>4.0603621942695001E-8</v>
      </c>
      <c r="K56" s="11">
        <v>2.1254255931774698E-5</v>
      </c>
      <c r="L56" s="1">
        <v>26</v>
      </c>
      <c r="M56" s="1">
        <v>64</v>
      </c>
      <c r="N56" s="1">
        <v>54</v>
      </c>
      <c r="O56" s="1">
        <v>103</v>
      </c>
      <c r="P56" s="1">
        <v>109</v>
      </c>
      <c r="Q56" s="1">
        <v>379</v>
      </c>
    </row>
    <row r="57" spans="1:17" x14ac:dyDescent="0.25">
      <c r="A57" s="4" t="s">
        <v>1041</v>
      </c>
      <c r="B57" s="1" t="s">
        <v>1165</v>
      </c>
      <c r="C57" s="1" t="s">
        <v>1166</v>
      </c>
      <c r="D57" s="1">
        <v>30.802149857170601</v>
      </c>
      <c r="E57" s="1">
        <v>213.87501916093001</v>
      </c>
      <c r="F57" s="1">
        <v>122.33858450904999</v>
      </c>
      <c r="G57" s="1">
        <v>-1.2401430444102399</v>
      </c>
      <c r="H57" s="1">
        <v>0.23077059332239</v>
      </c>
      <c r="I57" s="1">
        <v>-5.3739214626784699</v>
      </c>
      <c r="J57" s="11">
        <v>7.7042425082517807E-8</v>
      </c>
      <c r="K57" s="11">
        <v>3.6605349160666301E-5</v>
      </c>
      <c r="L57" s="1">
        <v>21</v>
      </c>
      <c r="M57" s="1">
        <v>56</v>
      </c>
      <c r="N57" s="1">
        <v>30</v>
      </c>
      <c r="O57" s="1">
        <v>83</v>
      </c>
      <c r="P57" s="1">
        <v>103</v>
      </c>
      <c r="Q57" s="1">
        <v>566</v>
      </c>
    </row>
    <row r="58" spans="1:17" x14ac:dyDescent="0.25">
      <c r="A58" s="4" t="s">
        <v>90</v>
      </c>
      <c r="B58" s="1" t="s">
        <v>1165</v>
      </c>
      <c r="C58" s="1" t="s">
        <v>1166</v>
      </c>
      <c r="D58" s="1">
        <v>35.783148921815901</v>
      </c>
      <c r="E58" s="1">
        <v>164.63711508024301</v>
      </c>
      <c r="F58" s="1">
        <v>100.210132001029</v>
      </c>
      <c r="G58" s="1">
        <v>-1.23918377829487</v>
      </c>
      <c r="H58" s="1">
        <v>0.228873457356807</v>
      </c>
      <c r="I58" s="1">
        <v>-5.4142747376905902</v>
      </c>
      <c r="J58" s="11">
        <v>6.1537619108750096E-8</v>
      </c>
      <c r="K58" s="11">
        <v>3.0538108775388197E-5</v>
      </c>
      <c r="L58" s="1">
        <v>25</v>
      </c>
      <c r="M58" s="1">
        <v>36</v>
      </c>
      <c r="N58" s="1">
        <v>54</v>
      </c>
      <c r="O58" s="1">
        <v>139</v>
      </c>
      <c r="P58" s="1">
        <v>75</v>
      </c>
      <c r="Q58" s="1">
        <v>317</v>
      </c>
    </row>
    <row r="59" spans="1:17" x14ac:dyDescent="0.25">
      <c r="A59" s="4" t="s">
        <v>127</v>
      </c>
      <c r="B59" s="1" t="s">
        <v>1165</v>
      </c>
      <c r="C59" s="1" t="s">
        <v>1166</v>
      </c>
      <c r="D59" s="1">
        <v>1.1905420969021201</v>
      </c>
      <c r="E59" s="1">
        <v>51.372216506973302</v>
      </c>
      <c r="F59" s="1">
        <v>26.281379301937701</v>
      </c>
      <c r="G59" s="1">
        <v>-1.23817194665839</v>
      </c>
      <c r="H59" s="1">
        <v>0.21820532890854499</v>
      </c>
      <c r="I59" s="1">
        <v>-5.6743433024834102</v>
      </c>
      <c r="J59" s="11">
        <v>1.39221686498641E-8</v>
      </c>
      <c r="K59" s="11">
        <v>9.2752018848785792E-6</v>
      </c>
      <c r="L59" s="1">
        <v>3</v>
      </c>
      <c r="M59" s="1">
        <v>0</v>
      </c>
      <c r="N59" s="1">
        <v>0</v>
      </c>
      <c r="O59" s="1">
        <v>59</v>
      </c>
      <c r="P59" s="1">
        <v>24</v>
      </c>
      <c r="Q59" s="1">
        <v>71</v>
      </c>
    </row>
    <row r="60" spans="1:17" x14ac:dyDescent="0.25">
      <c r="A60" s="4" t="s">
        <v>74</v>
      </c>
      <c r="B60" s="1" t="s">
        <v>1165</v>
      </c>
      <c r="C60" s="1" t="s">
        <v>1166</v>
      </c>
      <c r="D60" s="1">
        <v>39.256111389534503</v>
      </c>
      <c r="E60" s="1">
        <v>174.82299440407499</v>
      </c>
      <c r="F60" s="1">
        <v>107.03955289680501</v>
      </c>
      <c r="G60" s="1">
        <v>-1.23112624560289</v>
      </c>
      <c r="H60" s="1">
        <v>0.228102213956457</v>
      </c>
      <c r="I60" s="1">
        <v>-5.3972568886942103</v>
      </c>
      <c r="J60" s="11">
        <v>6.7667470184794906E-8</v>
      </c>
      <c r="K60" s="11">
        <v>3.2624624243569201E-5</v>
      </c>
      <c r="L60" s="1">
        <v>43</v>
      </c>
      <c r="M60" s="1">
        <v>46</v>
      </c>
      <c r="N60" s="1">
        <v>36</v>
      </c>
      <c r="O60" s="1">
        <v>193</v>
      </c>
      <c r="P60" s="1">
        <v>133</v>
      </c>
      <c r="Q60" s="1">
        <v>144</v>
      </c>
    </row>
    <row r="61" spans="1:17" x14ac:dyDescent="0.25">
      <c r="A61" s="4" t="s">
        <v>31</v>
      </c>
      <c r="B61" s="1" t="s">
        <v>1165</v>
      </c>
      <c r="C61" s="1" t="s">
        <v>1166</v>
      </c>
      <c r="D61" s="1">
        <v>54.251537140626802</v>
      </c>
      <c r="E61" s="1">
        <v>194.140737814499</v>
      </c>
      <c r="F61" s="1">
        <v>124.196137477563</v>
      </c>
      <c r="G61" s="1">
        <v>-1.22765948978777</v>
      </c>
      <c r="H61" s="1">
        <v>0.21744763509946499</v>
      </c>
      <c r="I61" s="1">
        <v>-5.6457707126877299</v>
      </c>
      <c r="J61" s="11">
        <v>1.6444288792125301E-8</v>
      </c>
      <c r="K61" s="11">
        <v>1.07598505343046E-5</v>
      </c>
      <c r="L61" s="1">
        <v>53</v>
      </c>
      <c r="M61" s="1">
        <v>57</v>
      </c>
      <c r="N61" s="1">
        <v>62</v>
      </c>
      <c r="O61" s="1">
        <v>213</v>
      </c>
      <c r="P61" s="1">
        <v>120</v>
      </c>
      <c r="Q61" s="1">
        <v>222</v>
      </c>
    </row>
    <row r="62" spans="1:17" x14ac:dyDescent="0.25">
      <c r="A62" s="4" t="s">
        <v>96</v>
      </c>
      <c r="B62" s="1" t="s">
        <v>1165</v>
      </c>
      <c r="C62" s="1" t="s">
        <v>1166</v>
      </c>
      <c r="D62" s="1">
        <v>243.086092354095</v>
      </c>
      <c r="E62" s="1">
        <v>1031.7510290672799</v>
      </c>
      <c r="F62" s="1">
        <v>637.41856071068605</v>
      </c>
      <c r="G62" s="1">
        <v>-1.2262302593352801</v>
      </c>
      <c r="H62" s="1">
        <v>0.22708638720010499</v>
      </c>
      <c r="I62" s="1">
        <v>-5.39984045038657</v>
      </c>
      <c r="J62" s="11">
        <v>6.6700190782618999E-8</v>
      </c>
      <c r="K62" s="11">
        <v>3.2587045208756299E-5</v>
      </c>
      <c r="L62" s="1">
        <v>243</v>
      </c>
      <c r="M62" s="1">
        <v>298</v>
      </c>
      <c r="N62" s="1">
        <v>242</v>
      </c>
      <c r="O62" s="1">
        <v>611</v>
      </c>
      <c r="P62" s="1">
        <v>387</v>
      </c>
      <c r="Q62" s="1">
        <v>2609</v>
      </c>
    </row>
    <row r="63" spans="1:17" x14ac:dyDescent="0.25">
      <c r="A63" s="4" t="s">
        <v>1031</v>
      </c>
      <c r="B63" s="1" t="s">
        <v>1165</v>
      </c>
      <c r="C63" s="1" t="s">
        <v>1166</v>
      </c>
      <c r="D63" s="1">
        <v>114.697549304658</v>
      </c>
      <c r="E63" s="1">
        <v>525.42305568566996</v>
      </c>
      <c r="F63" s="1">
        <v>320.06030249516402</v>
      </c>
      <c r="G63" s="1">
        <v>-1.2184561862264001</v>
      </c>
      <c r="H63" s="1">
        <v>0.22921359647619199</v>
      </c>
      <c r="I63" s="1">
        <v>-5.3158111253359097</v>
      </c>
      <c r="J63" s="11">
        <v>1.06183247698916E-7</v>
      </c>
      <c r="K63" s="11">
        <v>4.6876705568478199E-5</v>
      </c>
      <c r="L63" s="1">
        <v>107</v>
      </c>
      <c r="M63" s="1">
        <v>169</v>
      </c>
      <c r="N63" s="1">
        <v>104</v>
      </c>
      <c r="O63" s="1">
        <v>303</v>
      </c>
      <c r="P63" s="1">
        <v>626</v>
      </c>
      <c r="Q63" s="1">
        <v>416</v>
      </c>
    </row>
    <row r="64" spans="1:17" x14ac:dyDescent="0.25">
      <c r="A64" s="4" t="s">
        <v>150</v>
      </c>
      <c r="B64" s="1" t="s">
        <v>1165</v>
      </c>
      <c r="C64" s="1" t="s">
        <v>1166</v>
      </c>
      <c r="D64" s="1">
        <v>10.9470314515333</v>
      </c>
      <c r="E64" s="1">
        <v>60.312032197974197</v>
      </c>
      <c r="F64" s="1">
        <v>35.629531824753798</v>
      </c>
      <c r="G64" s="1">
        <v>-1.21200581362893</v>
      </c>
      <c r="H64" s="1">
        <v>0.23106632239681299</v>
      </c>
      <c r="I64" s="1">
        <v>-5.2452724441060399</v>
      </c>
      <c r="J64" s="11">
        <v>1.5605155623738199E-7</v>
      </c>
      <c r="K64" s="11">
        <v>6.4977740041479199E-5</v>
      </c>
      <c r="L64" s="1">
        <v>8</v>
      </c>
      <c r="M64" s="1">
        <v>17</v>
      </c>
      <c r="N64" s="1">
        <v>12</v>
      </c>
      <c r="O64" s="1">
        <v>55</v>
      </c>
      <c r="P64" s="1">
        <v>47</v>
      </c>
      <c r="Q64" s="1">
        <v>67</v>
      </c>
    </row>
    <row r="65" spans="1:17" x14ac:dyDescent="0.25">
      <c r="A65" s="4" t="s">
        <v>1061</v>
      </c>
      <c r="B65" s="1" t="s">
        <v>1165</v>
      </c>
      <c r="C65" s="1" t="s">
        <v>1166</v>
      </c>
      <c r="D65" s="1">
        <v>4.6672145075188904</v>
      </c>
      <c r="E65" s="1">
        <v>44.591501121813501</v>
      </c>
      <c r="F65" s="1">
        <v>24.6293578146662</v>
      </c>
      <c r="G65" s="1">
        <v>-1.2022595535924701</v>
      </c>
      <c r="H65" s="1">
        <v>0.228092330533404</v>
      </c>
      <c r="I65" s="1">
        <v>-5.2709337082090002</v>
      </c>
      <c r="J65" s="11">
        <v>1.3573149043369499E-7</v>
      </c>
      <c r="K65" s="11">
        <v>5.7831084563621699E-5</v>
      </c>
      <c r="L65" s="1">
        <v>5</v>
      </c>
      <c r="M65" s="1">
        <v>9</v>
      </c>
      <c r="N65" s="1">
        <v>2</v>
      </c>
      <c r="O65" s="1">
        <v>42</v>
      </c>
      <c r="P65" s="1">
        <v>27</v>
      </c>
      <c r="Q65" s="1">
        <v>64</v>
      </c>
    </row>
    <row r="66" spans="1:17" x14ac:dyDescent="0.25">
      <c r="A66" s="4" t="s">
        <v>133</v>
      </c>
      <c r="B66" s="1" t="s">
        <v>1165</v>
      </c>
      <c r="C66" s="1" t="s">
        <v>1166</v>
      </c>
      <c r="D66" s="1">
        <v>39.689589447460101</v>
      </c>
      <c r="E66" s="1">
        <v>127.652176196624</v>
      </c>
      <c r="F66" s="1">
        <v>83.670882822042202</v>
      </c>
      <c r="G66" s="1">
        <v>-1.20040253232511</v>
      </c>
      <c r="H66" s="1">
        <v>0.207714353537677</v>
      </c>
      <c r="I66" s="1">
        <v>-5.77910246393912</v>
      </c>
      <c r="J66" s="11">
        <v>7.5100180818712399E-9</v>
      </c>
      <c r="K66" s="11">
        <v>5.73296005324846E-6</v>
      </c>
      <c r="L66" s="1">
        <v>29</v>
      </c>
      <c r="M66" s="1">
        <v>58</v>
      </c>
      <c r="N66" s="1">
        <v>46</v>
      </c>
      <c r="O66" s="1">
        <v>115</v>
      </c>
      <c r="P66" s="1">
        <v>88</v>
      </c>
      <c r="Q66" s="1">
        <v>169</v>
      </c>
    </row>
    <row r="67" spans="1:17" x14ac:dyDescent="0.25">
      <c r="A67" s="4" t="s">
        <v>152</v>
      </c>
      <c r="B67" s="1" t="s">
        <v>1165</v>
      </c>
      <c r="C67" s="1" t="s">
        <v>1166</v>
      </c>
      <c r="D67" s="1">
        <v>36.136992225744002</v>
      </c>
      <c r="E67" s="1">
        <v>153.81605625070401</v>
      </c>
      <c r="F67" s="1">
        <v>94.976524238223803</v>
      </c>
      <c r="G67" s="1">
        <v>-1.1916930790395199</v>
      </c>
      <c r="H67" s="1">
        <v>0.22829102306950499</v>
      </c>
      <c r="I67" s="1">
        <v>-5.22006105635041</v>
      </c>
      <c r="J67" s="11">
        <v>1.7886415316379201E-7</v>
      </c>
      <c r="K67" s="11">
        <v>7.2821558891418699E-5</v>
      </c>
      <c r="L67" s="1">
        <v>32</v>
      </c>
      <c r="M67" s="1">
        <v>53</v>
      </c>
      <c r="N67" s="1">
        <v>35</v>
      </c>
      <c r="O67" s="1">
        <v>69</v>
      </c>
      <c r="P67" s="1">
        <v>120</v>
      </c>
      <c r="Q67" s="1">
        <v>292</v>
      </c>
    </row>
    <row r="68" spans="1:17" x14ac:dyDescent="0.25">
      <c r="A68" s="4" t="s">
        <v>1003</v>
      </c>
      <c r="B68" s="1" t="s">
        <v>1165</v>
      </c>
      <c r="C68" s="1" t="s">
        <v>1166</v>
      </c>
      <c r="D68" s="1">
        <v>308.35127445897598</v>
      </c>
      <c r="E68" s="1">
        <v>1055.6194271173699</v>
      </c>
      <c r="F68" s="1">
        <v>681.98535078817395</v>
      </c>
      <c r="G68" s="1">
        <v>-1.1908894283681299</v>
      </c>
      <c r="H68" s="1">
        <v>0.21662366890920401</v>
      </c>
      <c r="I68" s="1">
        <v>-5.4975037324627802</v>
      </c>
      <c r="J68" s="11">
        <v>3.8520516424260601E-8</v>
      </c>
      <c r="K68" s="11">
        <v>2.0456069026344301E-5</v>
      </c>
      <c r="L68" s="1">
        <v>301</v>
      </c>
      <c r="M68" s="1">
        <v>591</v>
      </c>
      <c r="N68" s="1">
        <v>170</v>
      </c>
      <c r="O68" s="1">
        <v>772</v>
      </c>
      <c r="P68" s="1">
        <v>927</v>
      </c>
      <c r="Q68" s="1">
        <v>1272</v>
      </c>
    </row>
    <row r="69" spans="1:17" x14ac:dyDescent="0.25">
      <c r="A69" s="4" t="s">
        <v>51</v>
      </c>
      <c r="B69" s="1" t="s">
        <v>1165</v>
      </c>
      <c r="C69" s="1" t="s">
        <v>1166</v>
      </c>
      <c r="D69" s="1">
        <v>82.618756187503905</v>
      </c>
      <c r="E69" s="1">
        <v>537.42703158524</v>
      </c>
      <c r="F69" s="1">
        <v>310.022893886372</v>
      </c>
      <c r="G69" s="1">
        <v>-1.19065198604272</v>
      </c>
      <c r="H69" s="1">
        <v>0.230638025119769</v>
      </c>
      <c r="I69" s="1">
        <v>-5.1624270777744403</v>
      </c>
      <c r="J69" s="11">
        <v>2.4376834855243701E-7</v>
      </c>
      <c r="K69" s="11">
        <v>9.60447293296602E-5</v>
      </c>
      <c r="L69" s="1">
        <v>54</v>
      </c>
      <c r="M69" s="1">
        <v>212</v>
      </c>
      <c r="N69" s="1">
        <v>41</v>
      </c>
      <c r="O69" s="1">
        <v>230</v>
      </c>
      <c r="P69" s="1">
        <v>617</v>
      </c>
      <c r="Q69" s="1">
        <v>612</v>
      </c>
    </row>
    <row r="70" spans="1:17" x14ac:dyDescent="0.25">
      <c r="A70" s="4" t="s">
        <v>85</v>
      </c>
      <c r="B70" s="1" t="s">
        <v>1165</v>
      </c>
      <c r="C70" s="1" t="s">
        <v>1166</v>
      </c>
      <c r="D70" s="1">
        <v>17.372514112777299</v>
      </c>
      <c r="E70" s="1">
        <v>109.171507955753</v>
      </c>
      <c r="F70" s="1">
        <v>63.272011034265297</v>
      </c>
      <c r="G70" s="1">
        <v>-1.18669422735431</v>
      </c>
      <c r="H70" s="1">
        <v>0.230865803396162</v>
      </c>
      <c r="I70" s="1">
        <v>-5.1401905778048897</v>
      </c>
      <c r="J70" s="11">
        <v>2.7445994868226101E-7</v>
      </c>
      <c r="K70" s="1">
        <v>1.0475793166266E-4</v>
      </c>
      <c r="L70" s="1">
        <v>19</v>
      </c>
      <c r="M70" s="1">
        <v>13</v>
      </c>
      <c r="N70" s="1">
        <v>21</v>
      </c>
      <c r="O70" s="1">
        <v>78</v>
      </c>
      <c r="P70" s="1">
        <v>111</v>
      </c>
      <c r="Q70" s="1">
        <v>102</v>
      </c>
    </row>
    <row r="71" spans="1:17" x14ac:dyDescent="0.25">
      <c r="A71" s="4" t="s">
        <v>47</v>
      </c>
      <c r="B71" s="1" t="s">
        <v>1165</v>
      </c>
      <c r="C71" s="1" t="s">
        <v>1166</v>
      </c>
      <c r="D71" s="1">
        <v>29.229507742284401</v>
      </c>
      <c r="E71" s="1">
        <v>122.022034271367</v>
      </c>
      <c r="F71" s="1">
        <v>75.625771006825403</v>
      </c>
      <c r="G71" s="1">
        <v>-1.17628700425327</v>
      </c>
      <c r="H71" s="1">
        <v>0.22802056199284201</v>
      </c>
      <c r="I71" s="1">
        <v>-5.1586882953573099</v>
      </c>
      <c r="J71" s="11">
        <v>2.4868592745906701E-7</v>
      </c>
      <c r="K71" s="11">
        <v>9.6939890999522699E-5</v>
      </c>
      <c r="L71" s="1">
        <v>19</v>
      </c>
      <c r="M71" s="1">
        <v>54</v>
      </c>
      <c r="N71" s="1">
        <v>29</v>
      </c>
      <c r="O71" s="1">
        <v>66</v>
      </c>
      <c r="P71" s="1">
        <v>88</v>
      </c>
      <c r="Q71" s="1">
        <v>228</v>
      </c>
    </row>
    <row r="72" spans="1:17" x14ac:dyDescent="0.25">
      <c r="A72" s="4" t="s">
        <v>1059</v>
      </c>
      <c r="B72" s="1" t="s">
        <v>1165</v>
      </c>
      <c r="C72" s="1" t="s">
        <v>1166</v>
      </c>
      <c r="D72" s="1">
        <v>16.368550146736698</v>
      </c>
      <c r="E72" s="1">
        <v>147.17321748744101</v>
      </c>
      <c r="F72" s="1">
        <v>81.770883817088901</v>
      </c>
      <c r="G72" s="1">
        <v>-1.1747182046334801</v>
      </c>
      <c r="H72" s="1">
        <v>0.227304223340452</v>
      </c>
      <c r="I72" s="1">
        <v>-5.16804389892049</v>
      </c>
      <c r="J72" s="11">
        <v>2.36556754556484E-7</v>
      </c>
      <c r="K72" s="11">
        <v>9.4216441309333593E-5</v>
      </c>
      <c r="L72" s="1">
        <v>19</v>
      </c>
      <c r="M72" s="1">
        <v>10</v>
      </c>
      <c r="N72" s="1">
        <v>20</v>
      </c>
      <c r="O72" s="1">
        <v>99</v>
      </c>
      <c r="P72" s="1">
        <v>170</v>
      </c>
      <c r="Q72" s="1">
        <v>104</v>
      </c>
    </row>
    <row r="73" spans="1:17" x14ac:dyDescent="0.25">
      <c r="A73" s="4" t="s">
        <v>1035</v>
      </c>
      <c r="B73" s="1" t="s">
        <v>1165</v>
      </c>
      <c r="C73" s="1" t="s">
        <v>1166</v>
      </c>
      <c r="D73" s="1">
        <v>24.855242964048699</v>
      </c>
      <c r="E73" s="1">
        <v>131.49589072012</v>
      </c>
      <c r="F73" s="1">
        <v>78.175566842084294</v>
      </c>
      <c r="G73" s="1">
        <v>-1.16774722643998</v>
      </c>
      <c r="H73" s="1">
        <v>0.23121018923686501</v>
      </c>
      <c r="I73" s="1">
        <v>-5.05058721803855</v>
      </c>
      <c r="J73" s="11">
        <v>4.4045394450515803E-7</v>
      </c>
      <c r="K73" s="1">
        <v>1.58226602299588E-4</v>
      </c>
      <c r="L73" s="1">
        <v>15</v>
      </c>
      <c r="M73" s="1">
        <v>46</v>
      </c>
      <c r="N73" s="1">
        <v>26</v>
      </c>
      <c r="O73" s="1">
        <v>72</v>
      </c>
      <c r="P73" s="1">
        <v>144</v>
      </c>
      <c r="Q73" s="1">
        <v>138</v>
      </c>
    </row>
    <row r="74" spans="1:17" x14ac:dyDescent="0.25">
      <c r="A74" s="4" t="s">
        <v>121</v>
      </c>
      <c r="B74" s="1" t="s">
        <v>1165</v>
      </c>
      <c r="C74" s="1" t="s">
        <v>1166</v>
      </c>
      <c r="D74" s="1">
        <v>34.349229376719101</v>
      </c>
      <c r="E74" s="1">
        <v>122.643284742343</v>
      </c>
      <c r="F74" s="1">
        <v>78.496257059530905</v>
      </c>
      <c r="G74" s="1">
        <v>-1.1675545645932099</v>
      </c>
      <c r="H74" s="1">
        <v>0.22043769403763799</v>
      </c>
      <c r="I74" s="1">
        <v>-5.2965286617172804</v>
      </c>
      <c r="J74" s="11">
        <v>1.18024820430845E-7</v>
      </c>
      <c r="K74" s="11">
        <v>5.08784172967887E-5</v>
      </c>
      <c r="L74" s="1">
        <v>22</v>
      </c>
      <c r="M74" s="1">
        <v>70</v>
      </c>
      <c r="N74" s="1">
        <v>30</v>
      </c>
      <c r="O74" s="1">
        <v>99</v>
      </c>
      <c r="P74" s="1">
        <v>91</v>
      </c>
      <c r="Q74" s="1">
        <v>168</v>
      </c>
    </row>
    <row r="75" spans="1:17" x14ac:dyDescent="0.25">
      <c r="A75" s="4" t="s">
        <v>1011</v>
      </c>
      <c r="B75" s="1" t="s">
        <v>1165</v>
      </c>
      <c r="C75" s="1" t="s">
        <v>1166</v>
      </c>
      <c r="D75" s="1">
        <v>28.030877556367798</v>
      </c>
      <c r="E75" s="1">
        <v>165.83060287262501</v>
      </c>
      <c r="F75" s="1">
        <v>96.930740214496495</v>
      </c>
      <c r="G75" s="1">
        <v>-1.1651465159548899</v>
      </c>
      <c r="H75" s="1">
        <v>0.23096137702365999</v>
      </c>
      <c r="I75" s="1">
        <v>-5.04476779178336</v>
      </c>
      <c r="J75" s="11">
        <v>4.5407247395826099E-7</v>
      </c>
      <c r="K75" s="1">
        <v>1.5885262485273999E-4</v>
      </c>
      <c r="L75" s="1">
        <v>36</v>
      </c>
      <c r="M75" s="1">
        <v>26</v>
      </c>
      <c r="N75" s="1">
        <v>24</v>
      </c>
      <c r="O75" s="1">
        <v>126</v>
      </c>
      <c r="P75" s="1">
        <v>177</v>
      </c>
      <c r="Q75" s="1">
        <v>124</v>
      </c>
    </row>
    <row r="76" spans="1:17" x14ac:dyDescent="0.25">
      <c r="A76" s="4" t="s">
        <v>35</v>
      </c>
      <c r="B76" s="1" t="s">
        <v>1165</v>
      </c>
      <c r="C76" s="1" t="s">
        <v>1166</v>
      </c>
      <c r="D76" s="1">
        <v>306.15962467210102</v>
      </c>
      <c r="E76" s="1">
        <v>1053.8008790245401</v>
      </c>
      <c r="F76" s="1">
        <v>679.98025184831795</v>
      </c>
      <c r="G76" s="1">
        <v>-1.16500646831592</v>
      </c>
      <c r="H76" s="1">
        <v>0.219421722364147</v>
      </c>
      <c r="I76" s="1">
        <v>-5.3094399941976</v>
      </c>
      <c r="J76" s="11">
        <v>1.0996257906336199E-7</v>
      </c>
      <c r="K76" s="11">
        <v>4.7967247881425201E-5</v>
      </c>
      <c r="L76" s="1">
        <v>295</v>
      </c>
      <c r="M76" s="1">
        <v>624</v>
      </c>
      <c r="N76" s="1">
        <v>148</v>
      </c>
      <c r="O76" s="1">
        <v>846</v>
      </c>
      <c r="P76" s="1">
        <v>821</v>
      </c>
      <c r="Q76" s="1">
        <v>1367</v>
      </c>
    </row>
    <row r="77" spans="1:17" x14ac:dyDescent="0.25">
      <c r="A77" s="4" t="s">
        <v>44</v>
      </c>
      <c r="B77" s="1" t="s">
        <v>1165</v>
      </c>
      <c r="C77" s="1" t="s">
        <v>1166</v>
      </c>
      <c r="D77" s="1">
        <v>2.6657563696278301</v>
      </c>
      <c r="E77" s="1">
        <v>45.639402553864599</v>
      </c>
      <c r="F77" s="1">
        <v>24.1525794617462</v>
      </c>
      <c r="G77" s="1">
        <v>-1.16500536578179</v>
      </c>
      <c r="H77" s="1">
        <v>0.22158082954184</v>
      </c>
      <c r="I77" s="1">
        <v>-5.2576992702421999</v>
      </c>
      <c r="J77" s="11">
        <v>1.4586879829052201E-7</v>
      </c>
      <c r="K77" s="11">
        <v>6.1435913873118304E-5</v>
      </c>
      <c r="L77" s="1">
        <v>0</v>
      </c>
      <c r="M77" s="1">
        <v>6</v>
      </c>
      <c r="N77" s="1">
        <v>4</v>
      </c>
      <c r="O77" s="1">
        <v>30</v>
      </c>
      <c r="P77" s="1">
        <v>27</v>
      </c>
      <c r="Q77" s="1">
        <v>89</v>
      </c>
    </row>
    <row r="78" spans="1:17" x14ac:dyDescent="0.25">
      <c r="A78" s="4" t="s">
        <v>42</v>
      </c>
      <c r="B78" s="1" t="s">
        <v>1165</v>
      </c>
      <c r="C78" s="1" t="s">
        <v>1166</v>
      </c>
      <c r="D78" s="1">
        <v>11.0164864684424</v>
      </c>
      <c r="E78" s="1">
        <v>66.874365590062396</v>
      </c>
      <c r="F78" s="1">
        <v>38.945426029252403</v>
      </c>
      <c r="G78" s="1">
        <v>-1.16446693545963</v>
      </c>
      <c r="H78" s="1">
        <v>0.23084841386795901</v>
      </c>
      <c r="I78" s="1">
        <v>-5.04429255522495</v>
      </c>
      <c r="J78" s="11">
        <v>4.5520238004305601E-7</v>
      </c>
      <c r="K78" s="1">
        <v>1.5885262485273999E-4</v>
      </c>
      <c r="L78" s="1">
        <v>8</v>
      </c>
      <c r="M78" s="1">
        <v>10</v>
      </c>
      <c r="N78" s="1">
        <v>17</v>
      </c>
      <c r="O78" s="1">
        <v>42</v>
      </c>
      <c r="P78" s="1">
        <v>45</v>
      </c>
      <c r="Q78" s="1">
        <v>122</v>
      </c>
    </row>
    <row r="79" spans="1:17" x14ac:dyDescent="0.25">
      <c r="A79" s="4" t="s">
        <v>83</v>
      </c>
      <c r="B79" s="1" t="s">
        <v>1165</v>
      </c>
      <c r="C79" s="1" t="s">
        <v>1166</v>
      </c>
      <c r="D79" s="1">
        <v>115.708265569003</v>
      </c>
      <c r="E79" s="1">
        <v>628.42043437923496</v>
      </c>
      <c r="F79" s="1">
        <v>372.06434997411901</v>
      </c>
      <c r="G79" s="1">
        <v>-1.1644104666086199</v>
      </c>
      <c r="H79" s="1">
        <v>0.23121615849343999</v>
      </c>
      <c r="I79" s="1">
        <v>-5.0360254845322601</v>
      </c>
      <c r="J79" s="11">
        <v>4.7529730837347801E-7</v>
      </c>
      <c r="K79" s="1">
        <v>1.64300414843594E-4</v>
      </c>
      <c r="L79" s="1">
        <v>170</v>
      </c>
      <c r="M79" s="1">
        <v>77</v>
      </c>
      <c r="N79" s="1">
        <v>94</v>
      </c>
      <c r="O79" s="1">
        <v>366</v>
      </c>
      <c r="P79" s="1">
        <v>679</v>
      </c>
      <c r="Q79" s="1">
        <v>642</v>
      </c>
    </row>
    <row r="80" spans="1:17" x14ac:dyDescent="0.25">
      <c r="A80" s="4" t="s">
        <v>98</v>
      </c>
      <c r="B80" s="1" t="s">
        <v>1165</v>
      </c>
      <c r="C80" s="1" t="s">
        <v>1166</v>
      </c>
      <c r="D80" s="1">
        <v>5.1064961568331899</v>
      </c>
      <c r="E80" s="1">
        <v>1812.8056317799201</v>
      </c>
      <c r="F80" s="1">
        <v>908.956063968374</v>
      </c>
      <c r="G80" s="1">
        <v>-1.1637862895242901</v>
      </c>
      <c r="H80" s="1">
        <v>0.20992102383619499</v>
      </c>
      <c r="I80" s="1">
        <v>-5.5439244162243</v>
      </c>
      <c r="J80" s="11">
        <v>2.9576654682148001E-8</v>
      </c>
      <c r="K80" s="11">
        <v>1.64204209221707E-5</v>
      </c>
      <c r="L80" s="1">
        <v>0</v>
      </c>
      <c r="M80" s="1">
        <v>11</v>
      </c>
      <c r="N80" s="1">
        <v>8</v>
      </c>
      <c r="O80" s="1">
        <v>2192</v>
      </c>
      <c r="P80" s="1">
        <v>1139</v>
      </c>
      <c r="Q80" s="1">
        <v>1687</v>
      </c>
    </row>
    <row r="81" spans="1:17" x14ac:dyDescent="0.25">
      <c r="A81" s="4" t="s">
        <v>1036</v>
      </c>
      <c r="B81" s="1" t="s">
        <v>1165</v>
      </c>
      <c r="C81" s="1" t="s">
        <v>1166</v>
      </c>
      <c r="D81" s="1">
        <v>25.054950147735902</v>
      </c>
      <c r="E81" s="1">
        <v>203.63211333733099</v>
      </c>
      <c r="F81" s="1">
        <v>114.343531742533</v>
      </c>
      <c r="G81" s="1">
        <v>-1.1613949383450901</v>
      </c>
      <c r="H81" s="1">
        <v>0.228005086756284</v>
      </c>
      <c r="I81" s="1">
        <v>-5.0937238061995904</v>
      </c>
      <c r="J81" s="11">
        <v>3.5109814188018502E-7</v>
      </c>
      <c r="K81" s="1">
        <v>1.2994886984619901E-4</v>
      </c>
      <c r="L81" s="1">
        <v>35</v>
      </c>
      <c r="M81" s="1">
        <v>16</v>
      </c>
      <c r="N81" s="1">
        <v>23</v>
      </c>
      <c r="O81" s="1">
        <v>178</v>
      </c>
      <c r="P81" s="1">
        <v>213</v>
      </c>
      <c r="Q81" s="1">
        <v>122</v>
      </c>
    </row>
    <row r="82" spans="1:17" x14ac:dyDescent="0.25">
      <c r="A82" s="4" t="s">
        <v>137</v>
      </c>
      <c r="B82" s="1" t="s">
        <v>1165</v>
      </c>
      <c r="C82" s="1" t="s">
        <v>1166</v>
      </c>
      <c r="D82" s="1">
        <v>16.9732892098482</v>
      </c>
      <c r="E82" s="1">
        <v>111.67158151430699</v>
      </c>
      <c r="F82" s="1">
        <v>64.322435362077599</v>
      </c>
      <c r="G82" s="1">
        <v>-1.1533077885341301</v>
      </c>
      <c r="H82" s="1">
        <v>0.23026390255863399</v>
      </c>
      <c r="I82" s="1">
        <v>-5.0086347695790296</v>
      </c>
      <c r="J82" s="11">
        <v>5.48174844281983E-7</v>
      </c>
      <c r="K82" s="1">
        <v>1.8772170695495699E-4</v>
      </c>
      <c r="L82" s="1">
        <v>6</v>
      </c>
      <c r="M82" s="1">
        <v>40</v>
      </c>
      <c r="N82" s="1">
        <v>17</v>
      </c>
      <c r="O82" s="1">
        <v>54</v>
      </c>
      <c r="P82" s="1">
        <v>97</v>
      </c>
      <c r="Q82" s="1">
        <v>184</v>
      </c>
    </row>
    <row r="83" spans="1:17" x14ac:dyDescent="0.25">
      <c r="A83" s="4" t="s">
        <v>80</v>
      </c>
      <c r="B83" s="1" t="s">
        <v>1165</v>
      </c>
      <c r="C83" s="1" t="s">
        <v>1166</v>
      </c>
      <c r="D83" s="1">
        <v>106.986565280899</v>
      </c>
      <c r="E83" s="1">
        <v>495.91593299154403</v>
      </c>
      <c r="F83" s="1">
        <v>301.45124913622101</v>
      </c>
      <c r="G83" s="1">
        <v>-1.151659655205</v>
      </c>
      <c r="H83" s="1">
        <v>0.23076851038247601</v>
      </c>
      <c r="I83" s="1">
        <v>-4.9905407514059696</v>
      </c>
      <c r="J83" s="11">
        <v>6.0210495833726799E-7</v>
      </c>
      <c r="K83" s="1">
        <v>2.0056663530358299E-4</v>
      </c>
      <c r="L83" s="1">
        <v>115</v>
      </c>
      <c r="M83" s="1">
        <v>68</v>
      </c>
      <c r="N83" s="1">
        <v>140</v>
      </c>
      <c r="O83" s="1">
        <v>393</v>
      </c>
      <c r="P83" s="1">
        <v>491</v>
      </c>
      <c r="Q83" s="1">
        <v>426</v>
      </c>
    </row>
    <row r="84" spans="1:17" x14ac:dyDescent="0.25">
      <c r="A84" s="4" t="s">
        <v>1001</v>
      </c>
      <c r="B84" s="1" t="s">
        <v>1165</v>
      </c>
      <c r="C84" s="1" t="s">
        <v>1166</v>
      </c>
      <c r="D84" s="1">
        <v>26.043214674104</v>
      </c>
      <c r="E84" s="1">
        <v>287.13179669424898</v>
      </c>
      <c r="F84" s="1">
        <v>156.58750568417599</v>
      </c>
      <c r="G84" s="1">
        <v>-1.1499719822534999</v>
      </c>
      <c r="H84" s="1">
        <v>0.22405161252713601</v>
      </c>
      <c r="I84" s="1">
        <v>-5.1326208692839401</v>
      </c>
      <c r="J84" s="11">
        <v>2.8573511334833698E-7</v>
      </c>
      <c r="K84" s="1">
        <v>1.07937175498039E-4</v>
      </c>
      <c r="L84" s="1">
        <v>34</v>
      </c>
      <c r="M84" s="1">
        <v>9</v>
      </c>
      <c r="N84" s="1">
        <v>32</v>
      </c>
      <c r="O84" s="1">
        <v>196</v>
      </c>
      <c r="P84" s="1">
        <v>334</v>
      </c>
      <c r="Q84" s="1">
        <v>193</v>
      </c>
    </row>
    <row r="85" spans="1:17" x14ac:dyDescent="0.25">
      <c r="A85" s="4" t="s">
        <v>1056</v>
      </c>
      <c r="B85" s="1" t="s">
        <v>1165</v>
      </c>
      <c r="C85" s="1" t="s">
        <v>1166</v>
      </c>
      <c r="D85" s="1">
        <v>250.01024114071299</v>
      </c>
      <c r="E85" s="1">
        <v>1039.3233475714801</v>
      </c>
      <c r="F85" s="1">
        <v>644.66679435609797</v>
      </c>
      <c r="G85" s="1">
        <v>-1.1464767870875701</v>
      </c>
      <c r="H85" s="1">
        <v>0.229164157233995</v>
      </c>
      <c r="I85" s="1">
        <v>-5.0028625808045701</v>
      </c>
      <c r="J85" s="11">
        <v>5.6485206983004397E-7</v>
      </c>
      <c r="K85" s="1">
        <v>1.9005200343739199E-4</v>
      </c>
      <c r="L85" s="1">
        <v>224</v>
      </c>
      <c r="M85" s="1">
        <v>564</v>
      </c>
      <c r="N85" s="1">
        <v>104</v>
      </c>
      <c r="O85" s="1">
        <v>761</v>
      </c>
      <c r="P85" s="1">
        <v>970</v>
      </c>
      <c r="Q85" s="1">
        <v>1127</v>
      </c>
    </row>
    <row r="86" spans="1:17" x14ac:dyDescent="0.25">
      <c r="A86" s="4" t="s">
        <v>94</v>
      </c>
      <c r="B86" s="1" t="s">
        <v>1165</v>
      </c>
      <c r="C86" s="1" t="s">
        <v>1166</v>
      </c>
      <c r="D86" s="1">
        <v>297.571786068064</v>
      </c>
      <c r="E86" s="1">
        <v>792.80930656058695</v>
      </c>
      <c r="F86" s="1">
        <v>545.19054631432596</v>
      </c>
      <c r="G86" s="1">
        <v>-1.1362760432732999</v>
      </c>
      <c r="H86" s="1">
        <v>0.18329421867148399</v>
      </c>
      <c r="I86" s="1">
        <v>-6.1991919412899197</v>
      </c>
      <c r="J86" s="11">
        <v>5.6753784651227104E-10</v>
      </c>
      <c r="K86" s="11">
        <v>5.9416347919721896E-7</v>
      </c>
      <c r="L86" s="1">
        <v>206</v>
      </c>
      <c r="M86" s="1">
        <v>525</v>
      </c>
      <c r="N86" s="1">
        <v>297</v>
      </c>
      <c r="O86" s="1">
        <v>595</v>
      </c>
      <c r="P86" s="1">
        <v>458</v>
      </c>
      <c r="Q86" s="1">
        <v>1444</v>
      </c>
    </row>
    <row r="87" spans="1:17" x14ac:dyDescent="0.25">
      <c r="A87" s="4" t="s">
        <v>77</v>
      </c>
      <c r="B87" s="1" t="s">
        <v>1165</v>
      </c>
      <c r="C87" s="1" t="s">
        <v>1166</v>
      </c>
      <c r="D87" s="1">
        <v>76.474800151687802</v>
      </c>
      <c r="E87" s="1">
        <v>214.340937941974</v>
      </c>
      <c r="F87" s="1">
        <v>145.407869046831</v>
      </c>
      <c r="G87" s="1">
        <v>-1.1178876019541599</v>
      </c>
      <c r="H87" s="1">
        <v>0.200293004374276</v>
      </c>
      <c r="I87" s="1">
        <v>-5.5812613398380604</v>
      </c>
      <c r="J87" s="11">
        <v>2.3878053862855001E-8</v>
      </c>
      <c r="K87" s="11">
        <v>1.3887930946710001E-5</v>
      </c>
      <c r="L87" s="1">
        <v>82</v>
      </c>
      <c r="M87" s="1">
        <v>90</v>
      </c>
      <c r="N87" s="1">
        <v>72</v>
      </c>
      <c r="O87" s="1">
        <v>175</v>
      </c>
      <c r="P87" s="1">
        <v>161</v>
      </c>
      <c r="Q87" s="1">
        <v>286</v>
      </c>
    </row>
    <row r="88" spans="1:17" x14ac:dyDescent="0.25">
      <c r="A88" s="4" t="s">
        <v>1054</v>
      </c>
      <c r="B88" s="1" t="s">
        <v>1165</v>
      </c>
      <c r="C88" s="1" t="s">
        <v>1166</v>
      </c>
      <c r="D88" s="1">
        <v>23.305722175047901</v>
      </c>
      <c r="E88" s="1">
        <v>8773.7925523464</v>
      </c>
      <c r="F88" s="1">
        <v>4398.5491372607203</v>
      </c>
      <c r="G88" s="1">
        <v>-1.11732996914845</v>
      </c>
      <c r="H88" s="1">
        <v>0.20799625878480699</v>
      </c>
      <c r="I88" s="1">
        <v>-5.3718753196635403</v>
      </c>
      <c r="J88" s="11">
        <v>7.7921981183668201E-8</v>
      </c>
      <c r="K88" s="11">
        <v>3.6605349160666301E-5</v>
      </c>
      <c r="L88" s="1">
        <v>8</v>
      </c>
      <c r="M88" s="1">
        <v>69</v>
      </c>
      <c r="N88" s="1">
        <v>14</v>
      </c>
      <c r="O88" s="1">
        <v>8407</v>
      </c>
      <c r="P88" s="1">
        <v>7203</v>
      </c>
      <c r="Q88" s="1">
        <v>8265</v>
      </c>
    </row>
    <row r="89" spans="1:17" x14ac:dyDescent="0.25">
      <c r="A89" s="4" t="s">
        <v>115</v>
      </c>
      <c r="B89" s="1" t="s">
        <v>1165</v>
      </c>
      <c r="C89" s="1" t="s">
        <v>1166</v>
      </c>
      <c r="D89" s="1">
        <v>20.617700146781399</v>
      </c>
      <c r="E89" s="1">
        <v>142.088027311627</v>
      </c>
      <c r="F89" s="1">
        <v>81.352863729203904</v>
      </c>
      <c r="G89" s="1">
        <v>-1.11521859862196</v>
      </c>
      <c r="H89" s="1">
        <v>0.228875216902101</v>
      </c>
      <c r="I89" s="1">
        <v>-4.8726053161928302</v>
      </c>
      <c r="J89" s="11">
        <v>1.10136110574366E-6</v>
      </c>
      <c r="K89" s="1">
        <v>3.44923706296233E-4</v>
      </c>
      <c r="L89" s="1">
        <v>26</v>
      </c>
      <c r="M89" s="1">
        <v>18</v>
      </c>
      <c r="N89" s="1">
        <v>19</v>
      </c>
      <c r="O89" s="1">
        <v>91</v>
      </c>
      <c r="P89" s="1">
        <v>167</v>
      </c>
      <c r="Q89" s="1">
        <v>102</v>
      </c>
    </row>
    <row r="90" spans="1:17" x14ac:dyDescent="0.25">
      <c r="A90" s="4" t="s">
        <v>32</v>
      </c>
      <c r="B90" s="1" t="s">
        <v>1165</v>
      </c>
      <c r="C90" s="1" t="s">
        <v>1166</v>
      </c>
      <c r="D90" s="1">
        <v>131.610327253858</v>
      </c>
      <c r="E90" s="1">
        <v>349.63739847883602</v>
      </c>
      <c r="F90" s="1">
        <v>240.623862866347</v>
      </c>
      <c r="G90" s="1">
        <v>-1.11261198236529</v>
      </c>
      <c r="H90" s="1">
        <v>0.18665064187174099</v>
      </c>
      <c r="I90" s="1">
        <v>-5.96093306300991</v>
      </c>
      <c r="J90" s="11">
        <v>2.5080169503751198E-9</v>
      </c>
      <c r="K90" s="11">
        <v>2.24143309989378E-6</v>
      </c>
      <c r="L90" s="1">
        <v>106</v>
      </c>
      <c r="M90" s="1">
        <v>224</v>
      </c>
      <c r="N90" s="1">
        <v>119</v>
      </c>
      <c r="O90" s="1">
        <v>249</v>
      </c>
      <c r="P90" s="1">
        <v>287</v>
      </c>
      <c r="Q90" s="1">
        <v>476</v>
      </c>
    </row>
    <row r="91" spans="1:17" x14ac:dyDescent="0.25">
      <c r="A91" s="4" t="s">
        <v>40</v>
      </c>
      <c r="B91" s="1" t="s">
        <v>1165</v>
      </c>
      <c r="C91" s="1" t="s">
        <v>1166</v>
      </c>
      <c r="D91" s="1">
        <v>39.966743312294902</v>
      </c>
      <c r="E91" s="1">
        <v>223.81357225547401</v>
      </c>
      <c r="F91" s="1">
        <v>131.89015778388401</v>
      </c>
      <c r="G91" s="1">
        <v>-1.10250100411337</v>
      </c>
      <c r="H91" s="1">
        <v>0.23058680054924699</v>
      </c>
      <c r="I91" s="1">
        <v>-4.7812841042386696</v>
      </c>
      <c r="J91" s="11">
        <v>1.7417899712635199E-6</v>
      </c>
      <c r="K91" s="1">
        <v>5.1058134501630402E-4</v>
      </c>
      <c r="L91" s="1">
        <v>43</v>
      </c>
      <c r="M91" s="1">
        <v>17</v>
      </c>
      <c r="N91" s="1">
        <v>58</v>
      </c>
      <c r="O91" s="1">
        <v>186</v>
      </c>
      <c r="P91" s="1">
        <v>195</v>
      </c>
      <c r="Q91" s="1">
        <v>235</v>
      </c>
    </row>
    <row r="92" spans="1:17" x14ac:dyDescent="0.25">
      <c r="A92" s="4" t="s">
        <v>118</v>
      </c>
      <c r="B92" s="1" t="s">
        <v>1165</v>
      </c>
      <c r="C92" s="1" t="s">
        <v>1166</v>
      </c>
      <c r="D92" s="1">
        <v>78.394147573093903</v>
      </c>
      <c r="E92" s="1">
        <v>301.42682205550602</v>
      </c>
      <c r="F92" s="1">
        <v>189.91048481429999</v>
      </c>
      <c r="G92" s="1">
        <v>-1.1014234290535501</v>
      </c>
      <c r="H92" s="1">
        <v>0.22863220288426001</v>
      </c>
      <c r="I92" s="1">
        <v>-4.81744660270419</v>
      </c>
      <c r="J92" s="11">
        <v>1.4540698623755199E-6</v>
      </c>
      <c r="K92" s="1">
        <v>4.3672154014068798E-4</v>
      </c>
      <c r="L92" s="1">
        <v>84</v>
      </c>
      <c r="M92" s="1">
        <v>76</v>
      </c>
      <c r="N92" s="1">
        <v>85</v>
      </c>
      <c r="O92" s="1">
        <v>301</v>
      </c>
      <c r="P92" s="1">
        <v>267</v>
      </c>
      <c r="Q92" s="1">
        <v>221</v>
      </c>
    </row>
    <row r="93" spans="1:17" x14ac:dyDescent="0.25">
      <c r="A93" s="4" t="s">
        <v>1015</v>
      </c>
      <c r="B93" s="1" t="s">
        <v>1165</v>
      </c>
      <c r="C93" s="1" t="s">
        <v>1166</v>
      </c>
      <c r="D93" s="1">
        <v>76.013828007283706</v>
      </c>
      <c r="E93" s="1">
        <v>265.99291436784102</v>
      </c>
      <c r="F93" s="1">
        <v>171.00337118756201</v>
      </c>
      <c r="G93" s="1">
        <v>-1.0995571862356901</v>
      </c>
      <c r="H93" s="1">
        <v>0.22481846264809199</v>
      </c>
      <c r="I93" s="1">
        <v>-4.8908669389703299</v>
      </c>
      <c r="J93" s="11">
        <v>1.0039281644212701E-6</v>
      </c>
      <c r="K93" s="1">
        <v>3.1712013621313902E-4</v>
      </c>
      <c r="L93" s="1">
        <v>76</v>
      </c>
      <c r="M93" s="1">
        <v>138</v>
      </c>
      <c r="N93" s="1">
        <v>45</v>
      </c>
      <c r="O93" s="1">
        <v>214</v>
      </c>
      <c r="P93" s="1">
        <v>243</v>
      </c>
      <c r="Q93" s="1">
        <v>267</v>
      </c>
    </row>
    <row r="94" spans="1:17" x14ac:dyDescent="0.25">
      <c r="A94" s="4" t="s">
        <v>123</v>
      </c>
      <c r="B94" s="1" t="s">
        <v>1165</v>
      </c>
      <c r="C94" s="1" t="s">
        <v>1166</v>
      </c>
      <c r="D94" s="1">
        <v>51.103493059562197</v>
      </c>
      <c r="E94" s="1">
        <v>233.30096091879599</v>
      </c>
      <c r="F94" s="1">
        <v>142.202226989179</v>
      </c>
      <c r="G94" s="1">
        <v>-1.0973377216640401</v>
      </c>
      <c r="H94" s="1">
        <v>0.231159235863544</v>
      </c>
      <c r="I94" s="1">
        <v>-4.7471074108923501</v>
      </c>
      <c r="J94" s="11">
        <v>2.0634638494598799E-6</v>
      </c>
      <c r="K94" s="1">
        <v>5.8611970830937195E-4</v>
      </c>
      <c r="L94" s="1">
        <v>38</v>
      </c>
      <c r="M94" s="1">
        <v>49</v>
      </c>
      <c r="N94" s="1">
        <v>76</v>
      </c>
      <c r="O94" s="1">
        <v>90</v>
      </c>
      <c r="P94" s="1">
        <v>200</v>
      </c>
      <c r="Q94" s="1">
        <v>429</v>
      </c>
    </row>
    <row r="95" spans="1:17" x14ac:dyDescent="0.25">
      <c r="A95" s="4" t="s">
        <v>64</v>
      </c>
      <c r="B95" s="1" t="s">
        <v>1165</v>
      </c>
      <c r="C95" s="1" t="s">
        <v>1166</v>
      </c>
      <c r="D95" s="1">
        <v>103.339115989392</v>
      </c>
      <c r="E95" s="1">
        <v>341.03598198172699</v>
      </c>
      <c r="F95" s="1">
        <v>222.18754898556</v>
      </c>
      <c r="G95" s="1">
        <v>-1.09516696197441</v>
      </c>
      <c r="H95" s="1">
        <v>0.22175473136170001</v>
      </c>
      <c r="I95" s="1">
        <v>-4.9386407913349402</v>
      </c>
      <c r="J95" s="11">
        <v>7.8668970625991699E-7</v>
      </c>
      <c r="K95" s="1">
        <v>2.5285863348049003E-4</v>
      </c>
      <c r="L95" s="1">
        <v>68</v>
      </c>
      <c r="M95" s="1">
        <v>218</v>
      </c>
      <c r="N95" s="1">
        <v>83</v>
      </c>
      <c r="O95" s="1">
        <v>192</v>
      </c>
      <c r="P95" s="1">
        <v>229</v>
      </c>
      <c r="Q95" s="1">
        <v>661</v>
      </c>
    </row>
    <row r="96" spans="1:17" x14ac:dyDescent="0.25">
      <c r="A96" s="4" t="s">
        <v>1055</v>
      </c>
      <c r="B96" s="1" t="s">
        <v>1165</v>
      </c>
      <c r="C96" s="1" t="s">
        <v>1166</v>
      </c>
      <c r="D96" s="1">
        <v>29.3979124714023</v>
      </c>
      <c r="E96" s="1">
        <v>102.30360893080299</v>
      </c>
      <c r="F96" s="1">
        <v>65.8507607011028</v>
      </c>
      <c r="G96" s="1">
        <v>-1.0947446634229401</v>
      </c>
      <c r="H96" s="1">
        <v>0.225022929228054</v>
      </c>
      <c r="I96" s="1">
        <v>-4.8650360528968601</v>
      </c>
      <c r="J96" s="11">
        <v>1.1443594548692399E-6</v>
      </c>
      <c r="K96" s="1">
        <v>3.5535270462134502E-4</v>
      </c>
      <c r="L96" s="1">
        <v>23</v>
      </c>
      <c r="M96" s="1">
        <v>36</v>
      </c>
      <c r="N96" s="1">
        <v>37</v>
      </c>
      <c r="O96" s="1">
        <v>113</v>
      </c>
      <c r="P96" s="1">
        <v>58</v>
      </c>
      <c r="Q96" s="1">
        <v>127</v>
      </c>
    </row>
    <row r="97" spans="1:17" x14ac:dyDescent="0.25">
      <c r="A97" s="4" t="s">
        <v>142</v>
      </c>
      <c r="B97" s="1" t="s">
        <v>1165</v>
      </c>
      <c r="C97" s="1" t="s">
        <v>1166</v>
      </c>
      <c r="D97" s="1">
        <v>4.5313482137973304</v>
      </c>
      <c r="E97" s="1">
        <v>39.846536525068501</v>
      </c>
      <c r="F97" s="1">
        <v>22.188942369432901</v>
      </c>
      <c r="G97" s="1">
        <v>-1.0942954781262699</v>
      </c>
      <c r="H97" s="1">
        <v>0.22633120359214301</v>
      </c>
      <c r="I97" s="1">
        <v>-4.8349297876674298</v>
      </c>
      <c r="J97" s="11">
        <v>1.3319263838929701E-6</v>
      </c>
      <c r="K97" s="1">
        <v>4.1012139965215398E-4</v>
      </c>
      <c r="L97" s="1">
        <v>3</v>
      </c>
      <c r="M97" s="1">
        <v>9</v>
      </c>
      <c r="N97" s="1">
        <v>4</v>
      </c>
      <c r="O97" s="1">
        <v>39</v>
      </c>
      <c r="P97" s="1">
        <v>30</v>
      </c>
      <c r="Q97" s="1">
        <v>42</v>
      </c>
    </row>
    <row r="98" spans="1:17" x14ac:dyDescent="0.25">
      <c r="A98" s="4" t="s">
        <v>101</v>
      </c>
      <c r="B98" s="1" t="s">
        <v>1165</v>
      </c>
      <c r="C98" s="1" t="s">
        <v>1166</v>
      </c>
      <c r="D98" s="1">
        <v>6.24632641659539</v>
      </c>
      <c r="E98" s="1">
        <v>70.945900695544907</v>
      </c>
      <c r="F98" s="1">
        <v>38.596113556070101</v>
      </c>
      <c r="G98" s="1">
        <v>-1.09256202961312</v>
      </c>
      <c r="H98" s="1">
        <v>0.22241539997047699</v>
      </c>
      <c r="I98" s="1">
        <v>-4.9122589072435998</v>
      </c>
      <c r="J98" s="11">
        <v>9.0033056262198295E-7</v>
      </c>
      <c r="K98" s="1">
        <v>2.8686880413560599E-4</v>
      </c>
      <c r="L98" s="1">
        <v>2</v>
      </c>
      <c r="M98" s="1">
        <v>14</v>
      </c>
      <c r="N98" s="1">
        <v>7</v>
      </c>
      <c r="O98" s="1">
        <v>26</v>
      </c>
      <c r="P98" s="1">
        <v>51</v>
      </c>
      <c r="Q98" s="1">
        <v>154</v>
      </c>
    </row>
    <row r="99" spans="1:17" x14ac:dyDescent="0.25">
      <c r="A99" s="4" t="s">
        <v>1013</v>
      </c>
      <c r="B99" s="1" t="s">
        <v>1165</v>
      </c>
      <c r="C99" s="1" t="s">
        <v>1166</v>
      </c>
      <c r="D99" s="1">
        <v>85.841580138093406</v>
      </c>
      <c r="E99" s="1">
        <v>276.86517104082799</v>
      </c>
      <c r="F99" s="1">
        <v>181.353375589461</v>
      </c>
      <c r="G99" s="1">
        <v>-1.09242163175493</v>
      </c>
      <c r="H99" s="1">
        <v>0.22022043023176999</v>
      </c>
      <c r="I99" s="1">
        <v>-4.9605825881150896</v>
      </c>
      <c r="J99" s="11">
        <v>7.0282071597526997E-7</v>
      </c>
      <c r="K99" s="1">
        <v>2.279005015466E-4</v>
      </c>
      <c r="L99" s="1">
        <v>93</v>
      </c>
      <c r="M99" s="1">
        <v>140</v>
      </c>
      <c r="N99" s="1">
        <v>53</v>
      </c>
      <c r="O99" s="1">
        <v>217</v>
      </c>
      <c r="P99" s="1">
        <v>244</v>
      </c>
      <c r="Q99" s="1">
        <v>307</v>
      </c>
    </row>
    <row r="100" spans="1:17" x14ac:dyDescent="0.25">
      <c r="A100" s="4" t="s">
        <v>140</v>
      </c>
      <c r="B100" s="1" t="s">
        <v>1165</v>
      </c>
      <c r="C100" s="1" t="s">
        <v>1166</v>
      </c>
      <c r="D100" s="1">
        <v>29.323509530351298</v>
      </c>
      <c r="E100" s="1">
        <v>111.163563209392</v>
      </c>
      <c r="F100" s="1">
        <v>70.243536369871705</v>
      </c>
      <c r="G100" s="1">
        <v>-1.09080060152895</v>
      </c>
      <c r="H100" s="1">
        <v>0.228794553080859</v>
      </c>
      <c r="I100" s="1">
        <v>-4.7675986462118498</v>
      </c>
      <c r="J100" s="11">
        <v>1.8643471728794001E-6</v>
      </c>
      <c r="K100" s="1">
        <v>5.3790085912320401E-4</v>
      </c>
      <c r="L100" s="1">
        <v>27</v>
      </c>
      <c r="M100" s="1">
        <v>33</v>
      </c>
      <c r="N100" s="1">
        <v>34</v>
      </c>
      <c r="O100" s="1">
        <v>125</v>
      </c>
      <c r="P100" s="1">
        <v>46</v>
      </c>
      <c r="Q100" s="1">
        <v>171</v>
      </c>
    </row>
    <row r="101" spans="1:17" x14ac:dyDescent="0.25">
      <c r="A101" s="4" t="s">
        <v>1028</v>
      </c>
      <c r="B101" s="1" t="s">
        <v>1165</v>
      </c>
      <c r="C101" s="1" t="s">
        <v>1166</v>
      </c>
      <c r="D101" s="1">
        <v>33.906521673311197</v>
      </c>
      <c r="E101" s="1">
        <v>119.12086519818401</v>
      </c>
      <c r="F101" s="1">
        <v>76.513693435747797</v>
      </c>
      <c r="G101" s="1">
        <v>-1.0832695754344199</v>
      </c>
      <c r="H101" s="1">
        <v>0.225590787071485</v>
      </c>
      <c r="I101" s="1">
        <v>-4.8019229397482297</v>
      </c>
      <c r="J101" s="11">
        <v>1.5714917273877E-6</v>
      </c>
      <c r="K101" s="1">
        <v>4.6815121849544801E-4</v>
      </c>
      <c r="L101" s="1">
        <v>30</v>
      </c>
      <c r="M101" s="1">
        <v>51</v>
      </c>
      <c r="N101" s="1">
        <v>32</v>
      </c>
      <c r="O101" s="1">
        <v>94</v>
      </c>
      <c r="P101" s="1">
        <v>111</v>
      </c>
      <c r="Q101" s="1">
        <v>118</v>
      </c>
    </row>
    <row r="102" spans="1:17" x14ac:dyDescent="0.25">
      <c r="A102" s="4" t="s">
        <v>52</v>
      </c>
      <c r="B102" s="1" t="s">
        <v>1165</v>
      </c>
      <c r="C102" s="1" t="s">
        <v>1166</v>
      </c>
      <c r="D102" s="1">
        <v>30.097508989827499</v>
      </c>
      <c r="E102" s="1">
        <v>156.316270181714</v>
      </c>
      <c r="F102" s="1">
        <v>93.206889585770696</v>
      </c>
      <c r="G102" s="1">
        <v>-1.08207339982949</v>
      </c>
      <c r="H102" s="1">
        <v>0.23092517077941299</v>
      </c>
      <c r="I102" s="1">
        <v>-4.6858183375043199</v>
      </c>
      <c r="J102" s="11">
        <v>2.78843515256265E-6</v>
      </c>
      <c r="K102" s="1">
        <v>7.5127824161912203E-4</v>
      </c>
      <c r="L102" s="1">
        <v>31</v>
      </c>
      <c r="M102" s="1">
        <v>25</v>
      </c>
      <c r="N102" s="1">
        <v>37</v>
      </c>
      <c r="O102" s="1">
        <v>119</v>
      </c>
      <c r="P102" s="1">
        <v>168</v>
      </c>
      <c r="Q102" s="1">
        <v>114</v>
      </c>
    </row>
    <row r="103" spans="1:17" x14ac:dyDescent="0.25">
      <c r="A103" s="4" t="s">
        <v>134</v>
      </c>
      <c r="B103" s="1" t="s">
        <v>1165</v>
      </c>
      <c r="C103" s="1" t="s">
        <v>1166</v>
      </c>
      <c r="D103" s="1">
        <v>0.55393080119572602</v>
      </c>
      <c r="E103" s="1">
        <v>31.7429613794231</v>
      </c>
      <c r="F103" s="1">
        <v>16.148446090309399</v>
      </c>
      <c r="G103" s="1">
        <v>-1.07984980253646</v>
      </c>
      <c r="H103" s="1">
        <v>0.21211119998279299</v>
      </c>
      <c r="I103" s="1">
        <v>-5.0909607914341901</v>
      </c>
      <c r="J103" s="11">
        <v>3.5625369537271502E-7</v>
      </c>
      <c r="K103" s="1">
        <v>1.3053847905847001E-4</v>
      </c>
      <c r="L103" s="1">
        <v>0</v>
      </c>
      <c r="M103" s="1">
        <v>1</v>
      </c>
      <c r="N103" s="1">
        <v>1</v>
      </c>
      <c r="O103" s="1">
        <v>19</v>
      </c>
      <c r="P103" s="1">
        <v>29</v>
      </c>
      <c r="Q103" s="1">
        <v>43</v>
      </c>
    </row>
    <row r="104" spans="1:17" x14ac:dyDescent="0.25">
      <c r="A104" s="4" t="s">
        <v>151</v>
      </c>
      <c r="B104" s="1" t="s">
        <v>1165</v>
      </c>
      <c r="C104" s="1" t="s">
        <v>1166</v>
      </c>
      <c r="D104" s="1">
        <v>104.570665540012</v>
      </c>
      <c r="E104" s="1">
        <v>435.72884191794401</v>
      </c>
      <c r="F104" s="1">
        <v>270.149753728978</v>
      </c>
      <c r="G104" s="1">
        <v>-1.0782627590132701</v>
      </c>
      <c r="H104" s="1">
        <v>0.23070833362462101</v>
      </c>
      <c r="I104" s="1">
        <v>-4.6737052887204502</v>
      </c>
      <c r="J104" s="11">
        <v>2.9581373202289898E-6</v>
      </c>
      <c r="K104" s="1">
        <v>7.9118297582358196E-4</v>
      </c>
      <c r="L104" s="1">
        <v>133</v>
      </c>
      <c r="M104" s="1">
        <v>179</v>
      </c>
      <c r="N104" s="1">
        <v>35</v>
      </c>
      <c r="O104" s="1">
        <v>399</v>
      </c>
      <c r="P104" s="1">
        <v>323</v>
      </c>
      <c r="Q104" s="1">
        <v>517</v>
      </c>
    </row>
    <row r="105" spans="1:17" x14ac:dyDescent="0.25">
      <c r="A105" s="4" t="s">
        <v>111</v>
      </c>
      <c r="B105" s="1" t="s">
        <v>1165</v>
      </c>
      <c r="C105" s="1" t="s">
        <v>1166</v>
      </c>
      <c r="D105" s="1">
        <v>29.055772775027499</v>
      </c>
      <c r="E105" s="1">
        <v>102.084392313534</v>
      </c>
      <c r="F105" s="1">
        <v>65.570082544280794</v>
      </c>
      <c r="G105" s="1">
        <v>-1.07360355694409</v>
      </c>
      <c r="H105" s="1">
        <v>0.22676669672046801</v>
      </c>
      <c r="I105" s="1">
        <v>-4.7343969483645303</v>
      </c>
      <c r="J105" s="11">
        <v>2.1970736503067801E-6</v>
      </c>
      <c r="K105" s="1">
        <v>6.1454330301176396E-4</v>
      </c>
      <c r="L105" s="1">
        <v>20</v>
      </c>
      <c r="M105" s="1">
        <v>31</v>
      </c>
      <c r="N105" s="1">
        <v>43</v>
      </c>
      <c r="O105" s="1">
        <v>76</v>
      </c>
      <c r="P105" s="1">
        <v>71</v>
      </c>
      <c r="Q105" s="1">
        <v>161</v>
      </c>
    </row>
    <row r="106" spans="1:17" x14ac:dyDescent="0.25">
      <c r="A106" s="4" t="s">
        <v>1008</v>
      </c>
      <c r="B106" s="1" t="s">
        <v>1165</v>
      </c>
      <c r="C106" s="1" t="s">
        <v>1166</v>
      </c>
      <c r="D106" s="1">
        <v>162.52379324848599</v>
      </c>
      <c r="E106" s="1">
        <v>549.69366504303605</v>
      </c>
      <c r="F106" s="1">
        <v>356.108729145761</v>
      </c>
      <c r="G106" s="1">
        <v>-1.0707699535003801</v>
      </c>
      <c r="H106" s="1">
        <v>0.22507833750336101</v>
      </c>
      <c r="I106" s="1">
        <v>-4.7573212303666699</v>
      </c>
      <c r="J106" s="11">
        <v>1.96178856997999E-6</v>
      </c>
      <c r="K106" s="1">
        <v>5.6159263110317902E-4</v>
      </c>
      <c r="L106" s="1">
        <v>176</v>
      </c>
      <c r="M106" s="1">
        <v>197</v>
      </c>
      <c r="N106" s="1">
        <v>147</v>
      </c>
      <c r="O106" s="1">
        <v>366</v>
      </c>
      <c r="P106" s="1">
        <v>596</v>
      </c>
      <c r="Q106" s="1">
        <v>479</v>
      </c>
    </row>
    <row r="107" spans="1:17" x14ac:dyDescent="0.25">
      <c r="A107" s="4" t="s">
        <v>1118</v>
      </c>
      <c r="B107" s="1" t="s">
        <v>1165</v>
      </c>
      <c r="C107" s="1" t="s">
        <v>1166</v>
      </c>
      <c r="D107" s="1">
        <v>3.8750416462991102</v>
      </c>
      <c r="E107" s="1">
        <v>44.071486933488501</v>
      </c>
      <c r="F107" s="1">
        <v>23.973264289893802</v>
      </c>
      <c r="G107" s="1">
        <v>-1.0681010750320401</v>
      </c>
      <c r="H107" s="1">
        <v>0.22168533982416999</v>
      </c>
      <c r="I107" s="1">
        <v>-4.8180952149529004</v>
      </c>
      <c r="J107" s="11">
        <v>1.4493520692635599E-6</v>
      </c>
      <c r="K107" s="1">
        <v>4.3672154014068798E-4</v>
      </c>
      <c r="L107" s="1">
        <v>2</v>
      </c>
      <c r="M107" s="1">
        <v>2</v>
      </c>
      <c r="N107" s="1">
        <v>8</v>
      </c>
      <c r="O107" s="1">
        <v>36</v>
      </c>
      <c r="P107" s="1">
        <v>33</v>
      </c>
      <c r="Q107" s="1">
        <v>59</v>
      </c>
    </row>
    <row r="108" spans="1:17" x14ac:dyDescent="0.25">
      <c r="A108" s="4" t="s">
        <v>1057</v>
      </c>
      <c r="B108" s="1" t="s">
        <v>1165</v>
      </c>
      <c r="C108" s="1" t="s">
        <v>1166</v>
      </c>
      <c r="D108" s="1">
        <v>507.35126170061602</v>
      </c>
      <c r="E108" s="1">
        <v>1786.55398121897</v>
      </c>
      <c r="F108" s="1">
        <v>1146.95262145979</v>
      </c>
      <c r="G108" s="1">
        <v>-1.0668064309330201</v>
      </c>
      <c r="H108" s="1">
        <v>0.22718078239371001</v>
      </c>
      <c r="I108" s="1">
        <v>-4.6958480364955397</v>
      </c>
      <c r="J108" s="11">
        <v>2.6550287887906398E-6</v>
      </c>
      <c r="K108" s="1">
        <v>7.2063381391753204E-4</v>
      </c>
      <c r="L108" s="1">
        <v>523</v>
      </c>
      <c r="M108" s="1">
        <v>1040</v>
      </c>
      <c r="N108" s="1">
        <v>200</v>
      </c>
      <c r="O108" s="1">
        <v>1521</v>
      </c>
      <c r="P108" s="1">
        <v>1470</v>
      </c>
      <c r="Q108" s="1">
        <v>2001</v>
      </c>
    </row>
    <row r="109" spans="1:17" x14ac:dyDescent="0.25">
      <c r="A109" s="4" t="s">
        <v>39</v>
      </c>
      <c r="B109" s="1" t="s">
        <v>1165</v>
      </c>
      <c r="C109" s="1" t="s">
        <v>1166</v>
      </c>
      <c r="D109" s="1">
        <v>161.169415417717</v>
      </c>
      <c r="E109" s="1">
        <v>395.27198267791601</v>
      </c>
      <c r="F109" s="1">
        <v>278.22069904781699</v>
      </c>
      <c r="G109" s="1">
        <v>-1.06417921145464</v>
      </c>
      <c r="H109" s="1">
        <v>0.17462387507699301</v>
      </c>
      <c r="I109" s="1">
        <v>-6.0941220722849998</v>
      </c>
      <c r="J109" s="11">
        <v>1.10039668362683E-9</v>
      </c>
      <c r="K109" s="11">
        <v>1.0338650072167701E-6</v>
      </c>
      <c r="L109" s="1">
        <v>111</v>
      </c>
      <c r="M109" s="1">
        <v>291</v>
      </c>
      <c r="N109" s="1">
        <v>157</v>
      </c>
      <c r="O109" s="1">
        <v>336</v>
      </c>
      <c r="P109" s="1">
        <v>257</v>
      </c>
      <c r="Q109" s="1">
        <v>591</v>
      </c>
    </row>
    <row r="110" spans="1:17" x14ac:dyDescent="0.25">
      <c r="A110" s="4" t="s">
        <v>1063</v>
      </c>
      <c r="B110" s="1" t="s">
        <v>1165</v>
      </c>
      <c r="C110" s="1" t="s">
        <v>1166</v>
      </c>
      <c r="D110" s="1">
        <v>90.435052521839594</v>
      </c>
      <c r="E110" s="1">
        <v>465.05973869369399</v>
      </c>
      <c r="F110" s="1">
        <v>277.74739560776698</v>
      </c>
      <c r="G110" s="1">
        <v>-1.06313888554105</v>
      </c>
      <c r="H110" s="1">
        <v>0.23071749690028101</v>
      </c>
      <c r="I110" s="1">
        <v>-4.60796818544088</v>
      </c>
      <c r="J110" s="11">
        <v>4.0662286005907696E-6</v>
      </c>
      <c r="K110" s="1">
        <v>1.0719046646247999E-3</v>
      </c>
      <c r="L110" s="1">
        <v>117</v>
      </c>
      <c r="M110" s="1">
        <v>45</v>
      </c>
      <c r="N110" s="1">
        <v>103</v>
      </c>
      <c r="O110" s="1">
        <v>300</v>
      </c>
      <c r="P110" s="1">
        <v>499</v>
      </c>
      <c r="Q110" s="1">
        <v>433</v>
      </c>
    </row>
    <row r="111" spans="1:17" x14ac:dyDescent="0.25">
      <c r="A111" s="4" t="s">
        <v>59</v>
      </c>
      <c r="B111" s="1" t="s">
        <v>1165</v>
      </c>
      <c r="C111" s="1" t="s">
        <v>1166</v>
      </c>
      <c r="D111" s="1">
        <v>225.99520067579499</v>
      </c>
      <c r="E111" s="1">
        <v>659.06941597729804</v>
      </c>
      <c r="F111" s="1">
        <v>442.53230832654702</v>
      </c>
      <c r="G111" s="1">
        <v>-1.06287337075865</v>
      </c>
      <c r="H111" s="1">
        <v>0.21389611670307199</v>
      </c>
      <c r="I111" s="1">
        <v>-4.96911017900395</v>
      </c>
      <c r="J111" s="11">
        <v>6.7260845151697997E-7</v>
      </c>
      <c r="K111" s="1">
        <v>2.2005106143290301E-4</v>
      </c>
      <c r="L111" s="1">
        <v>142</v>
      </c>
      <c r="M111" s="1">
        <v>254</v>
      </c>
      <c r="N111" s="1">
        <v>342</v>
      </c>
      <c r="O111" s="1">
        <v>687</v>
      </c>
      <c r="P111" s="1">
        <v>338</v>
      </c>
      <c r="Q111" s="1">
        <v>965</v>
      </c>
    </row>
    <row r="112" spans="1:17" x14ac:dyDescent="0.25">
      <c r="A112" s="4" t="s">
        <v>63</v>
      </c>
      <c r="B112" s="1" t="s">
        <v>1165</v>
      </c>
      <c r="C112" s="1" t="s">
        <v>1166</v>
      </c>
      <c r="D112" s="1">
        <v>375.72227030374199</v>
      </c>
      <c r="E112" s="1">
        <v>874.19766513668901</v>
      </c>
      <c r="F112" s="1">
        <v>624.95996772021601</v>
      </c>
      <c r="G112" s="1">
        <v>-1.0589073549289301</v>
      </c>
      <c r="H112" s="1">
        <v>0.154507613603622</v>
      </c>
      <c r="I112" s="1">
        <v>-6.8534315573954503</v>
      </c>
      <c r="J112" s="11">
        <v>7.2099155371147102E-12</v>
      </c>
      <c r="K112" s="11">
        <v>9.4352044682484708E-9</v>
      </c>
      <c r="L112" s="1">
        <v>277</v>
      </c>
      <c r="M112" s="1">
        <v>636</v>
      </c>
      <c r="N112" s="1">
        <v>373</v>
      </c>
      <c r="O112" s="1">
        <v>649</v>
      </c>
      <c r="P112" s="1">
        <v>632</v>
      </c>
      <c r="Q112" s="1">
        <v>1330</v>
      </c>
    </row>
    <row r="113" spans="1:17" x14ac:dyDescent="0.25">
      <c r="A113" s="4" t="s">
        <v>93</v>
      </c>
      <c r="B113" s="1" t="s">
        <v>1165</v>
      </c>
      <c r="C113" s="1" t="s">
        <v>1166</v>
      </c>
      <c r="D113" s="1">
        <v>215.31419926165199</v>
      </c>
      <c r="E113" s="1">
        <v>684.59112966248097</v>
      </c>
      <c r="F113" s="1">
        <v>449.95266446206602</v>
      </c>
      <c r="G113" s="1">
        <v>-1.05244000389207</v>
      </c>
      <c r="H113" s="1">
        <v>0.222740866778078</v>
      </c>
      <c r="I113" s="1">
        <v>-4.7249524486255803</v>
      </c>
      <c r="J113" s="11">
        <v>2.3016920858360799E-6</v>
      </c>
      <c r="K113" s="1">
        <v>6.3412482262560697E-4</v>
      </c>
      <c r="L113" s="1">
        <v>274</v>
      </c>
      <c r="M113" s="1">
        <v>250</v>
      </c>
      <c r="N113" s="1">
        <v>153</v>
      </c>
      <c r="O113" s="1">
        <v>499</v>
      </c>
      <c r="P113" s="1">
        <v>658</v>
      </c>
      <c r="Q113" s="1">
        <v>705</v>
      </c>
    </row>
    <row r="114" spans="1:17" x14ac:dyDescent="0.25">
      <c r="A114" s="4" t="s">
        <v>34</v>
      </c>
      <c r="B114" s="1" t="s">
        <v>1165</v>
      </c>
      <c r="C114" s="1" t="s">
        <v>1166</v>
      </c>
      <c r="D114" s="1">
        <v>94.100212632886397</v>
      </c>
      <c r="E114" s="1">
        <v>339.08532021870201</v>
      </c>
      <c r="F114" s="1">
        <v>216.592766425794</v>
      </c>
      <c r="G114" s="1">
        <v>-1.04783083022459</v>
      </c>
      <c r="H114" s="1">
        <v>0.22862895967885599</v>
      </c>
      <c r="I114" s="1">
        <v>-4.5831063208109004</v>
      </c>
      <c r="J114" s="11">
        <v>4.5811895434756303E-6</v>
      </c>
      <c r="K114" s="1">
        <v>1.19902819465739E-3</v>
      </c>
      <c r="L114" s="1">
        <v>91</v>
      </c>
      <c r="M114" s="1">
        <v>189</v>
      </c>
      <c r="N114" s="1">
        <v>47</v>
      </c>
      <c r="O114" s="1">
        <v>412</v>
      </c>
      <c r="P114" s="1">
        <v>196</v>
      </c>
      <c r="Q114" s="1">
        <v>349</v>
      </c>
    </row>
    <row r="115" spans="1:17" x14ac:dyDescent="0.25">
      <c r="A115" s="4" t="s">
        <v>102</v>
      </c>
      <c r="B115" s="1" t="s">
        <v>1165</v>
      </c>
      <c r="C115" s="1" t="s">
        <v>1166</v>
      </c>
      <c r="D115" s="1">
        <v>238.47321797371799</v>
      </c>
      <c r="E115" s="1">
        <v>870.37598130137201</v>
      </c>
      <c r="F115" s="1">
        <v>554.42459963754504</v>
      </c>
      <c r="G115" s="1">
        <v>-1.0472614549914401</v>
      </c>
      <c r="H115" s="1">
        <v>0.22907192421111999</v>
      </c>
      <c r="I115" s="1">
        <v>-4.5717582309486797</v>
      </c>
      <c r="J115" s="11">
        <v>4.8364878219364703E-6</v>
      </c>
      <c r="K115" s="1">
        <v>1.2568694097262101E-3</v>
      </c>
      <c r="L115" s="1">
        <v>231</v>
      </c>
      <c r="M115" s="1">
        <v>515</v>
      </c>
      <c r="N115" s="1">
        <v>94</v>
      </c>
      <c r="O115" s="1">
        <v>649</v>
      </c>
      <c r="P115" s="1">
        <v>778</v>
      </c>
      <c r="Q115" s="1">
        <v>998</v>
      </c>
    </row>
    <row r="116" spans="1:17" x14ac:dyDescent="0.25">
      <c r="A116" s="4" t="s">
        <v>48</v>
      </c>
      <c r="B116" s="1" t="s">
        <v>1165</v>
      </c>
      <c r="C116" s="1" t="s">
        <v>1166</v>
      </c>
      <c r="D116" s="1">
        <v>67.254923863755593</v>
      </c>
      <c r="E116" s="1">
        <v>288.85529427207899</v>
      </c>
      <c r="F116" s="1">
        <v>178.05510906791699</v>
      </c>
      <c r="G116" s="1">
        <v>-1.0417771340527899</v>
      </c>
      <c r="H116" s="1">
        <v>0.23122347398906001</v>
      </c>
      <c r="I116" s="1">
        <v>-4.50549901391968</v>
      </c>
      <c r="J116" s="11">
        <v>6.6217146659580101E-6</v>
      </c>
      <c r="K116" s="1">
        <v>1.59626887361864E-3</v>
      </c>
      <c r="L116" s="1">
        <v>91</v>
      </c>
      <c r="M116" s="1">
        <v>39</v>
      </c>
      <c r="N116" s="1">
        <v>68</v>
      </c>
      <c r="O116" s="1">
        <v>170</v>
      </c>
      <c r="P116" s="1">
        <v>264</v>
      </c>
      <c r="Q116" s="1">
        <v>396</v>
      </c>
    </row>
    <row r="117" spans="1:17" x14ac:dyDescent="0.25">
      <c r="A117" s="4" t="s">
        <v>50</v>
      </c>
      <c r="B117" s="1" t="s">
        <v>1165</v>
      </c>
      <c r="C117" s="1" t="s">
        <v>1166</v>
      </c>
      <c r="D117" s="1">
        <v>47.893703737439097</v>
      </c>
      <c r="E117" s="1">
        <v>189.761657958152</v>
      </c>
      <c r="F117" s="1">
        <v>118.82768084779499</v>
      </c>
      <c r="G117" s="1">
        <v>-1.04156479351955</v>
      </c>
      <c r="H117" s="1">
        <v>0.23063543453004601</v>
      </c>
      <c r="I117" s="1">
        <v>-4.5160657799262003</v>
      </c>
      <c r="J117" s="11">
        <v>6.2999102071580096E-6</v>
      </c>
      <c r="K117" s="1">
        <v>1.5502844302946301E-3</v>
      </c>
      <c r="L117" s="1">
        <v>56</v>
      </c>
      <c r="M117" s="1">
        <v>79</v>
      </c>
      <c r="N117" s="1">
        <v>24</v>
      </c>
      <c r="O117" s="1">
        <v>167</v>
      </c>
      <c r="P117" s="1">
        <v>172</v>
      </c>
      <c r="Q117" s="1">
        <v>169</v>
      </c>
    </row>
    <row r="118" spans="1:17" x14ac:dyDescent="0.25">
      <c r="A118" s="4" t="s">
        <v>106</v>
      </c>
      <c r="B118" s="1" t="s">
        <v>1165</v>
      </c>
      <c r="C118" s="1" t="s">
        <v>1166</v>
      </c>
      <c r="D118" s="1">
        <v>13.8165872617435</v>
      </c>
      <c r="E118" s="1">
        <v>681.97841455238699</v>
      </c>
      <c r="F118" s="1">
        <v>347.89750090706502</v>
      </c>
      <c r="G118" s="1">
        <v>-1.0415138198479501</v>
      </c>
      <c r="H118" s="1">
        <v>0.20819068570674301</v>
      </c>
      <c r="I118" s="1">
        <v>-5.0026917213531101</v>
      </c>
      <c r="J118" s="11">
        <v>5.6535310230543399E-7</v>
      </c>
      <c r="K118" s="1">
        <v>1.9005200343739199E-4</v>
      </c>
      <c r="L118" s="1">
        <v>11</v>
      </c>
      <c r="M118" s="1">
        <v>23</v>
      </c>
      <c r="N118" s="1">
        <v>13</v>
      </c>
      <c r="O118" s="1">
        <v>637</v>
      </c>
      <c r="P118" s="1">
        <v>755</v>
      </c>
      <c r="Q118" s="1">
        <v>249</v>
      </c>
    </row>
    <row r="119" spans="1:17" x14ac:dyDescent="0.25">
      <c r="A119" s="4" t="s">
        <v>71</v>
      </c>
      <c r="B119" s="1" t="s">
        <v>1165</v>
      </c>
      <c r="C119" s="1" t="s">
        <v>1166</v>
      </c>
      <c r="D119" s="1">
        <v>36.080762686436501</v>
      </c>
      <c r="E119" s="1">
        <v>141.76601818729901</v>
      </c>
      <c r="F119" s="1">
        <v>88.923390436867706</v>
      </c>
      <c r="G119" s="1">
        <v>-1.0406681878704001</v>
      </c>
      <c r="H119" s="1">
        <v>0.230443970817206</v>
      </c>
      <c r="I119" s="1">
        <v>-4.51592716520185</v>
      </c>
      <c r="J119" s="11">
        <v>6.3040330799055802E-6</v>
      </c>
      <c r="K119" s="1">
        <v>1.5502844302946301E-3</v>
      </c>
      <c r="L119" s="1">
        <v>35</v>
      </c>
      <c r="M119" s="1">
        <v>65</v>
      </c>
      <c r="N119" s="1">
        <v>23</v>
      </c>
      <c r="O119" s="1">
        <v>103</v>
      </c>
      <c r="P119" s="1">
        <v>143</v>
      </c>
      <c r="Q119" s="1">
        <v>132</v>
      </c>
    </row>
    <row r="120" spans="1:17" x14ac:dyDescent="0.25">
      <c r="A120" s="4" t="s">
        <v>30</v>
      </c>
      <c r="B120" s="1" t="s">
        <v>1165</v>
      </c>
      <c r="C120" s="1" t="s">
        <v>1166</v>
      </c>
      <c r="D120" s="1">
        <v>763.36195107328001</v>
      </c>
      <c r="E120" s="1">
        <v>1739.4821611007301</v>
      </c>
      <c r="F120" s="1">
        <v>1251.4220560870001</v>
      </c>
      <c r="G120" s="1">
        <v>-1.0372019433789199</v>
      </c>
      <c r="H120" s="1">
        <v>0.153905163025987</v>
      </c>
      <c r="I120" s="1">
        <v>-6.7392277360037696</v>
      </c>
      <c r="J120" s="11">
        <v>1.5923066273566999E-11</v>
      </c>
      <c r="K120" s="11">
        <v>2.0119068772277199E-8</v>
      </c>
      <c r="L120" s="1">
        <v>601</v>
      </c>
      <c r="M120" s="1">
        <v>1283</v>
      </c>
      <c r="N120" s="1">
        <v>718</v>
      </c>
      <c r="O120" s="1">
        <v>1279</v>
      </c>
      <c r="P120" s="1">
        <v>1118</v>
      </c>
      <c r="Q120" s="1">
        <v>2969</v>
      </c>
    </row>
    <row r="121" spans="1:17" x14ac:dyDescent="0.25">
      <c r="A121" s="4" t="s">
        <v>38</v>
      </c>
      <c r="B121" s="1" t="s">
        <v>1165</v>
      </c>
      <c r="C121" s="1" t="s">
        <v>1166</v>
      </c>
      <c r="D121" s="1">
        <v>91.630735392435497</v>
      </c>
      <c r="E121" s="1">
        <v>224.69830865102901</v>
      </c>
      <c r="F121" s="1">
        <v>158.16452202173201</v>
      </c>
      <c r="G121" s="1">
        <v>-1.03552886769701</v>
      </c>
      <c r="H121" s="1">
        <v>0.18730293275676599</v>
      </c>
      <c r="I121" s="1">
        <v>-5.5286313591350096</v>
      </c>
      <c r="J121" s="11">
        <v>3.2273872059752199E-8</v>
      </c>
      <c r="K121" s="11">
        <v>1.7650436119603601E-5</v>
      </c>
      <c r="L121" s="1">
        <v>88</v>
      </c>
      <c r="M121" s="1">
        <v>119</v>
      </c>
      <c r="N121" s="1">
        <v>91</v>
      </c>
      <c r="O121" s="1">
        <v>185</v>
      </c>
      <c r="P121" s="1">
        <v>136</v>
      </c>
      <c r="Q121" s="1">
        <v>368</v>
      </c>
    </row>
    <row r="122" spans="1:17" x14ac:dyDescent="0.25">
      <c r="A122" s="4" t="s">
        <v>1048</v>
      </c>
      <c r="B122" s="1" t="s">
        <v>1165</v>
      </c>
      <c r="C122" s="1" t="s">
        <v>1166</v>
      </c>
      <c r="D122" s="1">
        <v>275.32169178821903</v>
      </c>
      <c r="E122" s="1">
        <v>692.87287936711505</v>
      </c>
      <c r="F122" s="1">
        <v>484.09728557766698</v>
      </c>
      <c r="G122" s="1">
        <v>-1.0311750179077599</v>
      </c>
      <c r="H122" s="1">
        <v>0.19326412386255001</v>
      </c>
      <c r="I122" s="1">
        <v>-5.33557391459337</v>
      </c>
      <c r="J122" s="11">
        <v>9.5242820084233506E-8</v>
      </c>
      <c r="K122" s="11">
        <v>4.3669856234208601E-5</v>
      </c>
      <c r="L122" s="1">
        <v>198</v>
      </c>
      <c r="M122" s="1">
        <v>468</v>
      </c>
      <c r="N122" s="1">
        <v>278</v>
      </c>
      <c r="O122" s="1">
        <v>503</v>
      </c>
      <c r="P122" s="1">
        <v>372</v>
      </c>
      <c r="Q122" s="1">
        <v>1352</v>
      </c>
    </row>
    <row r="123" spans="1:17" x14ac:dyDescent="0.25">
      <c r="A123" s="4" t="s">
        <v>1032</v>
      </c>
      <c r="B123" s="1" t="s">
        <v>1165</v>
      </c>
      <c r="C123" s="1" t="s">
        <v>1166</v>
      </c>
      <c r="D123" s="1">
        <v>80.831843620202605</v>
      </c>
      <c r="E123" s="1">
        <v>208.97179796195101</v>
      </c>
      <c r="F123" s="1">
        <v>144.901820791077</v>
      </c>
      <c r="G123" s="1">
        <v>-1.0306415381076299</v>
      </c>
      <c r="H123" s="1">
        <v>0.200247977018433</v>
      </c>
      <c r="I123" s="1">
        <v>-5.1468262174391599</v>
      </c>
      <c r="J123" s="11">
        <v>2.6493054964909798E-7</v>
      </c>
      <c r="K123" s="1">
        <v>1.02185107370971E-4</v>
      </c>
      <c r="L123" s="1">
        <v>86</v>
      </c>
      <c r="M123" s="1">
        <v>95</v>
      </c>
      <c r="N123" s="1">
        <v>77</v>
      </c>
      <c r="O123" s="1">
        <v>174</v>
      </c>
      <c r="P123" s="1">
        <v>157</v>
      </c>
      <c r="Q123" s="1">
        <v>273</v>
      </c>
    </row>
    <row r="124" spans="1:17" x14ac:dyDescent="0.25">
      <c r="A124" s="4" t="s">
        <v>129</v>
      </c>
      <c r="B124" s="1" t="s">
        <v>1165</v>
      </c>
      <c r="C124" s="1" t="s">
        <v>1166</v>
      </c>
      <c r="D124" s="1">
        <v>434.52991066648201</v>
      </c>
      <c r="E124" s="1">
        <v>1440.6018698115499</v>
      </c>
      <c r="F124" s="1">
        <v>937.56589023901404</v>
      </c>
      <c r="G124" s="1">
        <v>-1.0293709241651701</v>
      </c>
      <c r="H124" s="1">
        <v>0.22651278161126401</v>
      </c>
      <c r="I124" s="1">
        <v>-4.5444275455137699</v>
      </c>
      <c r="J124" s="11">
        <v>5.5084750292138604E-6</v>
      </c>
      <c r="K124" s="1">
        <v>1.4016773751420401E-3</v>
      </c>
      <c r="L124" s="1">
        <v>414</v>
      </c>
      <c r="M124" s="1">
        <v>951</v>
      </c>
      <c r="N124" s="1">
        <v>171</v>
      </c>
      <c r="O124" s="1">
        <v>1140</v>
      </c>
      <c r="P124" s="1">
        <v>1095</v>
      </c>
      <c r="Q124" s="1">
        <v>1956</v>
      </c>
    </row>
    <row r="125" spans="1:17" x14ac:dyDescent="0.25">
      <c r="A125" s="4" t="s">
        <v>1047</v>
      </c>
      <c r="B125" s="1" t="s">
        <v>1165</v>
      </c>
      <c r="C125" s="1" t="s">
        <v>1166</v>
      </c>
      <c r="D125" s="1">
        <v>80.915954945508901</v>
      </c>
      <c r="E125" s="1">
        <v>267.674516722639</v>
      </c>
      <c r="F125" s="1">
        <v>174.29523583407399</v>
      </c>
      <c r="G125" s="1">
        <v>-1.02391202685187</v>
      </c>
      <c r="H125" s="1">
        <v>0.22636194926934</v>
      </c>
      <c r="I125" s="1">
        <v>-4.5233398552932398</v>
      </c>
      <c r="J125" s="11">
        <v>6.0871380380771899E-6</v>
      </c>
      <c r="K125" s="1">
        <v>1.51731232647091E-3</v>
      </c>
      <c r="L125" s="1">
        <v>73</v>
      </c>
      <c r="M125" s="1">
        <v>168</v>
      </c>
      <c r="N125" s="1">
        <v>43</v>
      </c>
      <c r="O125" s="1">
        <v>212</v>
      </c>
      <c r="P125" s="1">
        <v>235</v>
      </c>
      <c r="Q125" s="1">
        <v>295</v>
      </c>
    </row>
    <row r="126" spans="1:17" x14ac:dyDescent="0.25">
      <c r="A126" s="4" t="s">
        <v>1009</v>
      </c>
      <c r="B126" s="1" t="s">
        <v>1165</v>
      </c>
      <c r="C126" s="1" t="s">
        <v>1166</v>
      </c>
      <c r="D126" s="1">
        <v>259.229627918826</v>
      </c>
      <c r="E126" s="1">
        <v>742.09859825165199</v>
      </c>
      <c r="F126" s="1">
        <v>500.66411308523902</v>
      </c>
      <c r="G126" s="1">
        <v>-1.0226150455568099</v>
      </c>
      <c r="H126" s="1">
        <v>0.216304908973279</v>
      </c>
      <c r="I126" s="1">
        <v>-4.7276552825860403</v>
      </c>
      <c r="J126" s="11">
        <v>2.27127354182396E-6</v>
      </c>
      <c r="K126" s="1">
        <v>6.3048488726904096E-4</v>
      </c>
      <c r="L126" s="1">
        <v>288</v>
      </c>
      <c r="M126" s="1">
        <v>324</v>
      </c>
      <c r="N126" s="1">
        <v>219</v>
      </c>
      <c r="O126" s="1">
        <v>549</v>
      </c>
      <c r="P126" s="1">
        <v>732</v>
      </c>
      <c r="Q126" s="1">
        <v>710</v>
      </c>
    </row>
    <row r="127" spans="1:17" x14ac:dyDescent="0.25">
      <c r="A127" s="4" t="s">
        <v>66</v>
      </c>
      <c r="B127" s="1" t="s">
        <v>1165</v>
      </c>
      <c r="C127" s="1" t="s">
        <v>1166</v>
      </c>
      <c r="D127" s="1">
        <v>14.9594612616023</v>
      </c>
      <c r="E127" s="1">
        <v>75.163632591467803</v>
      </c>
      <c r="F127" s="1">
        <v>45.061546926535101</v>
      </c>
      <c r="G127" s="1">
        <v>-1.01871781030181</v>
      </c>
      <c r="H127" s="1">
        <v>0.230414143191771</v>
      </c>
      <c r="I127" s="1">
        <v>-4.42124687395577</v>
      </c>
      <c r="J127" s="11">
        <v>9.8132976290687201E-6</v>
      </c>
      <c r="K127" s="1">
        <v>2.2445230900800602E-3</v>
      </c>
      <c r="L127" s="1">
        <v>11</v>
      </c>
      <c r="M127" s="1">
        <v>12</v>
      </c>
      <c r="N127" s="1">
        <v>24</v>
      </c>
      <c r="O127" s="1">
        <v>52</v>
      </c>
      <c r="P127" s="1">
        <v>70</v>
      </c>
      <c r="Q127" s="1">
        <v>87</v>
      </c>
    </row>
    <row r="128" spans="1:17" x14ac:dyDescent="0.25">
      <c r="A128" s="4" t="s">
        <v>55</v>
      </c>
      <c r="B128" s="1" t="s">
        <v>1165</v>
      </c>
      <c r="C128" s="1" t="s">
        <v>1166</v>
      </c>
      <c r="D128" s="1">
        <v>78.381114945044104</v>
      </c>
      <c r="E128" s="1">
        <v>197.02629802041301</v>
      </c>
      <c r="F128" s="1">
        <v>137.70370648272899</v>
      </c>
      <c r="G128" s="1">
        <v>-1.01312672724224</v>
      </c>
      <c r="H128" s="1">
        <v>0.19542475344094401</v>
      </c>
      <c r="I128" s="1">
        <v>-5.1842292718992802</v>
      </c>
      <c r="J128" s="11">
        <v>2.1690997031992199E-7</v>
      </c>
      <c r="K128" s="11">
        <v>8.7340825631457002E-5</v>
      </c>
      <c r="L128" s="1">
        <v>53</v>
      </c>
      <c r="M128" s="1">
        <v>135</v>
      </c>
      <c r="N128" s="1">
        <v>82</v>
      </c>
      <c r="O128" s="1">
        <v>182</v>
      </c>
      <c r="P128" s="1">
        <v>116</v>
      </c>
      <c r="Q128" s="1">
        <v>296</v>
      </c>
    </row>
    <row r="129" spans="1:17" x14ac:dyDescent="0.25">
      <c r="A129" s="4" t="s">
        <v>141</v>
      </c>
      <c r="B129" s="1" t="s">
        <v>1165</v>
      </c>
      <c r="C129" s="1" t="s">
        <v>1166</v>
      </c>
      <c r="D129" s="1">
        <v>5.57127666932801</v>
      </c>
      <c r="E129" s="1">
        <v>38.608666401388298</v>
      </c>
      <c r="F129" s="1">
        <v>22.089971535358099</v>
      </c>
      <c r="G129" s="1">
        <v>-1.0048361421305401</v>
      </c>
      <c r="H129" s="1">
        <v>0.22656721967475499</v>
      </c>
      <c r="I129" s="1">
        <v>-4.4350464448167397</v>
      </c>
      <c r="J129" s="11">
        <v>9.2052440966838693E-6</v>
      </c>
      <c r="K129" s="1">
        <v>2.1483984343356102E-3</v>
      </c>
      <c r="L129" s="1">
        <v>2</v>
      </c>
      <c r="M129" s="1">
        <v>11</v>
      </c>
      <c r="N129" s="1">
        <v>7</v>
      </c>
      <c r="O129" s="1">
        <v>33</v>
      </c>
      <c r="P129" s="1">
        <v>29</v>
      </c>
      <c r="Q129" s="1">
        <v>49</v>
      </c>
    </row>
    <row r="130" spans="1:17" x14ac:dyDescent="0.25">
      <c r="A130" s="4" t="s">
        <v>1010</v>
      </c>
      <c r="B130" s="1" t="s">
        <v>1165</v>
      </c>
      <c r="C130" s="1" t="s">
        <v>1166</v>
      </c>
      <c r="D130" s="1">
        <v>207.77410131502199</v>
      </c>
      <c r="E130" s="1">
        <v>680.56104266688806</v>
      </c>
      <c r="F130" s="1">
        <v>444.16757199095503</v>
      </c>
      <c r="G130" s="1">
        <v>-1.00472157706104</v>
      </c>
      <c r="H130" s="1">
        <v>0.227303609372627</v>
      </c>
      <c r="I130" s="1">
        <v>-4.4201743203028503</v>
      </c>
      <c r="J130" s="11">
        <v>9.8621313657248198E-6</v>
      </c>
      <c r="K130" s="1">
        <v>2.2445230900800602E-3</v>
      </c>
      <c r="L130" s="1">
        <v>281</v>
      </c>
      <c r="M130" s="1">
        <v>267</v>
      </c>
      <c r="N130" s="1">
        <v>110</v>
      </c>
      <c r="O130" s="1">
        <v>472</v>
      </c>
      <c r="P130" s="1">
        <v>636</v>
      </c>
      <c r="Q130" s="1">
        <v>781</v>
      </c>
    </row>
    <row r="131" spans="1:17" x14ac:dyDescent="0.25">
      <c r="A131" s="4" t="s">
        <v>49</v>
      </c>
      <c r="B131" s="1" t="s">
        <v>1165</v>
      </c>
      <c r="C131" s="1" t="s">
        <v>1166</v>
      </c>
      <c r="D131" s="1">
        <v>58.876699678462401</v>
      </c>
      <c r="E131" s="1">
        <v>183.54994383745299</v>
      </c>
      <c r="F131" s="1">
        <v>121.213321757958</v>
      </c>
      <c r="G131" s="1">
        <v>-1.0040201464015099</v>
      </c>
      <c r="H131" s="1">
        <v>0.22451122293088999</v>
      </c>
      <c r="I131" s="1">
        <v>-4.4720265352194399</v>
      </c>
      <c r="J131" s="11">
        <v>7.7481810124756293E-6</v>
      </c>
      <c r="K131" s="1">
        <v>1.84356395233203E-3</v>
      </c>
      <c r="L131" s="1">
        <v>63</v>
      </c>
      <c r="M131" s="1">
        <v>95</v>
      </c>
      <c r="N131" s="1">
        <v>38</v>
      </c>
      <c r="O131" s="1">
        <v>160</v>
      </c>
      <c r="P131" s="1">
        <v>159</v>
      </c>
      <c r="Q131" s="1">
        <v>182</v>
      </c>
    </row>
    <row r="132" spans="1:17" x14ac:dyDescent="0.25">
      <c r="A132" s="4" t="s">
        <v>1046</v>
      </c>
      <c r="B132" s="1" t="s">
        <v>1165</v>
      </c>
      <c r="C132" s="1" t="s">
        <v>1166</v>
      </c>
      <c r="D132" s="1">
        <v>34.380435406512397</v>
      </c>
      <c r="E132" s="1">
        <v>160.31315904973201</v>
      </c>
      <c r="F132" s="1">
        <v>97.346797228122199</v>
      </c>
      <c r="G132" s="1">
        <v>-1.0015687711087</v>
      </c>
      <c r="H132" s="1">
        <v>0.23069232884537699</v>
      </c>
      <c r="I132" s="1">
        <v>-4.3415781362197103</v>
      </c>
      <c r="J132" s="11">
        <v>1.41462952724414E-5</v>
      </c>
      <c r="K132" s="1">
        <v>3.04910912572234E-3</v>
      </c>
      <c r="L132" s="1">
        <v>52</v>
      </c>
      <c r="M132" s="1">
        <v>26</v>
      </c>
      <c r="N132" s="1">
        <v>24</v>
      </c>
      <c r="O132" s="1">
        <v>147</v>
      </c>
      <c r="P132" s="1">
        <v>141</v>
      </c>
      <c r="Q132" s="1">
        <v>142</v>
      </c>
    </row>
    <row r="133" spans="1:17" x14ac:dyDescent="0.25">
      <c r="A133" s="4" t="s">
        <v>81</v>
      </c>
      <c r="B133" s="1" t="s">
        <v>1165</v>
      </c>
      <c r="C133" s="1" t="s">
        <v>1166</v>
      </c>
      <c r="D133" s="1">
        <v>4784.4643850914399</v>
      </c>
      <c r="E133" s="1">
        <v>1769.71128067524</v>
      </c>
      <c r="F133" s="1">
        <v>3277.0878328833401</v>
      </c>
      <c r="G133" s="1">
        <v>1.0108055155801301</v>
      </c>
      <c r="H133" s="1">
        <v>0.21081303471496199</v>
      </c>
      <c r="I133" s="1">
        <v>4.7947960947805397</v>
      </c>
      <c r="J133" s="11">
        <v>1.62840379608928E-6</v>
      </c>
      <c r="K133" s="1">
        <v>4.8119332174438101E-4</v>
      </c>
      <c r="L133" s="1">
        <v>2815</v>
      </c>
      <c r="M133" s="1">
        <v>10476</v>
      </c>
      <c r="N133" s="1">
        <v>3983</v>
      </c>
      <c r="O133" s="1">
        <v>1455</v>
      </c>
      <c r="P133" s="1">
        <v>1540</v>
      </c>
      <c r="Q133" s="1">
        <v>1889</v>
      </c>
    </row>
    <row r="134" spans="1:17" x14ac:dyDescent="0.25">
      <c r="A134" s="4" t="s">
        <v>95</v>
      </c>
      <c r="B134" s="1" t="s">
        <v>1165</v>
      </c>
      <c r="C134" s="1" t="s">
        <v>1166</v>
      </c>
      <c r="D134" s="1">
        <v>73.954616459620198</v>
      </c>
      <c r="E134" s="1">
        <v>20.303656486544199</v>
      </c>
      <c r="F134" s="1">
        <v>47.129136473082198</v>
      </c>
      <c r="G134" s="1">
        <v>1.0463677919074299</v>
      </c>
      <c r="H134" s="1">
        <v>0.22917651515392801</v>
      </c>
      <c r="I134" s="1">
        <v>4.56577233144779</v>
      </c>
      <c r="J134" s="11">
        <v>4.9765865533568403E-6</v>
      </c>
      <c r="K134" s="1">
        <v>1.2751894020147001E-3</v>
      </c>
      <c r="L134" s="1">
        <v>49</v>
      </c>
      <c r="M134" s="1">
        <v>137</v>
      </c>
      <c r="N134" s="1">
        <v>72</v>
      </c>
      <c r="O134" s="1">
        <v>15</v>
      </c>
      <c r="P134" s="1">
        <v>17</v>
      </c>
      <c r="Q134" s="1">
        <v>26</v>
      </c>
    </row>
    <row r="135" spans="1:17" x14ac:dyDescent="0.25">
      <c r="A135" s="4" t="s">
        <v>54</v>
      </c>
      <c r="B135" s="1" t="s">
        <v>1165</v>
      </c>
      <c r="C135" s="1" t="s">
        <v>1166</v>
      </c>
      <c r="D135" s="1">
        <v>310.45909880976598</v>
      </c>
      <c r="E135" s="1">
        <v>103.94285836528699</v>
      </c>
      <c r="F135" s="1">
        <v>207.20097858752601</v>
      </c>
      <c r="G135" s="1">
        <v>1.04808494234365</v>
      </c>
      <c r="H135" s="1">
        <v>0.21731283622131001</v>
      </c>
      <c r="I135" s="1">
        <v>4.8229315882485704</v>
      </c>
      <c r="J135" s="11">
        <v>1.4146350071007201E-6</v>
      </c>
      <c r="K135" s="1">
        <v>4.31958799418205E-4</v>
      </c>
      <c r="L135" s="1">
        <v>333</v>
      </c>
      <c r="M135" s="1">
        <v>484</v>
      </c>
      <c r="N135" s="1">
        <v>211</v>
      </c>
      <c r="O135" s="1">
        <v>110</v>
      </c>
      <c r="P135" s="1">
        <v>47</v>
      </c>
      <c r="Q135" s="1">
        <v>163</v>
      </c>
    </row>
    <row r="136" spans="1:17" x14ac:dyDescent="0.25">
      <c r="A136" s="4" t="s">
        <v>97</v>
      </c>
      <c r="B136" s="1" t="s">
        <v>1165</v>
      </c>
      <c r="C136" s="1" t="s">
        <v>1166</v>
      </c>
      <c r="D136" s="1">
        <v>250.305462596159</v>
      </c>
      <c r="E136" s="1">
        <v>101.32070771753899</v>
      </c>
      <c r="F136" s="1">
        <v>175.81308515684901</v>
      </c>
      <c r="G136" s="1">
        <v>1.06593481954172</v>
      </c>
      <c r="H136" s="1">
        <v>0.17921124588599199</v>
      </c>
      <c r="I136" s="1">
        <v>5.94792371579089</v>
      </c>
      <c r="J136" s="11">
        <v>2.7156509339527599E-9</v>
      </c>
      <c r="K136" s="11">
        <v>2.3692114648070799E-6</v>
      </c>
      <c r="L136" s="1">
        <v>228</v>
      </c>
      <c r="M136" s="1">
        <v>358</v>
      </c>
      <c r="N136" s="1">
        <v>241</v>
      </c>
      <c r="O136" s="1">
        <v>98</v>
      </c>
      <c r="P136" s="1">
        <v>66</v>
      </c>
      <c r="Q136" s="1">
        <v>131</v>
      </c>
    </row>
    <row r="137" spans="1:17" x14ac:dyDescent="0.25">
      <c r="A137" s="4" t="s">
        <v>135</v>
      </c>
      <c r="B137" s="1" t="s">
        <v>1165</v>
      </c>
      <c r="C137" s="1" t="s">
        <v>1166</v>
      </c>
      <c r="D137" s="1">
        <v>36.758570284579399</v>
      </c>
      <c r="E137" s="1">
        <v>0.496832826156896</v>
      </c>
      <c r="F137" s="1">
        <v>18.627701555368098</v>
      </c>
      <c r="G137" s="1">
        <v>1.1146666591140999</v>
      </c>
      <c r="H137" s="1">
        <v>0.21352382881840701</v>
      </c>
      <c r="I137" s="1">
        <v>5.2203384759556402</v>
      </c>
      <c r="J137" s="11">
        <v>1.7859641549039501E-7</v>
      </c>
      <c r="K137" s="11">
        <v>7.2821558891418699E-5</v>
      </c>
      <c r="L137" s="1">
        <v>20</v>
      </c>
      <c r="M137" s="1">
        <v>55</v>
      </c>
      <c r="N137" s="1">
        <v>50</v>
      </c>
      <c r="O137" s="1">
        <v>0</v>
      </c>
      <c r="P137" s="1">
        <v>1</v>
      </c>
      <c r="Q137" s="1">
        <v>0</v>
      </c>
    </row>
    <row r="138" spans="1:17" x14ac:dyDescent="0.25">
      <c r="A138" s="4" t="s">
        <v>997</v>
      </c>
      <c r="B138" s="1" t="s">
        <v>1165</v>
      </c>
      <c r="C138" s="1" t="s">
        <v>1166</v>
      </c>
      <c r="D138" s="1">
        <v>69.887286130740307</v>
      </c>
      <c r="E138" s="1">
        <v>13.339022208900699</v>
      </c>
      <c r="F138" s="1">
        <v>41.613154169820497</v>
      </c>
      <c r="G138" s="1">
        <v>1.16668246516175</v>
      </c>
      <c r="H138" s="1">
        <v>0.23119515469935101</v>
      </c>
      <c r="I138" s="1">
        <v>5.0463101905354204</v>
      </c>
      <c r="J138" s="11">
        <v>4.5042392840440697E-7</v>
      </c>
      <c r="K138" s="1">
        <v>1.5885262485273999E-4</v>
      </c>
      <c r="L138" s="1">
        <v>76</v>
      </c>
      <c r="M138" s="1">
        <v>83</v>
      </c>
      <c r="N138" s="1">
        <v>64</v>
      </c>
      <c r="O138" s="1">
        <v>15</v>
      </c>
      <c r="P138" s="1">
        <v>9</v>
      </c>
      <c r="Q138" s="1">
        <v>13</v>
      </c>
    </row>
    <row r="139" spans="1:17" x14ac:dyDescent="0.25">
      <c r="A139" s="4" t="s">
        <v>105</v>
      </c>
      <c r="B139" s="1" t="s">
        <v>1165</v>
      </c>
      <c r="C139" s="1" t="s">
        <v>1166</v>
      </c>
      <c r="D139" s="1">
        <v>358.09314511026503</v>
      </c>
      <c r="E139" s="1">
        <v>93.732482413293795</v>
      </c>
      <c r="F139" s="1">
        <v>225.91281376178</v>
      </c>
      <c r="G139" s="1">
        <v>1.1926686146852601</v>
      </c>
      <c r="H139" s="1">
        <v>0.223539514869733</v>
      </c>
      <c r="I139" s="1">
        <v>5.3353816007889296</v>
      </c>
      <c r="J139" s="11">
        <v>9.5343826721704206E-8</v>
      </c>
      <c r="K139" s="11">
        <v>4.3669856234208601E-5</v>
      </c>
      <c r="L139" s="1">
        <v>446</v>
      </c>
      <c r="M139" s="1">
        <v>378</v>
      </c>
      <c r="N139" s="1">
        <v>292</v>
      </c>
      <c r="O139" s="1">
        <v>68</v>
      </c>
      <c r="P139" s="1">
        <v>48</v>
      </c>
      <c r="Q139" s="1">
        <v>188</v>
      </c>
    </row>
    <row r="140" spans="1:17" x14ac:dyDescent="0.25">
      <c r="A140" s="4" t="s">
        <v>112</v>
      </c>
      <c r="B140" s="1" t="s">
        <v>1165</v>
      </c>
      <c r="C140" s="1" t="s">
        <v>1166</v>
      </c>
      <c r="D140" s="1">
        <v>33.541642965047899</v>
      </c>
      <c r="E140" s="1">
        <v>0</v>
      </c>
      <c r="F140" s="1">
        <v>16.770821482523999</v>
      </c>
      <c r="G140" s="1">
        <v>1.19886906182693</v>
      </c>
      <c r="H140" s="1">
        <v>0.21543739562449701</v>
      </c>
      <c r="I140" s="1">
        <v>5.5648141231550001</v>
      </c>
      <c r="J140" s="11">
        <v>2.6243199179004799E-8</v>
      </c>
      <c r="K140" s="11">
        <v>1.4793896989493701E-5</v>
      </c>
      <c r="L140" s="1">
        <v>31</v>
      </c>
      <c r="M140" s="1">
        <v>52</v>
      </c>
      <c r="N140" s="1">
        <v>29</v>
      </c>
      <c r="O140" s="1">
        <v>0</v>
      </c>
      <c r="P140" s="1">
        <v>0</v>
      </c>
      <c r="Q140" s="1">
        <v>0</v>
      </c>
    </row>
    <row r="141" spans="1:17" x14ac:dyDescent="0.25">
      <c r="A141" s="4" t="s">
        <v>60</v>
      </c>
      <c r="B141" s="1" t="s">
        <v>1165</v>
      </c>
      <c r="C141" s="1" t="s">
        <v>1166</v>
      </c>
      <c r="D141" s="1">
        <v>44.539386253721197</v>
      </c>
      <c r="E141" s="1">
        <v>1.2236634729590501</v>
      </c>
      <c r="F141" s="1">
        <v>22.8815248633401</v>
      </c>
      <c r="G141" s="1">
        <v>1.38796039978898</v>
      </c>
      <c r="H141" s="1">
        <v>0.22470514431997601</v>
      </c>
      <c r="I141" s="1">
        <v>6.1768074068324399</v>
      </c>
      <c r="J141" s="11">
        <v>6.5410783619774605E-10</v>
      </c>
      <c r="K141" s="11">
        <v>6.6577275927660604E-7</v>
      </c>
      <c r="L141" s="1">
        <v>40</v>
      </c>
      <c r="M141" s="1">
        <v>66</v>
      </c>
      <c r="N141" s="1">
        <v>42</v>
      </c>
      <c r="O141" s="1">
        <v>0</v>
      </c>
      <c r="P141" s="1">
        <v>2</v>
      </c>
      <c r="Q141" s="1">
        <v>1</v>
      </c>
    </row>
    <row r="142" spans="1:17" x14ac:dyDescent="0.25">
      <c r="A142" s="4" t="s">
        <v>119</v>
      </c>
      <c r="B142" s="1" t="s">
        <v>1165</v>
      </c>
      <c r="C142" s="1" t="s">
        <v>1166</v>
      </c>
      <c r="D142" s="1">
        <v>100.669265362453</v>
      </c>
      <c r="E142" s="1">
        <v>0.391837007006691</v>
      </c>
      <c r="F142" s="1">
        <v>50.530551184729703</v>
      </c>
      <c r="G142" s="1">
        <v>2.17454833494258</v>
      </c>
      <c r="H142" s="1">
        <v>0.23106348931207499</v>
      </c>
      <c r="I142" s="1">
        <v>9.4110425728299791</v>
      </c>
      <c r="J142" s="11">
        <v>4.9123977547631097E-21</v>
      </c>
      <c r="K142" s="11">
        <v>2.2500009816253699E-17</v>
      </c>
      <c r="L142" s="1">
        <v>59</v>
      </c>
      <c r="M142" s="1">
        <v>165</v>
      </c>
      <c r="N142" s="1">
        <v>122</v>
      </c>
      <c r="O142" s="1">
        <v>1</v>
      </c>
      <c r="P142" s="1">
        <v>0</v>
      </c>
      <c r="Q142" s="1">
        <v>0</v>
      </c>
    </row>
    <row r="143" spans="1:17" x14ac:dyDescent="0.25">
      <c r="A143" s="4" t="s">
        <v>1020</v>
      </c>
      <c r="B143" s="1" t="s">
        <v>1165</v>
      </c>
      <c r="C143" s="1" t="s">
        <v>1166</v>
      </c>
      <c r="D143" s="1">
        <v>94.195734290584994</v>
      </c>
      <c r="E143" s="1">
        <v>0.993665652313793</v>
      </c>
      <c r="F143" s="1">
        <v>47.594699971449401</v>
      </c>
      <c r="G143" s="1">
        <v>2.2531174228527</v>
      </c>
      <c r="H143" s="1">
        <v>0.23121045628852999</v>
      </c>
      <c r="I143" s="1">
        <v>9.7448768495184801</v>
      </c>
      <c r="J143" s="11">
        <v>1.9401396358634499E-22</v>
      </c>
      <c r="K143" s="11">
        <v>1.0155799505329801E-18</v>
      </c>
      <c r="L143" s="1">
        <v>72</v>
      </c>
      <c r="M143" s="1">
        <v>144</v>
      </c>
      <c r="N143" s="1">
        <v>101</v>
      </c>
      <c r="O143" s="1">
        <v>0</v>
      </c>
      <c r="P143" s="1">
        <v>2</v>
      </c>
      <c r="Q143" s="1">
        <v>0</v>
      </c>
    </row>
    <row r="144" spans="1:17" x14ac:dyDescent="0.25">
      <c r="A144" s="1" t="s">
        <v>1146</v>
      </c>
      <c r="B144" s="1" t="s">
        <v>1153</v>
      </c>
      <c r="C144" s="1" t="s">
        <v>1154</v>
      </c>
      <c r="D144" s="1" t="s">
        <v>1148</v>
      </c>
      <c r="E144" s="1" t="s">
        <v>1149</v>
      </c>
      <c r="F144" s="1" t="s">
        <v>1155</v>
      </c>
      <c r="G144" s="1" t="s">
        <v>1150</v>
      </c>
      <c r="H144" s="1" t="s">
        <v>1156</v>
      </c>
      <c r="I144" s="1" t="s">
        <v>1157</v>
      </c>
      <c r="J144" s="1" t="s">
        <v>1151</v>
      </c>
      <c r="K144" s="1" t="s">
        <v>1158</v>
      </c>
      <c r="L144" s="1" t="s">
        <v>1167</v>
      </c>
      <c r="M144" s="1" t="s">
        <v>1168</v>
      </c>
      <c r="N144" s="1" t="s">
        <v>1169</v>
      </c>
      <c r="O144" s="1" t="s">
        <v>1170</v>
      </c>
      <c r="P144" s="1" t="s">
        <v>1171</v>
      </c>
      <c r="Q144" s="1" t="s">
        <v>1172</v>
      </c>
    </row>
    <row r="145" spans="1:17" x14ac:dyDescent="0.25">
      <c r="A145" s="13" t="s">
        <v>108</v>
      </c>
      <c r="B145" s="1" t="s">
        <v>1173</v>
      </c>
      <c r="C145" s="1" t="s">
        <v>1174</v>
      </c>
      <c r="D145" s="1">
        <v>31.3128927916188</v>
      </c>
      <c r="E145" s="1">
        <v>9252.0882372948508</v>
      </c>
      <c r="F145" s="1">
        <v>4641.7005650432302</v>
      </c>
      <c r="G145" s="1">
        <v>-6.1850741948747103</v>
      </c>
      <c r="H145" s="1">
        <v>0.168263139642371</v>
      </c>
      <c r="I145" s="1">
        <v>-36.758342962223097</v>
      </c>
      <c r="J145" s="11">
        <v>8.5540389082376498E-296</v>
      </c>
      <c r="K145" s="11">
        <v>3.3095576535971503E-291</v>
      </c>
      <c r="L145" s="1">
        <v>19</v>
      </c>
      <c r="M145" s="1">
        <v>30</v>
      </c>
      <c r="N145" s="1">
        <v>21</v>
      </c>
      <c r="O145" s="1">
        <v>14089</v>
      </c>
      <c r="P145" s="1">
        <v>15581</v>
      </c>
      <c r="Q145" s="1">
        <v>9107</v>
      </c>
    </row>
    <row r="146" spans="1:17" x14ac:dyDescent="0.25">
      <c r="A146" s="13" t="s">
        <v>1052</v>
      </c>
      <c r="B146" s="1" t="s">
        <v>1173</v>
      </c>
      <c r="C146" s="1" t="s">
        <v>1174</v>
      </c>
      <c r="D146" s="1">
        <v>18.359233178500102</v>
      </c>
      <c r="E146" s="1">
        <v>4966.0801323240203</v>
      </c>
      <c r="F146" s="1">
        <v>2492.2196827512598</v>
      </c>
      <c r="G146" s="1">
        <v>-5.54309157365297</v>
      </c>
      <c r="H146" s="1">
        <v>0.18060314095097199</v>
      </c>
      <c r="I146" s="1">
        <v>-30.6921105827155</v>
      </c>
      <c r="J146" s="11">
        <v>7.2531255543852493E-207</v>
      </c>
      <c r="K146" s="11">
        <v>1.4031171384958299E-202</v>
      </c>
      <c r="L146" s="1">
        <v>19</v>
      </c>
      <c r="M146" s="1">
        <v>12</v>
      </c>
      <c r="N146" s="1">
        <v>9</v>
      </c>
      <c r="O146" s="1">
        <v>6939</v>
      </c>
      <c r="P146" s="1">
        <v>9816</v>
      </c>
      <c r="Q146" s="1">
        <v>4515</v>
      </c>
    </row>
    <row r="147" spans="1:17" x14ac:dyDescent="0.25">
      <c r="A147" s="13" t="s">
        <v>1054</v>
      </c>
      <c r="B147" s="1" t="s">
        <v>1173</v>
      </c>
      <c r="C147" s="1" t="s">
        <v>1174</v>
      </c>
      <c r="D147" s="1">
        <v>16.5547971724421</v>
      </c>
      <c r="E147" s="1">
        <v>4384.7053450168396</v>
      </c>
      <c r="F147" s="1">
        <v>2200.6300710946398</v>
      </c>
      <c r="G147" s="1">
        <v>-5.3683012116028896</v>
      </c>
      <c r="H147" s="1">
        <v>0.183600498030347</v>
      </c>
      <c r="I147" s="1">
        <v>-29.239034039633001</v>
      </c>
      <c r="J147" s="11">
        <v>6.1902746051362101E-188</v>
      </c>
      <c r="K147" s="11">
        <v>7.9833908157573296E-184</v>
      </c>
      <c r="L147" s="1">
        <v>13</v>
      </c>
      <c r="M147" s="1">
        <v>17</v>
      </c>
      <c r="N147" s="1">
        <v>7</v>
      </c>
      <c r="O147" s="1">
        <v>6288</v>
      </c>
      <c r="P147" s="1">
        <v>8706</v>
      </c>
      <c r="Q147" s="1">
        <v>3819</v>
      </c>
    </row>
    <row r="148" spans="1:17" x14ac:dyDescent="0.25">
      <c r="A148" s="13" t="s">
        <v>1051</v>
      </c>
      <c r="B148" s="1" t="s">
        <v>1173</v>
      </c>
      <c r="C148" s="1" t="s">
        <v>1174</v>
      </c>
      <c r="D148" s="1">
        <v>12.7991898044005</v>
      </c>
      <c r="E148" s="1">
        <v>3893.8539337267098</v>
      </c>
      <c r="F148" s="1">
        <v>1953.32656176555</v>
      </c>
      <c r="G148" s="1">
        <v>-4.9134143465520497</v>
      </c>
      <c r="H148" s="1">
        <v>0.193536387222048</v>
      </c>
      <c r="I148" s="1">
        <v>-25.3875481354046</v>
      </c>
      <c r="J148" s="11">
        <v>3.4614490930276904E-142</v>
      </c>
      <c r="K148" s="11">
        <v>3.34808663523103E-138</v>
      </c>
      <c r="L148" s="1">
        <v>10</v>
      </c>
      <c r="M148" s="1">
        <v>8</v>
      </c>
      <c r="N148" s="1">
        <v>10</v>
      </c>
      <c r="O148" s="1">
        <v>4105</v>
      </c>
      <c r="P148" s="1">
        <v>9537</v>
      </c>
      <c r="Q148" s="1">
        <v>3550</v>
      </c>
    </row>
    <row r="149" spans="1:17" x14ac:dyDescent="0.25">
      <c r="A149" s="13" t="s">
        <v>98</v>
      </c>
      <c r="B149" s="1" t="s">
        <v>1173</v>
      </c>
      <c r="C149" s="1" t="s">
        <v>1174</v>
      </c>
      <c r="D149" s="1">
        <v>3.5883423062533</v>
      </c>
      <c r="E149" s="1">
        <v>891.44075503376996</v>
      </c>
      <c r="F149" s="1">
        <v>447.514548670012</v>
      </c>
      <c r="G149" s="1">
        <v>-4.2866695724514603</v>
      </c>
      <c r="H149" s="1">
        <v>0.19447801721206101</v>
      </c>
      <c r="I149" s="1">
        <v>-22.0419234723954</v>
      </c>
      <c r="J149" s="11">
        <v>1.1418210330064699E-107</v>
      </c>
      <c r="K149" s="11">
        <v>8.8354111534041E-104</v>
      </c>
      <c r="L149" s="1">
        <v>4</v>
      </c>
      <c r="M149" s="1">
        <v>4</v>
      </c>
      <c r="N149" s="1">
        <v>0</v>
      </c>
      <c r="O149" s="1">
        <v>1165</v>
      </c>
      <c r="P149" s="1">
        <v>1848</v>
      </c>
      <c r="Q149" s="1">
        <v>827</v>
      </c>
    </row>
    <row r="150" spans="1:17" x14ac:dyDescent="0.25">
      <c r="A150" s="13" t="s">
        <v>103</v>
      </c>
      <c r="B150" s="1" t="s">
        <v>1173</v>
      </c>
      <c r="C150" s="1" t="s">
        <v>1174</v>
      </c>
      <c r="D150" s="1">
        <v>2.6687491903326701</v>
      </c>
      <c r="E150" s="1">
        <v>250.794263016332</v>
      </c>
      <c r="F150" s="1">
        <v>126.731506103333</v>
      </c>
      <c r="G150" s="1">
        <v>-3.1821775129032899</v>
      </c>
      <c r="H150" s="1">
        <v>0.201976195710209</v>
      </c>
      <c r="I150" s="1">
        <v>-15.7552106658599</v>
      </c>
      <c r="J150" s="11">
        <v>6.3248249556960804E-56</v>
      </c>
      <c r="K150" s="11">
        <v>4.07845795893136E-52</v>
      </c>
      <c r="L150" s="1">
        <v>2</v>
      </c>
      <c r="M150" s="1">
        <v>3</v>
      </c>
      <c r="N150" s="1">
        <v>1</v>
      </c>
      <c r="O150" s="1">
        <v>314</v>
      </c>
      <c r="P150" s="1">
        <v>452</v>
      </c>
      <c r="Q150" s="1">
        <v>288</v>
      </c>
    </row>
    <row r="151" spans="1:17" x14ac:dyDescent="0.25">
      <c r="A151" s="13" t="s">
        <v>120</v>
      </c>
      <c r="B151" s="1" t="s">
        <v>1173</v>
      </c>
      <c r="C151" s="1" t="s">
        <v>1174</v>
      </c>
      <c r="D151" s="1">
        <v>1.33936887997097</v>
      </c>
      <c r="E151" s="1">
        <v>287.96345100612899</v>
      </c>
      <c r="F151" s="1">
        <v>144.65140994305</v>
      </c>
      <c r="G151" s="1">
        <v>-3.0358460777613998</v>
      </c>
      <c r="H151" s="1">
        <v>0.20747720678687101</v>
      </c>
      <c r="I151" s="1">
        <v>-14.632190806771099</v>
      </c>
      <c r="J151" s="11">
        <v>1.75058126847392E-48</v>
      </c>
      <c r="K151" s="11">
        <v>9.6757127538937204E-45</v>
      </c>
      <c r="L151" s="1">
        <v>0</v>
      </c>
      <c r="M151" s="1">
        <v>1</v>
      </c>
      <c r="N151" s="1">
        <v>2</v>
      </c>
      <c r="O151" s="1">
        <v>395</v>
      </c>
      <c r="P151" s="1">
        <v>609</v>
      </c>
      <c r="Q151" s="1">
        <v>243</v>
      </c>
    </row>
    <row r="152" spans="1:17" x14ac:dyDescent="0.25">
      <c r="A152" s="13" t="s">
        <v>99</v>
      </c>
      <c r="B152" s="1" t="s">
        <v>1173</v>
      </c>
      <c r="C152" s="1" t="s">
        <v>1174</v>
      </c>
      <c r="D152" s="1">
        <v>0.95208922488718295</v>
      </c>
      <c r="E152" s="1">
        <v>359.72724338061198</v>
      </c>
      <c r="F152" s="1">
        <v>180.33966630275</v>
      </c>
      <c r="G152" s="1">
        <v>-2.9963280773517398</v>
      </c>
      <c r="H152" s="1">
        <v>0.20914113082421701</v>
      </c>
      <c r="I152" s="1">
        <v>-14.3268235451502</v>
      </c>
      <c r="J152" s="11">
        <v>1.48771139950685E-46</v>
      </c>
      <c r="K152" s="11">
        <v>7.1949442558650204E-43</v>
      </c>
      <c r="L152" s="1">
        <v>1</v>
      </c>
      <c r="M152" s="1">
        <v>0</v>
      </c>
      <c r="N152" s="1">
        <v>1</v>
      </c>
      <c r="O152" s="1">
        <v>471</v>
      </c>
      <c r="P152" s="1">
        <v>840</v>
      </c>
      <c r="Q152" s="1">
        <v>273</v>
      </c>
    </row>
    <row r="153" spans="1:17" x14ac:dyDescent="0.25">
      <c r="A153" s="13" t="s">
        <v>116</v>
      </c>
      <c r="B153" s="1" t="s">
        <v>1173</v>
      </c>
      <c r="C153" s="1" t="s">
        <v>1174</v>
      </c>
      <c r="D153" s="1">
        <v>0</v>
      </c>
      <c r="E153" s="1">
        <v>195.86945552430899</v>
      </c>
      <c r="F153" s="1">
        <v>97.934727762154395</v>
      </c>
      <c r="G153" s="1">
        <v>-2.8831190315070199</v>
      </c>
      <c r="H153" s="1">
        <v>0.20862800664603101</v>
      </c>
      <c r="I153" s="1">
        <v>-13.8194247160625</v>
      </c>
      <c r="J153" s="11">
        <v>1.94618939835637E-43</v>
      </c>
      <c r="K153" s="11">
        <v>8.3664519802675494E-40</v>
      </c>
      <c r="L153" s="1">
        <v>0</v>
      </c>
      <c r="M153" s="1">
        <v>0</v>
      </c>
      <c r="N153" s="1">
        <v>0</v>
      </c>
      <c r="O153" s="1">
        <v>297</v>
      </c>
      <c r="P153" s="1">
        <v>314</v>
      </c>
      <c r="Q153" s="1">
        <v>204</v>
      </c>
    </row>
    <row r="154" spans="1:17" x14ac:dyDescent="0.25">
      <c r="A154" s="13" t="s">
        <v>114</v>
      </c>
      <c r="B154" s="1" t="s">
        <v>1173</v>
      </c>
      <c r="C154" s="1" t="s">
        <v>1174</v>
      </c>
      <c r="D154" s="1">
        <v>5.0602260222292799</v>
      </c>
      <c r="E154" s="1">
        <v>201.120211602762</v>
      </c>
      <c r="F154" s="1">
        <v>103.090218812496</v>
      </c>
      <c r="G154" s="1">
        <v>-2.6918369578552399</v>
      </c>
      <c r="H154" s="1">
        <v>0.20527414955687701</v>
      </c>
      <c r="I154" s="1">
        <v>-13.1133752772381</v>
      </c>
      <c r="J154" s="11">
        <v>2.7603456280273201E-39</v>
      </c>
      <c r="K154" s="11">
        <v>1.06797772348377E-35</v>
      </c>
      <c r="L154" s="1">
        <v>5</v>
      </c>
      <c r="M154" s="1">
        <v>3</v>
      </c>
      <c r="N154" s="1">
        <v>3</v>
      </c>
      <c r="O154" s="1">
        <v>285</v>
      </c>
      <c r="P154" s="1">
        <v>310</v>
      </c>
      <c r="Q154" s="1">
        <v>235</v>
      </c>
    </row>
    <row r="155" spans="1:17" x14ac:dyDescent="0.25">
      <c r="A155" s="13" t="s">
        <v>107</v>
      </c>
      <c r="B155" s="1" t="s">
        <v>1173</v>
      </c>
      <c r="C155" s="1" t="s">
        <v>1174</v>
      </c>
      <c r="D155" s="1">
        <v>4.8727075379003999</v>
      </c>
      <c r="E155" s="1">
        <v>189.80699759793001</v>
      </c>
      <c r="F155" s="1">
        <v>97.339852567915003</v>
      </c>
      <c r="G155" s="1">
        <v>-2.651113355463</v>
      </c>
      <c r="H155" s="1">
        <v>0.20550635461599101</v>
      </c>
      <c r="I155" s="1">
        <v>-12.900396001947801</v>
      </c>
      <c r="J155" s="11">
        <v>4.4779013298430798E-38</v>
      </c>
      <c r="K155" s="11">
        <v>1.57500002228753E-34</v>
      </c>
      <c r="L155" s="1">
        <v>4</v>
      </c>
      <c r="M155" s="1">
        <v>6</v>
      </c>
      <c r="N155" s="1">
        <v>1</v>
      </c>
      <c r="O155" s="1">
        <v>264</v>
      </c>
      <c r="P155" s="1">
        <v>329</v>
      </c>
      <c r="Q155" s="1">
        <v>203</v>
      </c>
    </row>
    <row r="156" spans="1:17" x14ac:dyDescent="0.25">
      <c r="A156" s="13" t="s">
        <v>1061</v>
      </c>
      <c r="B156" s="1" t="s">
        <v>1173</v>
      </c>
      <c r="C156" s="1" t="s">
        <v>1174</v>
      </c>
      <c r="D156" s="1">
        <v>3.9631029915890399</v>
      </c>
      <c r="E156" s="1">
        <v>185.947030591866</v>
      </c>
      <c r="F156" s="1">
        <v>94.955066791727603</v>
      </c>
      <c r="G156" s="1">
        <v>-2.6355976909538601</v>
      </c>
      <c r="H156" s="1">
        <v>0.206815158933358</v>
      </c>
      <c r="I156" s="1">
        <v>-12.743735539246099</v>
      </c>
      <c r="J156" s="11">
        <v>3.3782371479320001E-37</v>
      </c>
      <c r="K156" s="11">
        <v>1.08919996044574E-33</v>
      </c>
      <c r="L156" s="1">
        <v>0</v>
      </c>
      <c r="M156" s="1">
        <v>4</v>
      </c>
      <c r="N156" s="1">
        <v>5</v>
      </c>
      <c r="O156" s="1">
        <v>262</v>
      </c>
      <c r="P156" s="1">
        <v>319</v>
      </c>
      <c r="Q156" s="1">
        <v>198</v>
      </c>
    </row>
    <row r="157" spans="1:17" x14ac:dyDescent="0.25">
      <c r="A157" s="13" t="s">
        <v>136</v>
      </c>
      <c r="B157" s="1" t="s">
        <v>1173</v>
      </c>
      <c r="C157" s="1" t="s">
        <v>1174</v>
      </c>
      <c r="D157" s="1">
        <v>0.81957438888216505</v>
      </c>
      <c r="E157" s="1">
        <v>50.847545532489796</v>
      </c>
      <c r="F157" s="1">
        <v>25.833559960685999</v>
      </c>
      <c r="G157" s="1">
        <v>-1.3888650429155101</v>
      </c>
      <c r="H157" s="1">
        <v>0.20568085280005299</v>
      </c>
      <c r="I157" s="1">
        <v>-6.7525247197689398</v>
      </c>
      <c r="J157" s="11">
        <v>1.45294297580647E-11</v>
      </c>
      <c r="K157" s="11">
        <v>3.51339773337202E-8</v>
      </c>
      <c r="L157" s="1">
        <v>0</v>
      </c>
      <c r="M157" s="1">
        <v>2</v>
      </c>
      <c r="N157" s="1">
        <v>0</v>
      </c>
      <c r="O157" s="1">
        <v>55</v>
      </c>
      <c r="P157" s="1">
        <v>98</v>
      </c>
      <c r="Q157" s="1">
        <v>62</v>
      </c>
    </row>
    <row r="158" spans="1:17" x14ac:dyDescent="0.25">
      <c r="A158" s="13" t="s">
        <v>144</v>
      </c>
      <c r="B158" s="1" t="s">
        <v>1173</v>
      </c>
      <c r="C158" s="1" t="s">
        <v>1174</v>
      </c>
      <c r="D158" s="1">
        <v>0</v>
      </c>
      <c r="E158" s="1">
        <v>47.217382033942599</v>
      </c>
      <c r="F158" s="1">
        <v>23.608691016971299</v>
      </c>
      <c r="G158" s="1">
        <v>-1.36242346014891</v>
      </c>
      <c r="H158" s="1">
        <v>0.20329170677991501</v>
      </c>
      <c r="I158" s="1">
        <v>-6.7018152473080503</v>
      </c>
      <c r="J158" s="11">
        <v>2.0584619676183799E-11</v>
      </c>
      <c r="K158" s="11">
        <v>4.6848172663032403E-8</v>
      </c>
      <c r="L158" s="1">
        <v>0</v>
      </c>
      <c r="M158" s="1">
        <v>0</v>
      </c>
      <c r="N158" s="1">
        <v>0</v>
      </c>
      <c r="O158" s="1">
        <v>69</v>
      </c>
      <c r="P158" s="1">
        <v>67</v>
      </c>
      <c r="Q158" s="1">
        <v>57</v>
      </c>
    </row>
    <row r="159" spans="1:17" x14ac:dyDescent="0.25">
      <c r="A159" s="13" t="s">
        <v>69</v>
      </c>
      <c r="B159" s="1" t="s">
        <v>1173</v>
      </c>
      <c r="C159" s="1" t="s">
        <v>1174</v>
      </c>
      <c r="D159" s="1">
        <v>2.18145080821043</v>
      </c>
      <c r="E159" s="1">
        <v>51.344203126794099</v>
      </c>
      <c r="F159" s="1">
        <v>26.762826967502299</v>
      </c>
      <c r="G159" s="1">
        <v>-1.2551021014785699</v>
      </c>
      <c r="H159" s="1">
        <v>0.20504990006517601</v>
      </c>
      <c r="I159" s="1">
        <v>-6.12095934248019</v>
      </c>
      <c r="J159" s="11">
        <v>9.3013637643909899E-10</v>
      </c>
      <c r="K159" s="11">
        <v>1.5684600325997399E-6</v>
      </c>
      <c r="L159" s="1">
        <v>1</v>
      </c>
      <c r="M159" s="1">
        <v>3</v>
      </c>
      <c r="N159" s="1">
        <v>1</v>
      </c>
      <c r="O159" s="1">
        <v>49</v>
      </c>
      <c r="P159" s="1">
        <v>120</v>
      </c>
      <c r="Q159" s="1">
        <v>55</v>
      </c>
    </row>
    <row r="160" spans="1:17" x14ac:dyDescent="0.25">
      <c r="A160" s="13" t="s">
        <v>125</v>
      </c>
      <c r="B160" s="1" t="s">
        <v>1173</v>
      </c>
      <c r="C160" s="1" t="s">
        <v>1174</v>
      </c>
      <c r="D160" s="1">
        <v>0.89708557656332399</v>
      </c>
      <c r="E160" s="1">
        <v>42.290897994295101</v>
      </c>
      <c r="F160" s="1">
        <v>21.5939917854292</v>
      </c>
      <c r="G160" s="1">
        <v>-1.1964871084254201</v>
      </c>
      <c r="H160" s="1">
        <v>0.201334418257683</v>
      </c>
      <c r="I160" s="1">
        <v>-5.9427847398355098</v>
      </c>
      <c r="J160" s="11">
        <v>2.8022031305633801E-9</v>
      </c>
      <c r="K160" s="11">
        <v>4.51738496339571E-6</v>
      </c>
      <c r="L160" s="1">
        <v>1</v>
      </c>
      <c r="M160" s="1">
        <v>1</v>
      </c>
      <c r="N160" s="1">
        <v>0</v>
      </c>
      <c r="O160" s="1">
        <v>70</v>
      </c>
      <c r="P160" s="1">
        <v>66</v>
      </c>
      <c r="Q160" s="1">
        <v>40</v>
      </c>
    </row>
    <row r="161" spans="1:17" x14ac:dyDescent="0.25">
      <c r="A161" s="13" t="s">
        <v>131</v>
      </c>
      <c r="B161" s="1" t="s">
        <v>1173</v>
      </c>
      <c r="C161" s="1" t="s">
        <v>1174</v>
      </c>
      <c r="D161" s="1">
        <v>98.030064252139098</v>
      </c>
      <c r="E161" s="1">
        <v>285.06335728350501</v>
      </c>
      <c r="F161" s="1">
        <v>191.54671076782199</v>
      </c>
      <c r="G161" s="1">
        <v>-1.1580632483619799</v>
      </c>
      <c r="H161" s="1">
        <v>0.181735558498369</v>
      </c>
      <c r="I161" s="1">
        <v>-6.3722435935528603</v>
      </c>
      <c r="J161" s="11">
        <v>1.8628269491417299E-10</v>
      </c>
      <c r="K161" s="11">
        <v>3.7933039295943903E-7</v>
      </c>
      <c r="L161" s="1">
        <v>66</v>
      </c>
      <c r="M161" s="1">
        <v>70</v>
      </c>
      <c r="N161" s="1">
        <v>80</v>
      </c>
      <c r="O161" s="1">
        <v>295</v>
      </c>
      <c r="P161" s="1">
        <v>550</v>
      </c>
      <c r="Q161" s="1">
        <v>359</v>
      </c>
    </row>
    <row r="162" spans="1:17" x14ac:dyDescent="0.25">
      <c r="A162" s="13" t="s">
        <v>122</v>
      </c>
      <c r="B162" s="1" t="s">
        <v>1173</v>
      </c>
      <c r="C162" s="1" t="s">
        <v>1174</v>
      </c>
      <c r="D162" s="1">
        <v>0</v>
      </c>
      <c r="E162" s="1">
        <v>37.371669923515498</v>
      </c>
      <c r="F162" s="1">
        <v>18.685834961757699</v>
      </c>
      <c r="G162" s="1">
        <v>-1.1023726322242999</v>
      </c>
      <c r="H162" s="1">
        <v>0.195233669133245</v>
      </c>
      <c r="I162" s="1">
        <v>-5.6464268541300902</v>
      </c>
      <c r="J162" s="11">
        <v>1.6381681584937301E-8</v>
      </c>
      <c r="K162" s="11">
        <v>2.2635973590043701E-5</v>
      </c>
      <c r="L162" s="1">
        <v>0</v>
      </c>
      <c r="M162" s="1">
        <v>0</v>
      </c>
      <c r="N162" s="1">
        <v>0</v>
      </c>
      <c r="O162" s="1">
        <v>52</v>
      </c>
      <c r="P162" s="1">
        <v>82</v>
      </c>
      <c r="Q162" s="1">
        <v>29</v>
      </c>
    </row>
    <row r="163" spans="1:17" x14ac:dyDescent="0.25">
      <c r="A163" s="13" t="s">
        <v>27</v>
      </c>
      <c r="B163" s="1" t="s">
        <v>1173</v>
      </c>
      <c r="C163" s="1" t="s">
        <v>1174</v>
      </c>
      <c r="D163" s="1">
        <v>128.95710265552501</v>
      </c>
      <c r="E163" s="1">
        <v>346.95719498101101</v>
      </c>
      <c r="F163" s="1">
        <v>237.957148818268</v>
      </c>
      <c r="G163" s="1">
        <v>-1.05791442149172</v>
      </c>
      <c r="H163" s="1">
        <v>0.18392405087649599</v>
      </c>
      <c r="I163" s="1">
        <v>-5.7519090975334199</v>
      </c>
      <c r="J163" s="11">
        <v>8.8241245961912205E-9</v>
      </c>
      <c r="K163" s="11">
        <v>1.31309761779476E-5</v>
      </c>
      <c r="L163" s="1">
        <v>67</v>
      </c>
      <c r="M163" s="1">
        <v>125</v>
      </c>
      <c r="N163" s="1">
        <v>97</v>
      </c>
      <c r="O163" s="1">
        <v>371</v>
      </c>
      <c r="P163" s="1">
        <v>626</v>
      </c>
      <c r="Q163" s="1">
        <v>454</v>
      </c>
    </row>
    <row r="164" spans="1:17" x14ac:dyDescent="0.25">
      <c r="A164" s="13" t="s">
        <v>67</v>
      </c>
      <c r="B164" s="1" t="s">
        <v>1173</v>
      </c>
      <c r="C164" s="1" t="s">
        <v>1174</v>
      </c>
      <c r="D164" s="1">
        <v>8.8457990990987003</v>
      </c>
      <c r="E164" s="1">
        <v>57.927964611385399</v>
      </c>
      <c r="F164" s="1">
        <v>33.386881855242002</v>
      </c>
      <c r="G164" s="1">
        <v>-1.0790384593636799</v>
      </c>
      <c r="H164" s="1">
        <v>0.20980790320005999</v>
      </c>
      <c r="I164" s="1">
        <v>-5.14298290438935</v>
      </c>
      <c r="J164" s="11">
        <v>2.7041023772356901E-7</v>
      </c>
      <c r="K164" s="1">
        <v>3.0771094404484901E-4</v>
      </c>
      <c r="L164" s="1">
        <v>2</v>
      </c>
      <c r="M164" s="1">
        <v>9</v>
      </c>
      <c r="N164" s="1">
        <v>9</v>
      </c>
      <c r="O164" s="1">
        <v>77</v>
      </c>
      <c r="P164" s="1">
        <v>88</v>
      </c>
      <c r="Q164" s="1">
        <v>73</v>
      </c>
    </row>
    <row r="165" spans="1:17" x14ac:dyDescent="0.25">
      <c r="A165" s="13" t="s">
        <v>92</v>
      </c>
      <c r="B165" s="1" t="s">
        <v>1173</v>
      </c>
      <c r="C165" s="1" t="s">
        <v>1174</v>
      </c>
      <c r="D165" s="1">
        <v>41.238644465600103</v>
      </c>
      <c r="E165" s="1">
        <v>154.944935464954</v>
      </c>
      <c r="F165" s="1">
        <v>98.091789965276803</v>
      </c>
      <c r="G165" s="1">
        <v>-1.0378139979680301</v>
      </c>
      <c r="H165" s="1">
        <v>0.20981672660558201</v>
      </c>
      <c r="I165" s="1">
        <v>-4.9462881952159101</v>
      </c>
      <c r="J165" s="11">
        <v>7.5641947121444405E-7</v>
      </c>
      <c r="K165" s="1">
        <v>7.1380169125089801E-4</v>
      </c>
      <c r="L165" s="1">
        <v>41</v>
      </c>
      <c r="M165" s="1">
        <v>36</v>
      </c>
      <c r="N165" s="1">
        <v>14</v>
      </c>
      <c r="O165" s="1">
        <v>227</v>
      </c>
      <c r="P165" s="1">
        <v>227</v>
      </c>
      <c r="Q165" s="1">
        <v>182</v>
      </c>
    </row>
    <row r="166" spans="1:17" x14ac:dyDescent="0.25">
      <c r="A166" s="13" t="s">
        <v>46</v>
      </c>
      <c r="B166" s="1" t="s">
        <v>1173</v>
      </c>
      <c r="C166" s="1" t="s">
        <v>1174</v>
      </c>
      <c r="D166" s="1">
        <v>4.3629016164208601</v>
      </c>
      <c r="E166" s="1">
        <v>41.423217223003498</v>
      </c>
      <c r="F166" s="1">
        <v>22.893059419712198</v>
      </c>
      <c r="G166" s="1">
        <v>-1.0298576132271999</v>
      </c>
      <c r="H166" s="1">
        <v>0.20521838101116399</v>
      </c>
      <c r="I166" s="1">
        <v>-5.0183497606443703</v>
      </c>
      <c r="J166" s="11">
        <v>5.2117227736721504E-7</v>
      </c>
      <c r="K166" s="1">
        <v>5.0410388528343802E-4</v>
      </c>
      <c r="L166" s="1">
        <v>2</v>
      </c>
      <c r="M166" s="1">
        <v>6</v>
      </c>
      <c r="N166" s="1">
        <v>2</v>
      </c>
      <c r="O166" s="1">
        <v>43</v>
      </c>
      <c r="P166" s="1">
        <v>80</v>
      </c>
      <c r="Q166" s="1">
        <v>52</v>
      </c>
    </row>
    <row r="167" spans="1:17" x14ac:dyDescent="0.25">
      <c r="A167" s="13" t="s">
        <v>84</v>
      </c>
      <c r="B167" s="1" t="s">
        <v>1173</v>
      </c>
      <c r="C167" s="1" t="s">
        <v>1174</v>
      </c>
      <c r="D167" s="1">
        <v>5.50250932563692</v>
      </c>
      <c r="E167" s="1">
        <v>39.524567833999598</v>
      </c>
      <c r="F167" s="1">
        <v>22.513538579818199</v>
      </c>
      <c r="G167" s="1">
        <v>-1.0114322328332701</v>
      </c>
      <c r="H167" s="1">
        <v>0.207590766354636</v>
      </c>
      <c r="I167" s="1">
        <v>-4.8722409507627198</v>
      </c>
      <c r="J167" s="11">
        <v>1.1033948280231299E-6</v>
      </c>
      <c r="K167" s="1">
        <v>9.0830523183435801E-4</v>
      </c>
      <c r="L167" s="1">
        <v>4</v>
      </c>
      <c r="M167" s="1">
        <v>3</v>
      </c>
      <c r="N167" s="1">
        <v>5</v>
      </c>
      <c r="O167" s="1">
        <v>54</v>
      </c>
      <c r="P167" s="1">
        <v>64</v>
      </c>
      <c r="Q167" s="1">
        <v>46</v>
      </c>
    </row>
    <row r="168" spans="1:17" x14ac:dyDescent="0.25">
      <c r="A168" s="13" t="s">
        <v>75</v>
      </c>
      <c r="B168" s="1" t="s">
        <v>1173</v>
      </c>
      <c r="C168" s="1" t="s">
        <v>1174</v>
      </c>
      <c r="D168" s="1">
        <v>404.57476442453401</v>
      </c>
      <c r="E168" s="1">
        <v>142.57580348734501</v>
      </c>
      <c r="F168" s="1">
        <v>273.57528395593999</v>
      </c>
      <c r="G168" s="1">
        <v>1.00199072652284</v>
      </c>
      <c r="H168" s="1">
        <v>0.19880553677709001</v>
      </c>
      <c r="I168" s="1">
        <v>5.0400544309101303</v>
      </c>
      <c r="J168" s="11">
        <v>4.6539946111158E-7</v>
      </c>
      <c r="K168" s="1">
        <v>4.7385013553702702E-4</v>
      </c>
      <c r="L168" s="1">
        <v>370</v>
      </c>
      <c r="M168" s="1">
        <v>342</v>
      </c>
      <c r="N168" s="1">
        <v>181</v>
      </c>
      <c r="O168" s="1">
        <v>154</v>
      </c>
      <c r="P168" s="1">
        <v>278</v>
      </c>
      <c r="Q168" s="1">
        <v>172</v>
      </c>
    </row>
    <row r="169" spans="1:17" x14ac:dyDescent="0.25">
      <c r="A169" s="13" t="s">
        <v>45</v>
      </c>
      <c r="B169" s="1" t="s">
        <v>1173</v>
      </c>
      <c r="C169" s="1" t="s">
        <v>1174</v>
      </c>
      <c r="D169" s="1">
        <v>288.76294900725298</v>
      </c>
      <c r="E169" s="1">
        <v>107.417158912735</v>
      </c>
      <c r="F169" s="1">
        <v>198.09005395999401</v>
      </c>
      <c r="G169" s="1">
        <v>1.00419734383509</v>
      </c>
      <c r="H169" s="1">
        <v>0.192164022390345</v>
      </c>
      <c r="I169" s="1">
        <v>5.2257302451509799</v>
      </c>
      <c r="J169" s="11">
        <v>1.7346910813174801E-7</v>
      </c>
      <c r="K169" s="1">
        <v>2.0337938768537299E-4</v>
      </c>
      <c r="L169" s="1">
        <v>236</v>
      </c>
      <c r="M169" s="1">
        <v>221</v>
      </c>
      <c r="N169" s="1">
        <v>179</v>
      </c>
      <c r="O169" s="1">
        <v>170</v>
      </c>
      <c r="P169" s="1">
        <v>203</v>
      </c>
      <c r="Q169" s="1">
        <v>86</v>
      </c>
    </row>
    <row r="170" spans="1:17" x14ac:dyDescent="0.25">
      <c r="A170" s="13" t="s">
        <v>117</v>
      </c>
      <c r="B170" s="1" t="s">
        <v>1173</v>
      </c>
      <c r="C170" s="1" t="s">
        <v>1174</v>
      </c>
      <c r="D170" s="1">
        <v>64.032677081280596</v>
      </c>
      <c r="E170" s="1">
        <v>17.5325399875843</v>
      </c>
      <c r="F170" s="1">
        <v>40.782608534432399</v>
      </c>
      <c r="G170" s="1">
        <v>1.03247868070934</v>
      </c>
      <c r="H170" s="1">
        <v>0.20980610110932099</v>
      </c>
      <c r="I170" s="1">
        <v>4.9211089441644198</v>
      </c>
      <c r="J170" s="11">
        <v>8.6055208316430004E-7</v>
      </c>
      <c r="K170" s="1">
        <v>7.7429674645643697E-4</v>
      </c>
      <c r="L170" s="1">
        <v>41</v>
      </c>
      <c r="M170" s="1">
        <v>61</v>
      </c>
      <c r="N170" s="1">
        <v>41</v>
      </c>
      <c r="O170" s="1">
        <v>25</v>
      </c>
      <c r="P170" s="1">
        <v>26</v>
      </c>
      <c r="Q170" s="1">
        <v>21</v>
      </c>
    </row>
    <row r="171" spans="1:17" x14ac:dyDescent="0.25">
      <c r="A171" s="13" t="s">
        <v>109</v>
      </c>
      <c r="B171" s="1" t="s">
        <v>1173</v>
      </c>
      <c r="C171" s="1" t="s">
        <v>1174</v>
      </c>
      <c r="D171" s="1">
        <v>557.19058708524801</v>
      </c>
      <c r="E171" s="1">
        <v>214.20162227303501</v>
      </c>
      <c r="F171" s="1">
        <v>385.69610467914202</v>
      </c>
      <c r="G171" s="1">
        <v>1.0733912125526801</v>
      </c>
      <c r="H171" s="1">
        <v>0.17537433099531999</v>
      </c>
      <c r="I171" s="1">
        <v>6.1205719586255896</v>
      </c>
      <c r="J171" s="11">
        <v>9.32400639694858E-10</v>
      </c>
      <c r="K171" s="11">
        <v>1.5684600325997399E-6</v>
      </c>
      <c r="L171" s="1">
        <v>303</v>
      </c>
      <c r="M171" s="1">
        <v>582</v>
      </c>
      <c r="N171" s="1">
        <v>368</v>
      </c>
      <c r="O171" s="1">
        <v>268</v>
      </c>
      <c r="P171" s="1">
        <v>402</v>
      </c>
      <c r="Q171" s="1">
        <v>236</v>
      </c>
    </row>
    <row r="172" spans="1:17" x14ac:dyDescent="0.25">
      <c r="A172" s="13" t="s">
        <v>104</v>
      </c>
      <c r="B172" s="1" t="s">
        <v>1173</v>
      </c>
      <c r="C172" s="1" t="s">
        <v>1174</v>
      </c>
      <c r="D172" s="1">
        <v>148.35252171585699</v>
      </c>
      <c r="E172" s="1">
        <v>43.604640097809401</v>
      </c>
      <c r="F172" s="1">
        <v>95.978580906833201</v>
      </c>
      <c r="G172" s="1">
        <v>1.07876851469242</v>
      </c>
      <c r="H172" s="1">
        <v>0.205743533559756</v>
      </c>
      <c r="I172" s="1">
        <v>5.2432681408142399</v>
      </c>
      <c r="J172" s="11">
        <v>1.57757015959614E-7</v>
      </c>
      <c r="K172" s="1">
        <v>1.9073809210867E-4</v>
      </c>
      <c r="L172" s="1">
        <v>112</v>
      </c>
      <c r="M172" s="1">
        <v>95</v>
      </c>
      <c r="N172" s="1">
        <v>118</v>
      </c>
      <c r="O172" s="1">
        <v>52</v>
      </c>
      <c r="P172" s="1">
        <v>54</v>
      </c>
      <c r="Q172" s="1">
        <v>68</v>
      </c>
    </row>
    <row r="173" spans="1:17" x14ac:dyDescent="0.25">
      <c r="A173" s="13" t="s">
        <v>132</v>
      </c>
      <c r="B173" s="1" t="s">
        <v>1173</v>
      </c>
      <c r="C173" s="1" t="s">
        <v>1174</v>
      </c>
      <c r="D173" s="1">
        <v>48.850297464420002</v>
      </c>
      <c r="E173" s="1">
        <v>6.1353571918686001</v>
      </c>
      <c r="F173" s="1">
        <v>27.492827328144301</v>
      </c>
      <c r="G173" s="1">
        <v>1.09584739689523</v>
      </c>
      <c r="H173" s="1">
        <v>0.20714235481807999</v>
      </c>
      <c r="I173" s="1">
        <v>5.2903106072036596</v>
      </c>
      <c r="J173" s="11">
        <v>1.22108808995201E-7</v>
      </c>
      <c r="K173" s="1">
        <v>1.5239967161368801E-4</v>
      </c>
      <c r="L173" s="1">
        <v>39</v>
      </c>
      <c r="M173" s="1">
        <v>32</v>
      </c>
      <c r="N173" s="1">
        <v>36</v>
      </c>
      <c r="O173" s="1">
        <v>5</v>
      </c>
      <c r="P173" s="1">
        <v>18</v>
      </c>
      <c r="Q173" s="1">
        <v>5</v>
      </c>
    </row>
    <row r="174" spans="1:17" x14ac:dyDescent="0.25">
      <c r="A174" s="13" t="s">
        <v>1058</v>
      </c>
      <c r="B174" s="1" t="s">
        <v>1173</v>
      </c>
      <c r="C174" s="1" t="s">
        <v>1174</v>
      </c>
      <c r="D174" s="1">
        <v>91.473469141081694</v>
      </c>
      <c r="E174" s="1">
        <v>19.625345147830799</v>
      </c>
      <c r="F174" s="1">
        <v>55.549407144456303</v>
      </c>
      <c r="G174" s="1">
        <v>1.19628742634042</v>
      </c>
      <c r="H174" s="1">
        <v>0.21018630810814501</v>
      </c>
      <c r="I174" s="1">
        <v>5.6915573478977697</v>
      </c>
      <c r="J174" s="11">
        <v>1.25885860304608E-8</v>
      </c>
      <c r="K174" s="11">
        <v>1.80389775377233E-5</v>
      </c>
      <c r="L174" s="1">
        <v>66</v>
      </c>
      <c r="M174" s="1">
        <v>54</v>
      </c>
      <c r="N174" s="1">
        <v>80</v>
      </c>
      <c r="O174" s="1">
        <v>24</v>
      </c>
      <c r="P174" s="1">
        <v>26</v>
      </c>
      <c r="Q174" s="1">
        <v>29</v>
      </c>
    </row>
    <row r="175" spans="1:17" x14ac:dyDescent="0.25">
      <c r="A175" s="13" t="s">
        <v>82</v>
      </c>
      <c r="B175" s="1" t="s">
        <v>1173</v>
      </c>
      <c r="C175" s="1" t="s">
        <v>1174</v>
      </c>
      <c r="D175" s="1">
        <v>332.688208937963</v>
      </c>
      <c r="E175" s="1">
        <v>87.574884525668097</v>
      </c>
      <c r="F175" s="1">
        <v>210.131546731816</v>
      </c>
      <c r="G175" s="1">
        <v>1.2365448808444399</v>
      </c>
      <c r="H175" s="1">
        <v>0.20152432137967199</v>
      </c>
      <c r="I175" s="1">
        <v>6.13595854028351</v>
      </c>
      <c r="J175" s="11">
        <v>8.4647232658096E-10</v>
      </c>
      <c r="K175" s="11">
        <v>1.5595244912103499E-6</v>
      </c>
      <c r="L175" s="1">
        <v>260</v>
      </c>
      <c r="M175" s="1">
        <v>235</v>
      </c>
      <c r="N175" s="1">
        <v>236</v>
      </c>
      <c r="O175" s="1">
        <v>121</v>
      </c>
      <c r="P175" s="1">
        <v>209</v>
      </c>
      <c r="Q175" s="1">
        <v>58</v>
      </c>
    </row>
    <row r="176" spans="1:17" x14ac:dyDescent="0.25">
      <c r="A176" s="13" t="s">
        <v>110</v>
      </c>
      <c r="B176" s="1" t="s">
        <v>1173</v>
      </c>
      <c r="C176" s="1" t="s">
        <v>1174</v>
      </c>
      <c r="D176" s="1">
        <v>41.056053750602899</v>
      </c>
      <c r="E176" s="1">
        <v>0.74799649110646504</v>
      </c>
      <c r="F176" s="1">
        <v>20.902025120854699</v>
      </c>
      <c r="G176" s="1">
        <v>1.2841530853457901</v>
      </c>
      <c r="H176" s="1">
        <v>0.19953206033543</v>
      </c>
      <c r="I176" s="1">
        <v>6.4358233117375798</v>
      </c>
      <c r="J176" s="11">
        <v>1.22805823851065E-10</v>
      </c>
      <c r="K176" s="11">
        <v>2.6396429582209498E-7</v>
      </c>
      <c r="L176" s="1">
        <v>28</v>
      </c>
      <c r="M176" s="1">
        <v>34</v>
      </c>
      <c r="N176" s="1">
        <v>29</v>
      </c>
      <c r="O176" s="1">
        <v>0</v>
      </c>
      <c r="P176" s="1">
        <v>4</v>
      </c>
      <c r="Q176" s="1">
        <v>0</v>
      </c>
    </row>
    <row r="177" spans="1:17" x14ac:dyDescent="0.25">
      <c r="A177" s="13" t="s">
        <v>60</v>
      </c>
      <c r="B177" s="1" t="s">
        <v>1173</v>
      </c>
      <c r="C177" s="1" t="s">
        <v>1174</v>
      </c>
      <c r="D177" s="1">
        <v>55.292100761874003</v>
      </c>
      <c r="E177" s="1">
        <v>1.2290711423969101</v>
      </c>
      <c r="F177" s="1">
        <v>28.2605859521355</v>
      </c>
      <c r="G177" s="1">
        <v>1.5329708420208701</v>
      </c>
      <c r="H177" s="1">
        <v>0.20605202210160301</v>
      </c>
      <c r="I177" s="1">
        <v>7.43972724162332</v>
      </c>
      <c r="J177" s="11">
        <v>1.0089340275626299E-13</v>
      </c>
      <c r="K177" s="11">
        <v>2.6023771684265398E-10</v>
      </c>
      <c r="L177" s="1">
        <v>35</v>
      </c>
      <c r="M177" s="1">
        <v>40</v>
      </c>
      <c r="N177" s="1">
        <v>47</v>
      </c>
      <c r="O177" s="1">
        <v>0</v>
      </c>
      <c r="P177" s="1">
        <v>5</v>
      </c>
      <c r="Q177" s="1">
        <v>1</v>
      </c>
    </row>
    <row r="178" spans="1:17" x14ac:dyDescent="0.25">
      <c r="A178" s="13" t="s">
        <v>146</v>
      </c>
      <c r="B178" s="1" t="s">
        <v>1173</v>
      </c>
      <c r="C178" s="1" t="s">
        <v>1174</v>
      </c>
      <c r="D178" s="1">
        <v>115.80239985717699</v>
      </c>
      <c r="E178" s="1">
        <v>1.56879292730039</v>
      </c>
      <c r="F178" s="1">
        <v>58.685596392238502</v>
      </c>
      <c r="G178" s="1">
        <v>1.8144785898409399</v>
      </c>
      <c r="H178" s="1">
        <v>0.208577010592678</v>
      </c>
      <c r="I178" s="1">
        <v>8.6993220618372202</v>
      </c>
      <c r="J178" s="11">
        <v>3.33872725388E-18</v>
      </c>
      <c r="K178" s="11">
        <v>9.2268112466154999E-15</v>
      </c>
      <c r="L178" s="1">
        <v>72</v>
      </c>
      <c r="M178" s="1">
        <v>62</v>
      </c>
      <c r="N178" s="1">
        <v>119</v>
      </c>
      <c r="O178" s="1">
        <v>1</v>
      </c>
      <c r="P178" s="1">
        <v>7</v>
      </c>
      <c r="Q178" s="1">
        <v>0</v>
      </c>
    </row>
    <row r="179" spans="1:17" x14ac:dyDescent="0.25">
      <c r="A179" s="13" t="s">
        <v>1020</v>
      </c>
      <c r="B179" s="1" t="s">
        <v>1173</v>
      </c>
      <c r="C179" s="1" t="s">
        <v>1174</v>
      </c>
      <c r="D179" s="1">
        <v>141.94408722757601</v>
      </c>
      <c r="E179" s="1">
        <v>5.9454823209280097</v>
      </c>
      <c r="F179" s="1">
        <v>73.944784774252099</v>
      </c>
      <c r="G179" s="1">
        <v>2.4678708448717401</v>
      </c>
      <c r="H179" s="1">
        <v>0.20660176476565401</v>
      </c>
      <c r="I179" s="1">
        <v>11.9450617843028</v>
      </c>
      <c r="J179" s="11">
        <v>6.8899134890353801E-33</v>
      </c>
      <c r="K179" s="11">
        <v>2.05054425300599E-29</v>
      </c>
      <c r="L179" s="1">
        <v>84</v>
      </c>
      <c r="M179" s="1">
        <v>124</v>
      </c>
      <c r="N179" s="1">
        <v>108</v>
      </c>
      <c r="O179" s="1">
        <v>9</v>
      </c>
      <c r="P179" s="1">
        <v>13</v>
      </c>
      <c r="Q179" s="1">
        <v>4</v>
      </c>
    </row>
    <row r="180" spans="1:17" x14ac:dyDescent="0.25">
      <c r="A180" s="1" t="s">
        <v>1147</v>
      </c>
      <c r="B180" s="1" t="s">
        <v>1153</v>
      </c>
      <c r="C180" s="1" t="s">
        <v>1154</v>
      </c>
      <c r="D180" s="1" t="s">
        <v>1148</v>
      </c>
      <c r="E180" s="1" t="s">
        <v>1149</v>
      </c>
      <c r="F180" s="1" t="s">
        <v>1155</v>
      </c>
      <c r="G180" s="1" t="s">
        <v>1150</v>
      </c>
      <c r="H180" s="1" t="s">
        <v>1156</v>
      </c>
      <c r="I180" s="1" t="s">
        <v>1157</v>
      </c>
      <c r="J180" s="1" t="s">
        <v>1151</v>
      </c>
      <c r="K180" s="1" t="s">
        <v>1158</v>
      </c>
      <c r="L180" s="1" t="s">
        <v>1175</v>
      </c>
      <c r="M180" s="1" t="s">
        <v>1176</v>
      </c>
      <c r="N180" s="1" t="s">
        <v>1177</v>
      </c>
      <c r="O180" s="1" t="s">
        <v>1178</v>
      </c>
      <c r="P180" s="1" t="s">
        <v>1179</v>
      </c>
      <c r="Q180" s="1" t="s">
        <v>1180</v>
      </c>
    </row>
    <row r="181" spans="1:17" x14ac:dyDescent="0.25">
      <c r="A181" s="24" t="s">
        <v>120</v>
      </c>
      <c r="B181" s="1" t="s">
        <v>1181</v>
      </c>
      <c r="C181" s="1" t="s">
        <v>1182</v>
      </c>
      <c r="D181" s="1">
        <v>2.7555645669111302</v>
      </c>
      <c r="E181" s="1">
        <v>614.71318183041501</v>
      </c>
      <c r="F181" s="1">
        <v>308.73437319866298</v>
      </c>
      <c r="G181" s="1">
        <v>-4.7364190411009197</v>
      </c>
      <c r="H181" s="1">
        <v>0.21094955745695301</v>
      </c>
      <c r="I181" s="1">
        <v>-22.452851279706699</v>
      </c>
      <c r="J181" s="11">
        <v>1.20021078089429E-111</v>
      </c>
      <c r="K181" s="11">
        <v>4.8774165713982003E-107</v>
      </c>
      <c r="L181" s="1">
        <v>3</v>
      </c>
      <c r="M181" s="1">
        <v>0</v>
      </c>
      <c r="N181" s="1">
        <v>4</v>
      </c>
      <c r="O181" s="1">
        <v>374</v>
      </c>
      <c r="P181" s="1">
        <v>1241</v>
      </c>
      <c r="Q181" s="1">
        <v>674</v>
      </c>
    </row>
    <row r="182" spans="1:17" x14ac:dyDescent="0.25">
      <c r="A182" s="24" t="s">
        <v>103</v>
      </c>
      <c r="B182" s="1" t="s">
        <v>1181</v>
      </c>
      <c r="C182" s="1" t="s">
        <v>1182</v>
      </c>
      <c r="D182" s="1">
        <v>7.7505176881955302</v>
      </c>
      <c r="E182" s="1">
        <v>414.96392170597898</v>
      </c>
      <c r="F182" s="1">
        <v>211.357219697087</v>
      </c>
      <c r="G182" s="1">
        <v>-3.7761074885174502</v>
      </c>
      <c r="H182" s="1">
        <v>0.21404033768471001</v>
      </c>
      <c r="I182" s="1">
        <v>-17.642036680393499</v>
      </c>
      <c r="J182" s="11">
        <v>1.1716100497447501E-69</v>
      </c>
      <c r="K182" s="11">
        <v>2.3805944600763601E-65</v>
      </c>
      <c r="L182" s="1">
        <v>12</v>
      </c>
      <c r="M182" s="1">
        <v>6</v>
      </c>
      <c r="N182" s="1">
        <v>5</v>
      </c>
      <c r="O182" s="1">
        <v>218</v>
      </c>
      <c r="P182" s="1">
        <v>939</v>
      </c>
      <c r="Q182" s="1">
        <v>463</v>
      </c>
    </row>
    <row r="183" spans="1:17" x14ac:dyDescent="0.25">
      <c r="A183" s="24" t="s">
        <v>114</v>
      </c>
      <c r="B183" s="1" t="s">
        <v>1181</v>
      </c>
      <c r="C183" s="1" t="s">
        <v>1182</v>
      </c>
      <c r="D183" s="1">
        <v>5.4720419351704104</v>
      </c>
      <c r="E183" s="1">
        <v>339.57036669579497</v>
      </c>
      <c r="F183" s="1">
        <v>172.521204315483</v>
      </c>
      <c r="G183" s="1">
        <v>-3.7256251573524</v>
      </c>
      <c r="H183" s="1">
        <v>0.21666228017563099</v>
      </c>
      <c r="I183" s="1">
        <v>-17.195541163567199</v>
      </c>
      <c r="J183" s="11">
        <v>2.8676786936639002E-66</v>
      </c>
      <c r="K183" s="11">
        <v>3.8845575584371198E-62</v>
      </c>
      <c r="L183" s="1">
        <v>8</v>
      </c>
      <c r="M183" s="1">
        <v>8</v>
      </c>
      <c r="N183" s="1">
        <v>1</v>
      </c>
      <c r="O183" s="1">
        <v>200</v>
      </c>
      <c r="P183" s="1">
        <v>701</v>
      </c>
      <c r="Q183" s="1">
        <v>376</v>
      </c>
    </row>
    <row r="184" spans="1:17" x14ac:dyDescent="0.25">
      <c r="A184" s="24" t="s">
        <v>108</v>
      </c>
      <c r="B184" s="1" t="s">
        <v>1181</v>
      </c>
      <c r="C184" s="1" t="s">
        <v>1182</v>
      </c>
      <c r="D184" s="1">
        <v>74.648865855134801</v>
      </c>
      <c r="E184" s="1">
        <v>9677.6252300849301</v>
      </c>
      <c r="F184" s="1">
        <v>4876.1370479700299</v>
      </c>
      <c r="G184" s="1">
        <v>-3.5887641117561899</v>
      </c>
      <c r="H184" s="1">
        <v>0.23549434431261601</v>
      </c>
      <c r="I184" s="1">
        <v>-15.2392794070339</v>
      </c>
      <c r="J184" s="11">
        <v>1.9399810805064999E-52</v>
      </c>
      <c r="K184" s="11">
        <v>1.9709237787405799E-48</v>
      </c>
      <c r="L184" s="1">
        <v>112</v>
      </c>
      <c r="M184" s="1">
        <v>70</v>
      </c>
      <c r="N184" s="1">
        <v>41</v>
      </c>
      <c r="O184" s="1">
        <v>9918</v>
      </c>
      <c r="P184" s="1">
        <v>13924</v>
      </c>
      <c r="Q184" s="1">
        <v>6268</v>
      </c>
    </row>
    <row r="185" spans="1:17" x14ac:dyDescent="0.25">
      <c r="A185" s="24" t="s">
        <v>1052</v>
      </c>
      <c r="B185" s="1" t="s">
        <v>1181</v>
      </c>
      <c r="C185" s="1" t="s">
        <v>1182</v>
      </c>
      <c r="D185" s="1">
        <v>41.477883680385503</v>
      </c>
      <c r="E185" s="1">
        <v>5581.5418650309502</v>
      </c>
      <c r="F185" s="1">
        <v>2811.50987435567</v>
      </c>
      <c r="G185" s="1">
        <v>-3.3402555476656599</v>
      </c>
      <c r="H185" s="1">
        <v>0.23769229591442601</v>
      </c>
      <c r="I185" s="1">
        <v>-14.0528557512365</v>
      </c>
      <c r="J185" s="11">
        <v>7.3989170313507597E-45</v>
      </c>
      <c r="K185" s="11">
        <v>6.0135438064006395E-41</v>
      </c>
      <c r="L185" s="1">
        <v>55</v>
      </c>
      <c r="M185" s="1">
        <v>45</v>
      </c>
      <c r="N185" s="1">
        <v>22</v>
      </c>
      <c r="O185" s="1">
        <v>5708</v>
      </c>
      <c r="P185" s="1">
        <v>8991</v>
      </c>
      <c r="Q185" s="1">
        <v>3112</v>
      </c>
    </row>
    <row r="186" spans="1:17" x14ac:dyDescent="0.25">
      <c r="A186" s="24" t="s">
        <v>1054</v>
      </c>
      <c r="B186" s="1" t="s">
        <v>1181</v>
      </c>
      <c r="C186" s="1" t="s">
        <v>1182</v>
      </c>
      <c r="D186" s="1">
        <v>38.097963399219601</v>
      </c>
      <c r="E186" s="1">
        <v>5001.8495374713602</v>
      </c>
      <c r="F186" s="1">
        <v>2519.9737504352902</v>
      </c>
      <c r="G186" s="1">
        <v>-3.28973615525297</v>
      </c>
      <c r="H186" s="1">
        <v>0.23797694518034199</v>
      </c>
      <c r="I186" s="1">
        <v>-13.823759914053699</v>
      </c>
      <c r="J186" s="11">
        <v>1.8324310240406298E-43</v>
      </c>
      <c r="K186" s="11">
        <v>1.24110553258272E-39</v>
      </c>
      <c r="L186" s="1">
        <v>60</v>
      </c>
      <c r="M186" s="1">
        <v>35</v>
      </c>
      <c r="N186" s="1">
        <v>20</v>
      </c>
      <c r="O186" s="1">
        <v>5059</v>
      </c>
      <c r="P186" s="1">
        <v>8423</v>
      </c>
      <c r="Q186" s="1">
        <v>2692</v>
      </c>
    </row>
    <row r="187" spans="1:17" x14ac:dyDescent="0.25">
      <c r="A187" s="24" t="s">
        <v>1051</v>
      </c>
      <c r="B187" s="1" t="s">
        <v>1181</v>
      </c>
      <c r="C187" s="1" t="s">
        <v>1182</v>
      </c>
      <c r="D187" s="1">
        <v>30.522385924243199</v>
      </c>
      <c r="E187" s="1">
        <v>4275.4500092178996</v>
      </c>
      <c r="F187" s="1">
        <v>2152.9861975710701</v>
      </c>
      <c r="G187" s="1">
        <v>-3.1708452033515502</v>
      </c>
      <c r="H187" s="1">
        <v>0.238867713795201</v>
      </c>
      <c r="I187" s="1">
        <v>-13.2744821515316</v>
      </c>
      <c r="J187" s="11">
        <v>3.25513573280781E-40</v>
      </c>
      <c r="K187" s="11">
        <v>1.6535275738730501E-36</v>
      </c>
      <c r="L187" s="1">
        <v>45</v>
      </c>
      <c r="M187" s="1">
        <v>37</v>
      </c>
      <c r="N187" s="1">
        <v>11</v>
      </c>
      <c r="O187" s="1">
        <v>4193</v>
      </c>
      <c r="P187" s="1">
        <v>7380</v>
      </c>
      <c r="Q187" s="1">
        <v>2444</v>
      </c>
    </row>
    <row r="188" spans="1:17" x14ac:dyDescent="0.25">
      <c r="A188" s="24" t="s">
        <v>107</v>
      </c>
      <c r="B188" s="1" t="s">
        <v>1181</v>
      </c>
      <c r="C188" s="1" t="s">
        <v>1182</v>
      </c>
      <c r="D188" s="1">
        <v>8.4201907716905993</v>
      </c>
      <c r="E188" s="1">
        <v>290.30505930053602</v>
      </c>
      <c r="F188" s="1">
        <v>149.362625036113</v>
      </c>
      <c r="G188" s="1">
        <v>-2.7631051095309198</v>
      </c>
      <c r="H188" s="1">
        <v>0.234145802243971</v>
      </c>
      <c r="I188" s="1">
        <v>-11.800788581517599</v>
      </c>
      <c r="J188" s="11">
        <v>3.86670751578329E-32</v>
      </c>
      <c r="K188" s="11">
        <v>1.4285023638763799E-28</v>
      </c>
      <c r="L188" s="1">
        <v>18</v>
      </c>
      <c r="M188" s="1">
        <v>5</v>
      </c>
      <c r="N188" s="1">
        <v>4</v>
      </c>
      <c r="O188" s="1">
        <v>128</v>
      </c>
      <c r="P188" s="1">
        <v>741</v>
      </c>
      <c r="Q188" s="1">
        <v>323</v>
      </c>
    </row>
    <row r="189" spans="1:17" x14ac:dyDescent="0.25">
      <c r="A189" s="24" t="s">
        <v>1061</v>
      </c>
      <c r="B189" s="1" t="s">
        <v>1181</v>
      </c>
      <c r="C189" s="1" t="s">
        <v>1182</v>
      </c>
      <c r="D189" s="1">
        <v>9.2283953493739705</v>
      </c>
      <c r="E189" s="1">
        <v>267.53802891045399</v>
      </c>
      <c r="F189" s="1">
        <v>138.383212129914</v>
      </c>
      <c r="G189" s="1">
        <v>-2.75699427412364</v>
      </c>
      <c r="H189" s="1">
        <v>0.232649241297014</v>
      </c>
      <c r="I189" s="1">
        <v>-11.850433118773401</v>
      </c>
      <c r="J189" s="11">
        <v>2.14081443871885E-32</v>
      </c>
      <c r="K189" s="11">
        <v>8.6998417160656596E-29</v>
      </c>
      <c r="L189" s="1">
        <v>10</v>
      </c>
      <c r="M189" s="1">
        <v>6</v>
      </c>
      <c r="N189" s="1">
        <v>9</v>
      </c>
      <c r="O189" s="1">
        <v>113</v>
      </c>
      <c r="P189" s="1">
        <v>688</v>
      </c>
      <c r="Q189" s="1">
        <v>304</v>
      </c>
    </row>
    <row r="190" spans="1:17" x14ac:dyDescent="0.25">
      <c r="A190" s="24" t="s">
        <v>99</v>
      </c>
      <c r="B190" s="1" t="s">
        <v>1181</v>
      </c>
      <c r="C190" s="1" t="s">
        <v>1182</v>
      </c>
      <c r="D190" s="1">
        <v>1.9826397879148501</v>
      </c>
      <c r="E190" s="1">
        <v>382.61286772935</v>
      </c>
      <c r="F190" s="1">
        <v>192.29775375863201</v>
      </c>
      <c r="G190" s="1">
        <v>-2.6515233829042</v>
      </c>
      <c r="H190" s="1">
        <v>0.240433263328104</v>
      </c>
      <c r="I190" s="1">
        <v>-11.028105455133399</v>
      </c>
      <c r="J190" s="11">
        <v>2.7969495512155201E-28</v>
      </c>
      <c r="K190" s="11">
        <v>9.4718696551913696E-25</v>
      </c>
      <c r="L190" s="1">
        <v>1</v>
      </c>
      <c r="M190" s="1">
        <v>2</v>
      </c>
      <c r="N190" s="1">
        <v>2</v>
      </c>
      <c r="O190" s="1">
        <v>368</v>
      </c>
      <c r="P190" s="1">
        <v>602</v>
      </c>
      <c r="Q190" s="1">
        <v>264</v>
      </c>
    </row>
    <row r="191" spans="1:17" x14ac:dyDescent="0.25">
      <c r="A191" s="24" t="s">
        <v>125</v>
      </c>
      <c r="B191" s="1" t="s">
        <v>1181</v>
      </c>
      <c r="C191" s="1" t="s">
        <v>1182</v>
      </c>
      <c r="D191" s="1">
        <v>0.76661214343961503</v>
      </c>
      <c r="E191" s="1">
        <v>75.180303177824797</v>
      </c>
      <c r="F191" s="1">
        <v>37.973457660632199</v>
      </c>
      <c r="G191" s="1">
        <v>-2.0532951595782598</v>
      </c>
      <c r="H191" s="1">
        <v>0.24040481276391901</v>
      </c>
      <c r="I191" s="1">
        <v>-8.5409902404683802</v>
      </c>
      <c r="J191" s="11">
        <v>1.3307645509252799E-17</v>
      </c>
      <c r="K191" s="11">
        <v>4.1599699861924197E-14</v>
      </c>
      <c r="L191" s="1">
        <v>3</v>
      </c>
      <c r="M191" s="1">
        <v>0</v>
      </c>
      <c r="N191" s="1">
        <v>0</v>
      </c>
      <c r="O191" s="1">
        <v>52</v>
      </c>
      <c r="P191" s="1">
        <v>137</v>
      </c>
      <c r="Q191" s="1">
        <v>79</v>
      </c>
    </row>
    <row r="192" spans="1:17" x14ac:dyDescent="0.25">
      <c r="A192" s="24" t="s">
        <v>144</v>
      </c>
      <c r="B192" s="1" t="s">
        <v>1181</v>
      </c>
      <c r="C192" s="1" t="s">
        <v>1182</v>
      </c>
      <c r="D192" s="1">
        <v>4.6349526593247798</v>
      </c>
      <c r="E192" s="1">
        <v>93.714866341632401</v>
      </c>
      <c r="F192" s="1">
        <v>49.174909500478599</v>
      </c>
      <c r="G192" s="1">
        <v>-1.6965018691733</v>
      </c>
      <c r="H192" s="1">
        <v>0.24011353647745901</v>
      </c>
      <c r="I192" s="1">
        <v>-7.0654153616722999</v>
      </c>
      <c r="J192" s="11">
        <v>1.6013626782099801E-12</v>
      </c>
      <c r="K192" s="11">
        <v>3.2538088258548701E-9</v>
      </c>
      <c r="L192" s="1">
        <v>8</v>
      </c>
      <c r="M192" s="1">
        <v>3</v>
      </c>
      <c r="N192" s="1">
        <v>3</v>
      </c>
      <c r="O192" s="1">
        <v>83</v>
      </c>
      <c r="P192" s="1">
        <v>169</v>
      </c>
      <c r="Q192" s="1">
        <v>66</v>
      </c>
    </row>
    <row r="193" spans="1:17" x14ac:dyDescent="0.25">
      <c r="A193" s="24" t="s">
        <v>28</v>
      </c>
      <c r="B193" s="1" t="s">
        <v>1181</v>
      </c>
      <c r="C193" s="1" t="s">
        <v>1182</v>
      </c>
      <c r="D193" s="1">
        <v>0.25553738114653801</v>
      </c>
      <c r="E193" s="1">
        <v>58.3830048600352</v>
      </c>
      <c r="F193" s="1">
        <v>29.319271120590901</v>
      </c>
      <c r="G193" s="1">
        <v>-1.65596299363612</v>
      </c>
      <c r="H193" s="1">
        <v>0.23605360668026401</v>
      </c>
      <c r="I193" s="1">
        <v>-7.0151988648880304</v>
      </c>
      <c r="J193" s="11">
        <v>2.2962211880686499E-12</v>
      </c>
      <c r="K193" s="11">
        <v>4.4435160305111297E-9</v>
      </c>
      <c r="L193" s="1">
        <v>1</v>
      </c>
      <c r="M193" s="1">
        <v>0</v>
      </c>
      <c r="N193" s="1">
        <v>0</v>
      </c>
      <c r="O193" s="1">
        <v>48</v>
      </c>
      <c r="P193" s="1">
        <v>107</v>
      </c>
      <c r="Q193" s="1">
        <v>47</v>
      </c>
    </row>
    <row r="194" spans="1:17" x14ac:dyDescent="0.25">
      <c r="A194" s="24" t="s">
        <v>122</v>
      </c>
      <c r="B194" s="1" t="s">
        <v>1181</v>
      </c>
      <c r="C194" s="1" t="s">
        <v>1182</v>
      </c>
      <c r="D194" s="1">
        <v>0.25553738114653801</v>
      </c>
      <c r="E194" s="1">
        <v>48.482910448908797</v>
      </c>
      <c r="F194" s="1">
        <v>24.3692239150277</v>
      </c>
      <c r="G194" s="1">
        <v>-1.64418417538079</v>
      </c>
      <c r="H194" s="1">
        <v>0.23642892633457699</v>
      </c>
      <c r="I194" s="1">
        <v>-6.9542428706632302</v>
      </c>
      <c r="J194" s="11">
        <v>3.5446050055756599E-12</v>
      </c>
      <c r="K194" s="11">
        <v>6.5475299189356201E-9</v>
      </c>
      <c r="L194" s="1">
        <v>1</v>
      </c>
      <c r="M194" s="1">
        <v>0</v>
      </c>
      <c r="N194" s="1">
        <v>0</v>
      </c>
      <c r="O194" s="1">
        <v>24</v>
      </c>
      <c r="P194" s="1">
        <v>113</v>
      </c>
      <c r="Q194" s="1">
        <v>55</v>
      </c>
    </row>
    <row r="195" spans="1:17" x14ac:dyDescent="0.25">
      <c r="A195" s="24" t="s">
        <v>69</v>
      </c>
      <c r="B195" s="1" t="s">
        <v>1181</v>
      </c>
      <c r="C195" s="1" t="s">
        <v>1182</v>
      </c>
      <c r="D195" s="1">
        <v>8.6342181835615506</v>
      </c>
      <c r="E195" s="1">
        <v>94.887681771519794</v>
      </c>
      <c r="F195" s="1">
        <v>51.760949977540697</v>
      </c>
      <c r="G195" s="1">
        <v>-1.6210836323797699</v>
      </c>
      <c r="H195" s="1">
        <v>0.24040399566815099</v>
      </c>
      <c r="I195" s="1">
        <v>-6.7431642634488096</v>
      </c>
      <c r="J195" s="11">
        <v>1.5497382956956299E-11</v>
      </c>
      <c r="K195" s="11">
        <v>2.62409436918663E-8</v>
      </c>
      <c r="L195" s="1">
        <v>13</v>
      </c>
      <c r="M195" s="1">
        <v>5</v>
      </c>
      <c r="N195" s="1">
        <v>7</v>
      </c>
      <c r="O195" s="1">
        <v>76</v>
      </c>
      <c r="P195" s="1">
        <v>196</v>
      </c>
      <c r="Q195" s="1">
        <v>68</v>
      </c>
    </row>
    <row r="196" spans="1:17" x14ac:dyDescent="0.25">
      <c r="A196" s="24" t="s">
        <v>106</v>
      </c>
      <c r="B196" s="1" t="s">
        <v>1181</v>
      </c>
      <c r="C196" s="1" t="s">
        <v>1182</v>
      </c>
      <c r="D196" s="1">
        <v>258.35392992063998</v>
      </c>
      <c r="E196" s="1">
        <v>1148.16020388525</v>
      </c>
      <c r="F196" s="1">
        <v>703.25706690294601</v>
      </c>
      <c r="G196" s="1">
        <v>-1.5566963452309599</v>
      </c>
      <c r="H196" s="1">
        <v>0.21402325905269601</v>
      </c>
      <c r="I196" s="1">
        <v>-7.2734914519158798</v>
      </c>
      <c r="J196" s="11">
        <v>3.50312972367876E-13</v>
      </c>
      <c r="K196" s="11">
        <v>7.4926413532030198E-10</v>
      </c>
      <c r="L196" s="1">
        <v>388</v>
      </c>
      <c r="M196" s="1">
        <v>212</v>
      </c>
      <c r="N196" s="1">
        <v>164</v>
      </c>
      <c r="O196" s="1">
        <v>932</v>
      </c>
      <c r="P196" s="1">
        <v>2326</v>
      </c>
      <c r="Q196" s="1">
        <v>825</v>
      </c>
    </row>
    <row r="197" spans="1:17" x14ac:dyDescent="0.25">
      <c r="A197" s="24" t="s">
        <v>36</v>
      </c>
      <c r="B197" s="1" t="s">
        <v>1181</v>
      </c>
      <c r="C197" s="1" t="s">
        <v>1182</v>
      </c>
      <c r="D197" s="1">
        <v>18.761362070038601</v>
      </c>
      <c r="E197" s="1">
        <v>109.56824914290399</v>
      </c>
      <c r="F197" s="1">
        <v>64.164805606471404</v>
      </c>
      <c r="G197" s="1">
        <v>-1.55167622572703</v>
      </c>
      <c r="H197" s="1">
        <v>0.23175653243799901</v>
      </c>
      <c r="I197" s="1">
        <v>-6.69528582173686</v>
      </c>
      <c r="J197" s="11">
        <v>2.1525049502899401E-11</v>
      </c>
      <c r="K197" s="11">
        <v>3.4989398467953097E-8</v>
      </c>
      <c r="L197" s="1">
        <v>30</v>
      </c>
      <c r="M197" s="1">
        <v>14</v>
      </c>
      <c r="N197" s="1">
        <v>12</v>
      </c>
      <c r="O197" s="1">
        <v>79</v>
      </c>
      <c r="P197" s="1">
        <v>222</v>
      </c>
      <c r="Q197" s="1">
        <v>97</v>
      </c>
    </row>
    <row r="198" spans="1:17" x14ac:dyDescent="0.25">
      <c r="A198" s="24" t="s">
        <v>116</v>
      </c>
      <c r="B198" s="1" t="s">
        <v>1181</v>
      </c>
      <c r="C198" s="1" t="s">
        <v>1182</v>
      </c>
      <c r="D198" s="1">
        <v>3.5083400539255498</v>
      </c>
      <c r="E198" s="1">
        <v>211.494212590459</v>
      </c>
      <c r="F198" s="1">
        <v>107.501276322192</v>
      </c>
      <c r="G198" s="1">
        <v>-1.4491172024052701</v>
      </c>
      <c r="H198" s="1">
        <v>0.230999575815347</v>
      </c>
      <c r="I198" s="1">
        <v>-6.2732461619913904</v>
      </c>
      <c r="J198" s="11">
        <v>3.5359719188481699E-10</v>
      </c>
      <c r="K198" s="11">
        <v>5.3220306236352595E-7</v>
      </c>
      <c r="L198" s="1">
        <v>4</v>
      </c>
      <c r="M198" s="1">
        <v>0</v>
      </c>
      <c r="N198" s="1">
        <v>5</v>
      </c>
      <c r="O198" s="1">
        <v>43</v>
      </c>
      <c r="P198" s="1">
        <v>671</v>
      </c>
      <c r="Q198" s="1">
        <v>256</v>
      </c>
    </row>
    <row r="199" spans="1:17" x14ac:dyDescent="0.25">
      <c r="A199" s="24" t="s">
        <v>58</v>
      </c>
      <c r="B199" s="1" t="s">
        <v>1181</v>
      </c>
      <c r="C199" s="1" t="s">
        <v>1182</v>
      </c>
      <c r="D199" s="1">
        <v>45.319935512761298</v>
      </c>
      <c r="E199" s="1">
        <v>163.41952152048501</v>
      </c>
      <c r="F199" s="1">
        <v>104.369728516623</v>
      </c>
      <c r="G199" s="1">
        <v>-1.2548584101703399</v>
      </c>
      <c r="H199" s="1">
        <v>0.22508425567408499</v>
      </c>
      <c r="I199" s="1">
        <v>-5.5750607985097496</v>
      </c>
      <c r="J199" s="11">
        <v>2.4744343121931501E-8</v>
      </c>
      <c r="K199" s="11">
        <v>3.04715338117895E-5</v>
      </c>
      <c r="L199" s="1">
        <v>56</v>
      </c>
      <c r="M199" s="1">
        <v>29</v>
      </c>
      <c r="N199" s="1">
        <v>41</v>
      </c>
      <c r="O199" s="1">
        <v>79</v>
      </c>
      <c r="P199" s="1">
        <v>377</v>
      </c>
      <c r="Q199" s="1">
        <v>191</v>
      </c>
    </row>
    <row r="200" spans="1:17" x14ac:dyDescent="0.25">
      <c r="A200" s="24" t="s">
        <v>113</v>
      </c>
      <c r="B200" s="1" t="s">
        <v>1181</v>
      </c>
      <c r="C200" s="1" t="s">
        <v>1182</v>
      </c>
      <c r="D200" s="1">
        <v>0.87738785980935496</v>
      </c>
      <c r="E200" s="1">
        <v>41.910635993727801</v>
      </c>
      <c r="F200" s="1">
        <v>21.394011926768599</v>
      </c>
      <c r="G200" s="1">
        <v>-1.2359554842360301</v>
      </c>
      <c r="H200" s="1">
        <v>0.228057235899224</v>
      </c>
      <c r="I200" s="1">
        <v>-5.4194969055144702</v>
      </c>
      <c r="J200" s="11">
        <v>5.97669845039604E-8</v>
      </c>
      <c r="K200" s="11">
        <v>6.7466964340887303E-5</v>
      </c>
      <c r="L200" s="1">
        <v>2</v>
      </c>
      <c r="M200" s="1">
        <v>1</v>
      </c>
      <c r="N200" s="1">
        <v>0</v>
      </c>
      <c r="O200" s="1">
        <v>15</v>
      </c>
      <c r="P200" s="1">
        <v>118</v>
      </c>
      <c r="Q200" s="1">
        <v>47</v>
      </c>
    </row>
    <row r="201" spans="1:17" x14ac:dyDescent="0.25">
      <c r="A201" s="24" t="s">
        <v>1017</v>
      </c>
      <c r="B201" s="1" t="s">
        <v>1181</v>
      </c>
      <c r="C201" s="1" t="s">
        <v>1182</v>
      </c>
      <c r="D201" s="1">
        <v>9.5947084468902499</v>
      </c>
      <c r="E201" s="1">
        <v>170.36045102108801</v>
      </c>
      <c r="F201" s="1">
        <v>89.977579733989302</v>
      </c>
      <c r="G201" s="1">
        <v>-1.14233186261206</v>
      </c>
      <c r="H201" s="1">
        <v>0.22805739276718001</v>
      </c>
      <c r="I201" s="1">
        <v>-5.0089665971856796</v>
      </c>
      <c r="J201" s="11">
        <v>5.4723068701381602E-7</v>
      </c>
      <c r="K201" s="1">
        <v>5.4239904046018202E-4</v>
      </c>
      <c r="L201" s="1">
        <v>10</v>
      </c>
      <c r="M201" s="1">
        <v>7</v>
      </c>
      <c r="N201" s="1">
        <v>9</v>
      </c>
      <c r="O201" s="1">
        <v>126</v>
      </c>
      <c r="P201" s="1">
        <v>71</v>
      </c>
      <c r="Q201" s="1">
        <v>295</v>
      </c>
    </row>
    <row r="202" spans="1:17" x14ac:dyDescent="0.25">
      <c r="A202" s="24" t="s">
        <v>43</v>
      </c>
      <c r="B202" s="1" t="s">
        <v>1181</v>
      </c>
      <c r="C202" s="1" t="s">
        <v>1182</v>
      </c>
      <c r="D202" s="1">
        <v>6.6175924472396304</v>
      </c>
      <c r="E202" s="1">
        <v>49.532697745723702</v>
      </c>
      <c r="F202" s="1">
        <v>28.075145096481702</v>
      </c>
      <c r="G202" s="1">
        <v>-1.1138877830004299</v>
      </c>
      <c r="H202" s="1">
        <v>0.23796936536048199</v>
      </c>
      <c r="I202" s="1">
        <v>-4.6808032677360902</v>
      </c>
      <c r="J202" s="11">
        <v>2.8575305719334199E-6</v>
      </c>
      <c r="K202" s="1">
        <v>2.4707303698346902E-3</v>
      </c>
      <c r="L202" s="1">
        <v>9</v>
      </c>
      <c r="M202" s="1">
        <v>5</v>
      </c>
      <c r="N202" s="1">
        <v>5</v>
      </c>
      <c r="O202" s="1">
        <v>45</v>
      </c>
      <c r="P202" s="1">
        <v>78</v>
      </c>
      <c r="Q202" s="1">
        <v>39</v>
      </c>
    </row>
    <row r="203" spans="1:17" x14ac:dyDescent="0.25">
      <c r="A203" s="24" t="s">
        <v>1152</v>
      </c>
      <c r="B203" s="1" t="s">
        <v>1181</v>
      </c>
      <c r="C203" s="1" t="s">
        <v>1182</v>
      </c>
      <c r="D203" s="1">
        <v>97.179033366461198</v>
      </c>
      <c r="E203" s="1">
        <v>266.55568439468198</v>
      </c>
      <c r="F203" s="1">
        <v>181.867358880571</v>
      </c>
      <c r="G203" s="1">
        <v>-1.1048596946668301</v>
      </c>
      <c r="H203" s="1">
        <v>0.20323460220749401</v>
      </c>
      <c r="I203" s="1">
        <v>-5.4363759058057202</v>
      </c>
      <c r="J203" s="11">
        <v>5.4375177915356202E-8</v>
      </c>
      <c r="K203" s="11">
        <v>6.31342422892641E-5</v>
      </c>
      <c r="L203" s="1">
        <v>146</v>
      </c>
      <c r="M203" s="1">
        <v>101</v>
      </c>
      <c r="N203" s="1">
        <v>46</v>
      </c>
      <c r="O203" s="1">
        <v>164</v>
      </c>
      <c r="P203" s="1">
        <v>580</v>
      </c>
      <c r="Q203" s="1">
        <v>266</v>
      </c>
    </row>
    <row r="204" spans="1:17" x14ac:dyDescent="0.25">
      <c r="A204" s="24" t="s">
        <v>121</v>
      </c>
      <c r="B204" s="1" t="s">
        <v>1181</v>
      </c>
      <c r="C204" s="1" t="s">
        <v>1182</v>
      </c>
      <c r="D204" s="1">
        <v>65.342634282422594</v>
      </c>
      <c r="E204" s="1">
        <v>190.971958918795</v>
      </c>
      <c r="F204" s="1">
        <v>128.15729660060899</v>
      </c>
      <c r="G204" s="1">
        <v>-1.09733864747659</v>
      </c>
      <c r="H204" s="1">
        <v>0.217768975459077</v>
      </c>
      <c r="I204" s="1">
        <v>-5.0390035824124899</v>
      </c>
      <c r="J204" s="11">
        <v>4.6796172693471598E-7</v>
      </c>
      <c r="K204" s="1">
        <v>4.75425716479325E-4</v>
      </c>
      <c r="L204" s="1">
        <v>68</v>
      </c>
      <c r="M204" s="1">
        <v>59</v>
      </c>
      <c r="N204" s="1">
        <v>53</v>
      </c>
      <c r="O204" s="1">
        <v>141</v>
      </c>
      <c r="P204" s="1">
        <v>301</v>
      </c>
      <c r="Q204" s="1">
        <v>210</v>
      </c>
    </row>
    <row r="205" spans="1:17" x14ac:dyDescent="0.25">
      <c r="A205" s="24" t="s">
        <v>39</v>
      </c>
      <c r="B205" s="1" t="s">
        <v>1181</v>
      </c>
      <c r="C205" s="1" t="s">
        <v>1182</v>
      </c>
      <c r="D205" s="1">
        <v>150.51522644905401</v>
      </c>
      <c r="E205" s="1">
        <v>397.59094633378999</v>
      </c>
      <c r="F205" s="1">
        <v>274.05308639142203</v>
      </c>
      <c r="G205" s="1">
        <v>-1.0971123096492099</v>
      </c>
      <c r="H205" s="1">
        <v>0.19634884182441001</v>
      </c>
      <c r="I205" s="1">
        <v>-5.5875670029687896</v>
      </c>
      <c r="J205" s="11">
        <v>2.30272923776078E-8</v>
      </c>
      <c r="K205" s="11">
        <v>2.9243222113788399E-5</v>
      </c>
      <c r="L205" s="1">
        <v>205</v>
      </c>
      <c r="M205" s="1">
        <v>124</v>
      </c>
      <c r="N205" s="1">
        <v>106</v>
      </c>
      <c r="O205" s="1">
        <v>307</v>
      </c>
      <c r="P205" s="1">
        <v>686</v>
      </c>
      <c r="Q205" s="1">
        <v>380</v>
      </c>
    </row>
    <row r="206" spans="1:17" x14ac:dyDescent="0.25">
      <c r="A206" s="24" t="s">
        <v>89</v>
      </c>
      <c r="B206" s="1" t="s">
        <v>1181</v>
      </c>
      <c r="C206" s="1" t="s">
        <v>1182</v>
      </c>
      <c r="D206" s="1">
        <v>459.136140580872</v>
      </c>
      <c r="E206" s="1">
        <v>1353.12544693223</v>
      </c>
      <c r="F206" s="1">
        <v>906.13079375655002</v>
      </c>
      <c r="G206" s="1">
        <v>-1.0467376475993599</v>
      </c>
      <c r="H206" s="1">
        <v>0.22575500122011599</v>
      </c>
      <c r="I206" s="1">
        <v>-4.6366088987714997</v>
      </c>
      <c r="J206" s="11">
        <v>3.5417163868457699E-6</v>
      </c>
      <c r="K206" s="1">
        <v>2.9373116434416001E-3</v>
      </c>
      <c r="L206" s="1">
        <v>321</v>
      </c>
      <c r="M206" s="1">
        <v>458</v>
      </c>
      <c r="N206" s="1">
        <v>421</v>
      </c>
      <c r="O206" s="1">
        <v>788</v>
      </c>
      <c r="P206" s="1">
        <v>2400</v>
      </c>
      <c r="Q206" s="1">
        <v>1730</v>
      </c>
    </row>
    <row r="207" spans="1:17" x14ac:dyDescent="0.25">
      <c r="A207" s="24" t="s">
        <v>37</v>
      </c>
      <c r="B207" s="1" t="s">
        <v>1181</v>
      </c>
      <c r="C207" s="1" t="s">
        <v>1182</v>
      </c>
      <c r="D207" s="1">
        <v>81.183438363823299</v>
      </c>
      <c r="E207" s="1">
        <v>196.09277040097399</v>
      </c>
      <c r="F207" s="1">
        <v>138.63810438239901</v>
      </c>
      <c r="G207" s="1">
        <v>-1.0461028595202799</v>
      </c>
      <c r="H207" s="1">
        <v>0.18199615242881401</v>
      </c>
      <c r="I207" s="1">
        <v>-5.7479394237713297</v>
      </c>
      <c r="J207" s="11">
        <v>9.0337589728233906E-9</v>
      </c>
      <c r="K207" s="11">
        <v>1.2237129904586599E-5</v>
      </c>
      <c r="L207" s="1">
        <v>109</v>
      </c>
      <c r="M207" s="1">
        <v>75</v>
      </c>
      <c r="N207" s="1">
        <v>52</v>
      </c>
      <c r="O207" s="1">
        <v>118</v>
      </c>
      <c r="P207" s="1">
        <v>382</v>
      </c>
      <c r="Q207" s="1">
        <v>225</v>
      </c>
    </row>
    <row r="208" spans="1:17" x14ac:dyDescent="0.25">
      <c r="A208" s="24" t="s">
        <v>78</v>
      </c>
      <c r="B208" s="1" t="s">
        <v>1181</v>
      </c>
      <c r="C208" s="1" t="s">
        <v>1182</v>
      </c>
      <c r="D208" s="1">
        <v>131.47584571432401</v>
      </c>
      <c r="E208" s="1">
        <v>385.85699592641799</v>
      </c>
      <c r="F208" s="1">
        <v>258.666420820371</v>
      </c>
      <c r="G208" s="1">
        <v>-1.04433548173511</v>
      </c>
      <c r="H208" s="1">
        <v>0.22576817993402701</v>
      </c>
      <c r="I208" s="1">
        <v>-4.6256982806003997</v>
      </c>
      <c r="J208" s="11">
        <v>3.73338449973005E-6</v>
      </c>
      <c r="K208" s="1">
        <v>3.0343455860006E-3</v>
      </c>
      <c r="L208" s="1">
        <v>178</v>
      </c>
      <c r="M208" s="1">
        <v>80</v>
      </c>
      <c r="N208" s="1">
        <v>114</v>
      </c>
      <c r="O208" s="1">
        <v>214</v>
      </c>
      <c r="P208" s="1">
        <v>1039</v>
      </c>
      <c r="Q208" s="1">
        <v>319</v>
      </c>
    </row>
    <row r="209" spans="1:17" x14ac:dyDescent="0.25">
      <c r="A209" s="24" t="s">
        <v>68</v>
      </c>
      <c r="B209" s="1" t="s">
        <v>1181</v>
      </c>
      <c r="C209" s="1" t="s">
        <v>1182</v>
      </c>
      <c r="D209" s="1">
        <v>25.159999099191602</v>
      </c>
      <c r="E209" s="1">
        <v>243.646657758412</v>
      </c>
      <c r="F209" s="1">
        <v>134.40332842880201</v>
      </c>
      <c r="G209" s="1">
        <v>-1.0331585600020401</v>
      </c>
      <c r="H209" s="1">
        <v>0.23045821040107001</v>
      </c>
      <c r="I209" s="1">
        <v>-4.4830624962504899</v>
      </c>
      <c r="J209" s="11">
        <v>7.3579368707936E-6</v>
      </c>
      <c r="K209" s="1">
        <v>5.4365788828238297E-3</v>
      </c>
      <c r="L209" s="1">
        <v>45</v>
      </c>
      <c r="M209" s="1">
        <v>2</v>
      </c>
      <c r="N209" s="1">
        <v>26</v>
      </c>
      <c r="O209" s="1">
        <v>127</v>
      </c>
      <c r="P209" s="1">
        <v>421</v>
      </c>
      <c r="Q209" s="1">
        <v>345</v>
      </c>
    </row>
    <row r="210" spans="1:17" x14ac:dyDescent="0.25">
      <c r="A210" s="24" t="s">
        <v>73</v>
      </c>
      <c r="B210" s="1" t="s">
        <v>1181</v>
      </c>
      <c r="C210" s="1" t="s">
        <v>1182</v>
      </c>
      <c r="D210" s="1">
        <v>116.882360117999</v>
      </c>
      <c r="E210" s="1">
        <v>537.02088682736201</v>
      </c>
      <c r="F210" s="1">
        <v>326.95162347268098</v>
      </c>
      <c r="G210" s="1">
        <v>-1.0294964546309699</v>
      </c>
      <c r="H210" s="1">
        <v>0.24039013662887801</v>
      </c>
      <c r="I210" s="1">
        <v>-4.2826068867390399</v>
      </c>
      <c r="J210" s="11">
        <v>1.8471634987689101E-5</v>
      </c>
      <c r="K210" s="1">
        <v>1.19150841687255E-2</v>
      </c>
      <c r="L210" s="1">
        <v>91</v>
      </c>
      <c r="M210" s="1">
        <v>128</v>
      </c>
      <c r="N210" s="1">
        <v>94</v>
      </c>
      <c r="O210" s="1">
        <v>520</v>
      </c>
      <c r="P210" s="1">
        <v>412</v>
      </c>
      <c r="Q210" s="1">
        <v>601</v>
      </c>
    </row>
    <row r="211" spans="1:17" x14ac:dyDescent="0.25">
      <c r="A211" s="24" t="s">
        <v>57</v>
      </c>
      <c r="B211" s="1" t="s">
        <v>1181</v>
      </c>
      <c r="C211" s="1" t="s">
        <v>1182</v>
      </c>
      <c r="D211" s="1">
        <v>10.0793212816448</v>
      </c>
      <c r="E211" s="1">
        <v>139.486856544635</v>
      </c>
      <c r="F211" s="1">
        <v>74.783088913140006</v>
      </c>
      <c r="G211" s="1">
        <v>-1.02189477797005</v>
      </c>
      <c r="H211" s="1">
        <v>0.22560627344613499</v>
      </c>
      <c r="I211" s="1">
        <v>-4.5295494773288301</v>
      </c>
      <c r="J211" s="11">
        <v>5.9109591500487799E-6</v>
      </c>
      <c r="K211" s="1">
        <v>4.61941457576312E-3</v>
      </c>
      <c r="L211" s="1">
        <v>12</v>
      </c>
      <c r="M211" s="1">
        <v>11</v>
      </c>
      <c r="N211" s="1">
        <v>6</v>
      </c>
      <c r="O211" s="1">
        <v>108</v>
      </c>
      <c r="P211" s="1">
        <v>52</v>
      </c>
      <c r="Q211" s="1">
        <v>236</v>
      </c>
    </row>
    <row r="212" spans="1:17" x14ac:dyDescent="0.25">
      <c r="A212" s="24" t="s">
        <v>70</v>
      </c>
      <c r="B212" s="1" t="s">
        <v>1181</v>
      </c>
      <c r="C212" s="1" t="s">
        <v>1182</v>
      </c>
      <c r="D212" s="1">
        <v>46.480369136631197</v>
      </c>
      <c r="E212" s="1">
        <v>454.07936898323902</v>
      </c>
      <c r="F212" s="1">
        <v>250.27986905993501</v>
      </c>
      <c r="G212" s="1">
        <v>-1.0208256396539701</v>
      </c>
      <c r="H212" s="1">
        <v>0.229754877420316</v>
      </c>
      <c r="I212" s="1">
        <v>-4.4431075897747299</v>
      </c>
      <c r="J212" s="11">
        <v>8.8668798158215202E-6</v>
      </c>
      <c r="K212" s="1">
        <v>6.4345046777741898E-3</v>
      </c>
      <c r="L212" s="1">
        <v>97</v>
      </c>
      <c r="M212" s="1">
        <v>28</v>
      </c>
      <c r="N212" s="1">
        <v>23</v>
      </c>
      <c r="O212" s="1">
        <v>407</v>
      </c>
      <c r="P212" s="1">
        <v>168</v>
      </c>
      <c r="Q212" s="1">
        <v>667</v>
      </c>
    </row>
    <row r="213" spans="1:17" x14ac:dyDescent="0.25">
      <c r="A213" s="24" t="s">
        <v>177</v>
      </c>
      <c r="B213" s="1" t="s">
        <v>1181</v>
      </c>
      <c r="C213" s="1" t="s">
        <v>1182</v>
      </c>
      <c r="D213" s="1">
        <v>31.167064174508901</v>
      </c>
      <c r="E213" s="1">
        <v>94.117475246515795</v>
      </c>
      <c r="F213" s="1">
        <v>62.642269710512402</v>
      </c>
      <c r="G213" s="1">
        <v>-1.0140526582088001</v>
      </c>
      <c r="H213" s="1">
        <v>0.23120611124205201</v>
      </c>
      <c r="I213" s="1">
        <v>-4.3859249773340903</v>
      </c>
      <c r="J213" s="11">
        <v>1.15493926244097E-5</v>
      </c>
      <c r="K213" s="1">
        <v>8.0169841671565694E-3</v>
      </c>
      <c r="L213" s="1">
        <v>34</v>
      </c>
      <c r="M213" s="1">
        <v>22</v>
      </c>
      <c r="N213" s="1">
        <v>29</v>
      </c>
      <c r="O213" s="1">
        <v>65</v>
      </c>
      <c r="P213" s="1">
        <v>168</v>
      </c>
      <c r="Q213" s="1">
        <v>101</v>
      </c>
    </row>
    <row r="214" spans="1:17" x14ac:dyDescent="0.25">
      <c r="A214" s="24" t="s">
        <v>178</v>
      </c>
      <c r="B214" s="1" t="s">
        <v>1181</v>
      </c>
      <c r="C214" s="1" t="s">
        <v>1182</v>
      </c>
      <c r="D214" s="1">
        <v>17.207988491177499</v>
      </c>
      <c r="E214" s="1">
        <v>55.9672292155173</v>
      </c>
      <c r="F214" s="1">
        <v>36.587608853347398</v>
      </c>
      <c r="G214" s="1">
        <v>-1.0120587450171401</v>
      </c>
      <c r="H214" s="1">
        <v>0.234872265458276</v>
      </c>
      <c r="I214" s="1">
        <v>-4.3089751062878197</v>
      </c>
      <c r="J214" s="11">
        <v>1.6401282589088398E-5</v>
      </c>
      <c r="K214" s="1">
        <v>1.0874224423446601E-2</v>
      </c>
      <c r="L214" s="1">
        <v>23</v>
      </c>
      <c r="M214" s="1">
        <v>16</v>
      </c>
      <c r="N214" s="1">
        <v>11</v>
      </c>
      <c r="O214" s="1">
        <v>34</v>
      </c>
      <c r="P214" s="1">
        <v>112</v>
      </c>
      <c r="Q214" s="1">
        <v>62</v>
      </c>
    </row>
    <row r="215" spans="1:17" x14ac:dyDescent="0.25">
      <c r="A215" s="24" t="s">
        <v>1034</v>
      </c>
      <c r="B215" s="1" t="s">
        <v>1181</v>
      </c>
      <c r="C215" s="1" t="s">
        <v>1182</v>
      </c>
      <c r="D215" s="1">
        <v>373.45069967021902</v>
      </c>
      <c r="E215" s="1">
        <v>75.654785697283401</v>
      </c>
      <c r="F215" s="1">
        <v>224.55274268375101</v>
      </c>
      <c r="G215" s="1">
        <v>1.00950990086987</v>
      </c>
      <c r="H215" s="1">
        <v>0.239511891324906</v>
      </c>
      <c r="I215" s="1">
        <v>4.2148633843838503</v>
      </c>
      <c r="J215" s="11">
        <v>2.4992943339034499E-5</v>
      </c>
      <c r="K215" s="1">
        <v>1.4719756976980899E-2</v>
      </c>
      <c r="L215" s="1">
        <v>738</v>
      </c>
      <c r="M215" s="1">
        <v>411</v>
      </c>
      <c r="N215" s="1">
        <v>69</v>
      </c>
      <c r="O215" s="1">
        <v>53</v>
      </c>
      <c r="P215" s="1">
        <v>142</v>
      </c>
      <c r="Q215" s="1">
        <v>76</v>
      </c>
    </row>
    <row r="216" spans="1:17" x14ac:dyDescent="0.25">
      <c r="A216" s="24" t="s">
        <v>1033</v>
      </c>
      <c r="B216" s="1" t="s">
        <v>1181</v>
      </c>
      <c r="C216" s="1" t="s">
        <v>1182</v>
      </c>
      <c r="D216" s="1">
        <v>440.94669422897101</v>
      </c>
      <c r="E216" s="1">
        <v>83.333687971085098</v>
      </c>
      <c r="F216" s="1">
        <v>262.14019110002801</v>
      </c>
      <c r="G216" s="1">
        <v>1.01690191353188</v>
      </c>
      <c r="H216" s="1">
        <v>0.238892550921528</v>
      </c>
      <c r="I216" s="1">
        <v>4.2567334544722302</v>
      </c>
      <c r="J216" s="11">
        <v>2.0743541704462999E-5</v>
      </c>
      <c r="K216" s="1">
        <v>1.3171500746655801E-2</v>
      </c>
      <c r="L216" s="1">
        <v>881</v>
      </c>
      <c r="M216" s="1">
        <v>486</v>
      </c>
      <c r="N216" s="1">
        <v>76</v>
      </c>
      <c r="O216" s="1">
        <v>46</v>
      </c>
      <c r="P216" s="1">
        <v>203</v>
      </c>
      <c r="Q216" s="1">
        <v>81</v>
      </c>
    </row>
    <row r="217" spans="1:17" x14ac:dyDescent="0.25">
      <c r="A217" s="24" t="s">
        <v>91</v>
      </c>
      <c r="B217" s="1" t="s">
        <v>1181</v>
      </c>
      <c r="C217" s="1" t="s">
        <v>1182</v>
      </c>
      <c r="D217" s="1">
        <v>939.30604413619801</v>
      </c>
      <c r="E217" s="1">
        <v>427.954924130341</v>
      </c>
      <c r="F217" s="1">
        <v>683.63048413326896</v>
      </c>
      <c r="G217" s="1">
        <v>1.03157854316862</v>
      </c>
      <c r="H217" s="1">
        <v>0.14000365733747699</v>
      </c>
      <c r="I217" s="1">
        <v>7.3682256791478702</v>
      </c>
      <c r="J217" s="11">
        <v>1.72913897109786E-13</v>
      </c>
      <c r="K217" s="11">
        <v>4.1334558533808702E-10</v>
      </c>
      <c r="L217" s="1">
        <v>1294</v>
      </c>
      <c r="M217" s="1">
        <v>786</v>
      </c>
      <c r="N217" s="1">
        <v>645</v>
      </c>
      <c r="O217" s="1">
        <v>277</v>
      </c>
      <c r="P217" s="1">
        <v>856</v>
      </c>
      <c r="Q217" s="1">
        <v>443</v>
      </c>
    </row>
    <row r="218" spans="1:17" x14ac:dyDescent="0.25">
      <c r="A218" s="24" t="s">
        <v>95</v>
      </c>
      <c r="B218" s="1" t="s">
        <v>1181</v>
      </c>
      <c r="C218" s="1" t="s">
        <v>1182</v>
      </c>
      <c r="D218" s="1">
        <v>73.931452631775699</v>
      </c>
      <c r="E218" s="1">
        <v>16.357609565189101</v>
      </c>
      <c r="F218" s="1">
        <v>45.144531098482403</v>
      </c>
      <c r="G218" s="1">
        <v>1.09679536695242</v>
      </c>
      <c r="H218" s="1">
        <v>0.24051986746033499</v>
      </c>
      <c r="I218" s="1">
        <v>4.5601029907988897</v>
      </c>
      <c r="J218" s="11">
        <v>5.1128538703666699E-6</v>
      </c>
      <c r="K218" s="1">
        <v>4.0740422663521703E-3</v>
      </c>
      <c r="L218" s="1">
        <v>84</v>
      </c>
      <c r="M218" s="1">
        <v>74</v>
      </c>
      <c r="N218" s="1">
        <v>51</v>
      </c>
      <c r="O218" s="1">
        <v>17</v>
      </c>
      <c r="P218" s="1">
        <v>22</v>
      </c>
      <c r="Q218" s="1">
        <v>11</v>
      </c>
    </row>
    <row r="219" spans="1:17" x14ac:dyDescent="0.25">
      <c r="A219" s="24" t="s">
        <v>104</v>
      </c>
      <c r="B219" s="1" t="s">
        <v>1181</v>
      </c>
      <c r="C219" s="1" t="s">
        <v>1182</v>
      </c>
      <c r="D219" s="1">
        <v>152.96726610005001</v>
      </c>
      <c r="E219" s="1">
        <v>39.093166880980299</v>
      </c>
      <c r="F219" s="1">
        <v>96.030216490515201</v>
      </c>
      <c r="G219" s="1">
        <v>1.13181698896536</v>
      </c>
      <c r="H219" s="1">
        <v>0.23734266317119501</v>
      </c>
      <c r="I219" s="1">
        <v>4.76870434435543</v>
      </c>
      <c r="J219" s="11">
        <v>1.85414538577619E-6</v>
      </c>
      <c r="K219" s="1">
        <v>1.67441689304828E-3</v>
      </c>
      <c r="L219" s="1">
        <v>236</v>
      </c>
      <c r="M219" s="1">
        <v>124</v>
      </c>
      <c r="N219" s="1">
        <v>95</v>
      </c>
      <c r="O219" s="1">
        <v>21</v>
      </c>
      <c r="P219" s="1">
        <v>46</v>
      </c>
      <c r="Q219" s="1">
        <v>66</v>
      </c>
    </row>
    <row r="220" spans="1:17" x14ac:dyDescent="0.25">
      <c r="A220" s="24" t="s">
        <v>100</v>
      </c>
      <c r="B220" s="1" t="s">
        <v>1181</v>
      </c>
      <c r="C220" s="1" t="s">
        <v>1182</v>
      </c>
      <c r="D220" s="1">
        <v>946.52110470984303</v>
      </c>
      <c r="E220" s="1">
        <v>284.22140717405898</v>
      </c>
      <c r="F220" s="1">
        <v>615.37125594195095</v>
      </c>
      <c r="G220" s="1">
        <v>1.1395257511036101</v>
      </c>
      <c r="H220" s="1">
        <v>0.22785644172725</v>
      </c>
      <c r="I220" s="1">
        <v>5.00106884170365</v>
      </c>
      <c r="J220" s="11">
        <v>5.7013348592487197E-7</v>
      </c>
      <c r="K220" s="1">
        <v>5.5164487145273702E-4</v>
      </c>
      <c r="L220" s="1">
        <v>907</v>
      </c>
      <c r="M220" s="1">
        <v>606</v>
      </c>
      <c r="N220" s="1">
        <v>991</v>
      </c>
      <c r="O220" s="1">
        <v>199</v>
      </c>
      <c r="P220" s="1">
        <v>575</v>
      </c>
      <c r="Q220" s="1">
        <v>263</v>
      </c>
    </row>
    <row r="221" spans="1:17" x14ac:dyDescent="0.25">
      <c r="A221" s="24" t="s">
        <v>82</v>
      </c>
      <c r="B221" s="1" t="s">
        <v>1181</v>
      </c>
      <c r="C221" s="1" t="s">
        <v>1182</v>
      </c>
      <c r="D221" s="1">
        <v>258.64144280441099</v>
      </c>
      <c r="E221" s="1">
        <v>90.1362551369713</v>
      </c>
      <c r="F221" s="1">
        <v>174.38884897069099</v>
      </c>
      <c r="G221" s="1">
        <v>1.1971759818674399</v>
      </c>
      <c r="H221" s="1">
        <v>0.19530031622225</v>
      </c>
      <c r="I221" s="1">
        <v>6.1299234175589401</v>
      </c>
      <c r="J221" s="11">
        <v>8.7921383724889205E-10</v>
      </c>
      <c r="K221" s="11">
        <v>1.2760532827900201E-6</v>
      </c>
      <c r="L221" s="1">
        <v>299</v>
      </c>
      <c r="M221" s="1">
        <v>207</v>
      </c>
      <c r="N221" s="1">
        <v>214</v>
      </c>
      <c r="O221" s="1">
        <v>54</v>
      </c>
      <c r="P221" s="1">
        <v>179</v>
      </c>
      <c r="Q221" s="1">
        <v>102</v>
      </c>
    </row>
    <row r="222" spans="1:17" x14ac:dyDescent="0.25">
      <c r="A222" s="24" t="s">
        <v>45</v>
      </c>
      <c r="B222" s="1" t="s">
        <v>1181</v>
      </c>
      <c r="C222" s="1" t="s">
        <v>1182</v>
      </c>
      <c r="D222" s="1">
        <v>305.57693788057901</v>
      </c>
      <c r="E222" s="1">
        <v>113.04247904699101</v>
      </c>
      <c r="F222" s="1">
        <v>209.309708463785</v>
      </c>
      <c r="G222" s="1">
        <v>1.2018239305293501</v>
      </c>
      <c r="H222" s="1">
        <v>0.177843230051801</v>
      </c>
      <c r="I222" s="1">
        <v>6.7577716069332299</v>
      </c>
      <c r="J222" s="11">
        <v>1.40130189521264E-11</v>
      </c>
      <c r="K222" s="11">
        <v>2.4759176703326601E-8</v>
      </c>
      <c r="L222" s="1">
        <v>419</v>
      </c>
      <c r="M222" s="1">
        <v>303</v>
      </c>
      <c r="N222" s="1">
        <v>176</v>
      </c>
      <c r="O222" s="1">
        <v>66</v>
      </c>
      <c r="P222" s="1">
        <v>221</v>
      </c>
      <c r="Q222" s="1">
        <v>133</v>
      </c>
    </row>
    <row r="223" spans="1:17" x14ac:dyDescent="0.25">
      <c r="A223" s="24" t="s">
        <v>1058</v>
      </c>
      <c r="B223" s="1" t="s">
        <v>1181</v>
      </c>
      <c r="C223" s="1" t="s">
        <v>1182</v>
      </c>
      <c r="D223" s="1">
        <v>80.497340923343003</v>
      </c>
      <c r="E223" s="1">
        <v>16.5191103433142</v>
      </c>
      <c r="F223" s="1">
        <v>48.5082256333286</v>
      </c>
      <c r="G223" s="1">
        <v>1.2330564433512901</v>
      </c>
      <c r="H223" s="1">
        <v>0.23910044410718001</v>
      </c>
      <c r="I223" s="1">
        <v>5.1570646301207201</v>
      </c>
      <c r="J223" s="11">
        <v>2.5085123694467598E-7</v>
      </c>
      <c r="K223" s="1">
        <v>2.6138698889635202E-4</v>
      </c>
      <c r="L223" s="1">
        <v>127</v>
      </c>
      <c r="M223" s="1">
        <v>66</v>
      </c>
      <c r="N223" s="1">
        <v>48</v>
      </c>
      <c r="O223" s="1">
        <v>8</v>
      </c>
      <c r="P223" s="1">
        <v>24</v>
      </c>
      <c r="Q223" s="1">
        <v>27</v>
      </c>
    </row>
    <row r="224" spans="1:17" x14ac:dyDescent="0.25">
      <c r="A224" s="24" t="s">
        <v>60</v>
      </c>
      <c r="B224" s="1" t="s">
        <v>1181</v>
      </c>
      <c r="C224" s="1" t="s">
        <v>1182</v>
      </c>
      <c r="D224" s="1">
        <v>90.053209566485805</v>
      </c>
      <c r="E224" s="1">
        <v>3.4294163223116199</v>
      </c>
      <c r="F224" s="1">
        <v>46.7413129443987</v>
      </c>
      <c r="G224" s="1">
        <v>1.2806969699016399</v>
      </c>
      <c r="H224" s="1">
        <v>0.23037317547170999</v>
      </c>
      <c r="I224" s="1">
        <v>5.5592278366580503</v>
      </c>
      <c r="J224" s="11">
        <v>2.7097078158201501E-8</v>
      </c>
      <c r="K224" s="11">
        <v>3.2387384182146802E-5</v>
      </c>
      <c r="L224" s="1">
        <v>88</v>
      </c>
      <c r="M224" s="1">
        <v>84</v>
      </c>
      <c r="N224" s="1">
        <v>74</v>
      </c>
      <c r="O224" s="1">
        <v>1</v>
      </c>
      <c r="P224" s="1">
        <v>1</v>
      </c>
      <c r="Q224" s="1">
        <v>9</v>
      </c>
    </row>
    <row r="225" spans="1:17" x14ac:dyDescent="0.25">
      <c r="A225" s="24" t="s">
        <v>105</v>
      </c>
      <c r="B225" s="1" t="s">
        <v>1181</v>
      </c>
      <c r="C225" s="1" t="s">
        <v>1182</v>
      </c>
      <c r="D225" s="1">
        <v>481.288654612823</v>
      </c>
      <c r="E225" s="1">
        <v>133.84123550909499</v>
      </c>
      <c r="F225" s="1">
        <v>307.56494506095902</v>
      </c>
      <c r="G225" s="1">
        <v>1.3715263903313699</v>
      </c>
      <c r="H225" s="1">
        <v>0.20749281860195201</v>
      </c>
      <c r="I225" s="1">
        <v>6.6099945028095899</v>
      </c>
      <c r="J225" s="11">
        <v>3.8433429552021501E-11</v>
      </c>
      <c r="K225" s="11">
        <v>6.0071450389809605E-8</v>
      </c>
      <c r="L225" s="1">
        <v>663</v>
      </c>
      <c r="M225" s="1">
        <v>436</v>
      </c>
      <c r="N225" s="1">
        <v>306</v>
      </c>
      <c r="O225" s="1">
        <v>51</v>
      </c>
      <c r="P225" s="1">
        <v>341</v>
      </c>
      <c r="Q225" s="1">
        <v>164</v>
      </c>
    </row>
    <row r="226" spans="1:17" x14ac:dyDescent="0.25">
      <c r="A226" s="24" t="s">
        <v>53</v>
      </c>
      <c r="B226" s="1" t="s">
        <v>1181</v>
      </c>
      <c r="C226" s="1" t="s">
        <v>1182</v>
      </c>
      <c r="D226" s="1">
        <v>461.353104727458</v>
      </c>
      <c r="E226" s="1">
        <v>148.35764004382699</v>
      </c>
      <c r="F226" s="1">
        <v>304.855372385642</v>
      </c>
      <c r="G226" s="1">
        <v>1.40515173160469</v>
      </c>
      <c r="H226" s="1">
        <v>0.170980985195687</v>
      </c>
      <c r="I226" s="1">
        <v>8.2181754304228303</v>
      </c>
      <c r="J226" s="11">
        <v>2.0662256931363199E-16</v>
      </c>
      <c r="K226" s="11">
        <v>5.99766283697671E-13</v>
      </c>
      <c r="L226" s="1">
        <v>573</v>
      </c>
      <c r="M226" s="1">
        <v>424</v>
      </c>
      <c r="N226" s="1">
        <v>321</v>
      </c>
      <c r="O226" s="1">
        <v>101</v>
      </c>
      <c r="P226" s="1">
        <v>250</v>
      </c>
      <c r="Q226" s="1">
        <v>170</v>
      </c>
    </row>
    <row r="227" spans="1:17" x14ac:dyDescent="0.25">
      <c r="A227" s="24" t="s">
        <v>130</v>
      </c>
      <c r="B227" s="1" t="s">
        <v>1181</v>
      </c>
      <c r="C227" s="1" t="s">
        <v>1182</v>
      </c>
      <c r="D227" s="1">
        <v>795.69979754876499</v>
      </c>
      <c r="E227" s="1">
        <v>11.442037886029601</v>
      </c>
      <c r="F227" s="1">
        <v>403.57091771739698</v>
      </c>
      <c r="G227" s="1">
        <v>1.73283246824786</v>
      </c>
      <c r="H227" s="1">
        <v>0.235690479607197</v>
      </c>
      <c r="I227" s="1">
        <v>7.3521530065016201</v>
      </c>
      <c r="J227" s="11">
        <v>1.9503935583385199E-13</v>
      </c>
      <c r="K227" s="11">
        <v>4.4033385235422598E-10</v>
      </c>
      <c r="L227" s="1">
        <v>242</v>
      </c>
      <c r="M227" s="1">
        <v>874</v>
      </c>
      <c r="N227" s="1">
        <v>832</v>
      </c>
      <c r="O227" s="1">
        <v>11</v>
      </c>
      <c r="P227" s="1">
        <v>16</v>
      </c>
      <c r="Q227" s="1">
        <v>9</v>
      </c>
    </row>
    <row r="228" spans="1:17" x14ac:dyDescent="0.25">
      <c r="A228" s="24" t="s">
        <v>139</v>
      </c>
      <c r="B228" s="1" t="s">
        <v>1181</v>
      </c>
      <c r="C228" s="1" t="s">
        <v>1182</v>
      </c>
      <c r="D228" s="1">
        <v>78.027500600113498</v>
      </c>
      <c r="E228" s="1">
        <v>0</v>
      </c>
      <c r="F228" s="1">
        <v>39.013750300056699</v>
      </c>
      <c r="G228" s="1">
        <v>1.8549264651036701</v>
      </c>
      <c r="H228" s="1">
        <v>0.237226580696969</v>
      </c>
      <c r="I228" s="1">
        <v>7.8192184857780802</v>
      </c>
      <c r="J228" s="11">
        <v>5.3152286819923002E-15</v>
      </c>
      <c r="K228" s="11">
        <v>1.3500016448675199E-11</v>
      </c>
      <c r="L228" s="1">
        <v>150</v>
      </c>
      <c r="M228" s="1">
        <v>50</v>
      </c>
      <c r="N228" s="1">
        <v>43</v>
      </c>
      <c r="O228" s="1">
        <v>0</v>
      </c>
      <c r="P228" s="1">
        <v>0</v>
      </c>
      <c r="Q228" s="1">
        <v>0</v>
      </c>
    </row>
    <row r="229" spans="1:17" x14ac:dyDescent="0.25">
      <c r="A229" s="24" t="s">
        <v>110</v>
      </c>
      <c r="B229" s="1" t="s">
        <v>1181</v>
      </c>
      <c r="C229" s="1" t="s">
        <v>1182</v>
      </c>
      <c r="D229" s="1">
        <v>55.161190225620302</v>
      </c>
      <c r="E229" s="1">
        <v>0</v>
      </c>
      <c r="F229" s="1">
        <v>27.580595112810201</v>
      </c>
      <c r="G229" s="1">
        <v>1.88204631881206</v>
      </c>
      <c r="H229" s="1">
        <v>0.23825396613549199</v>
      </c>
      <c r="I229" s="1">
        <v>7.8993283903688001</v>
      </c>
      <c r="J229" s="11">
        <v>2.80410210790715E-15</v>
      </c>
      <c r="K229" s="11">
        <v>7.5968734307420605E-12</v>
      </c>
      <c r="L229" s="1">
        <v>81</v>
      </c>
      <c r="M229" s="1">
        <v>52</v>
      </c>
      <c r="N229" s="1">
        <v>31</v>
      </c>
      <c r="O229" s="1">
        <v>0</v>
      </c>
      <c r="P229" s="1">
        <v>0</v>
      </c>
      <c r="Q229" s="1">
        <v>0</v>
      </c>
    </row>
    <row r="230" spans="1:17" x14ac:dyDescent="0.25">
      <c r="A230" s="24" t="s">
        <v>146</v>
      </c>
      <c r="B230" s="1" t="s">
        <v>1181</v>
      </c>
      <c r="C230" s="1" t="s">
        <v>1182</v>
      </c>
      <c r="D230" s="1">
        <v>153.32968101854101</v>
      </c>
      <c r="E230" s="1">
        <v>0.16478152552003</v>
      </c>
      <c r="F230" s="1">
        <v>76.747231272030305</v>
      </c>
      <c r="G230" s="1">
        <v>3.0221931059265401</v>
      </c>
      <c r="H230" s="1">
        <v>0.23795822232979899</v>
      </c>
      <c r="I230" s="1">
        <v>12.700519764927099</v>
      </c>
      <c r="J230" s="11">
        <v>5.8738293693054597E-37</v>
      </c>
      <c r="K230" s="11">
        <v>2.6522297545537299E-33</v>
      </c>
      <c r="L230" s="1">
        <v>215</v>
      </c>
      <c r="M230" s="1">
        <v>160</v>
      </c>
      <c r="N230" s="1">
        <v>80</v>
      </c>
      <c r="O230" s="1">
        <v>0</v>
      </c>
      <c r="P230" s="1">
        <v>1</v>
      </c>
      <c r="Q230" s="1">
        <v>0</v>
      </c>
    </row>
    <row r="231" spans="1:17" x14ac:dyDescent="0.25">
      <c r="A231" s="24" t="s">
        <v>1020</v>
      </c>
      <c r="B231" s="1" t="s">
        <v>1181</v>
      </c>
      <c r="C231" s="1" t="s">
        <v>1182</v>
      </c>
      <c r="D231" s="1">
        <v>263.62878943985902</v>
      </c>
      <c r="E231" s="1">
        <v>2.43776466225105</v>
      </c>
      <c r="F231" s="1">
        <v>133.03327705105499</v>
      </c>
      <c r="G231" s="1">
        <v>3.22021057373997</v>
      </c>
      <c r="H231" s="1">
        <v>0.234524985041105</v>
      </c>
      <c r="I231" s="1">
        <v>13.730778292878099</v>
      </c>
      <c r="J231" s="11">
        <v>6.6416203485741797E-43</v>
      </c>
      <c r="K231" s="11">
        <v>3.8557452532194E-39</v>
      </c>
      <c r="L231" s="1">
        <v>322</v>
      </c>
      <c r="M231" s="1">
        <v>210</v>
      </c>
      <c r="N231" s="1">
        <v>210</v>
      </c>
      <c r="O231" s="1">
        <v>0</v>
      </c>
      <c r="P231" s="1">
        <v>2</v>
      </c>
      <c r="Q231" s="1">
        <v>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X181"/>
  <sheetViews>
    <sheetView topLeftCell="A82" workbookViewId="0">
      <selection activeCell="A141" sqref="A141"/>
    </sheetView>
  </sheetViews>
  <sheetFormatPr defaultRowHeight="12.75" x14ac:dyDescent="0.2"/>
  <cols>
    <col min="1" max="1" width="25.42578125" style="5" customWidth="1"/>
    <col min="2" max="2" width="53.85546875" style="5" customWidth="1"/>
    <col min="3" max="3" width="21.140625" style="1" customWidth="1"/>
    <col min="4" max="5" width="9.28515625" style="1" bestFit="1" customWidth="1"/>
    <col min="6" max="6" width="15" style="1" customWidth="1"/>
    <col min="7" max="8" width="9.140625" style="1"/>
    <col min="9" max="9" width="18.28515625" style="1" customWidth="1"/>
    <col min="10" max="12" width="9.28515625" style="1" bestFit="1" customWidth="1"/>
    <col min="13" max="17" width="9.140625" style="1"/>
    <col min="18" max="64" width="9.28515625" style="1" bestFit="1" customWidth="1"/>
    <col min="65" max="65" width="11" style="1" bestFit="1" customWidth="1"/>
    <col min="66" max="67" width="10" style="1" bestFit="1" customWidth="1"/>
    <col min="68" max="88" width="9.28515625" style="1" bestFit="1" customWidth="1"/>
    <col min="89" max="90" width="10" style="1" bestFit="1" customWidth="1"/>
    <col min="91" max="91" width="11" style="1" bestFit="1" customWidth="1"/>
    <col min="92" max="92" width="10" style="1" bestFit="1" customWidth="1"/>
    <col min="93" max="127" width="9.28515625" style="1" bestFit="1" customWidth="1"/>
    <col min="128" max="16384" width="9.140625" style="1"/>
  </cols>
  <sheetData>
    <row r="1" spans="1:47" ht="15.75" x14ac:dyDescent="0.2">
      <c r="A1" s="52" t="s">
        <v>1295</v>
      </c>
    </row>
    <row r="2" spans="1:47" s="60" customFormat="1" ht="51" x14ac:dyDescent="0.25">
      <c r="A2" s="59" t="s">
        <v>440</v>
      </c>
      <c r="B2" s="59" t="s">
        <v>441</v>
      </c>
      <c r="C2" s="60" t="s">
        <v>442</v>
      </c>
      <c r="D2" s="60" t="s">
        <v>443</v>
      </c>
      <c r="E2" s="60" t="s">
        <v>444</v>
      </c>
      <c r="F2" s="60" t="s">
        <v>445</v>
      </c>
      <c r="G2" s="60" t="s">
        <v>446</v>
      </c>
      <c r="H2" s="60" t="s">
        <v>447</v>
      </c>
      <c r="I2" s="60" t="s">
        <v>448</v>
      </c>
      <c r="J2" s="60" t="s">
        <v>449</v>
      </c>
      <c r="K2" s="60" t="s">
        <v>450</v>
      </c>
      <c r="L2" s="60" t="s">
        <v>451</v>
      </c>
      <c r="M2" s="60" t="s">
        <v>452</v>
      </c>
      <c r="N2" s="60" t="s">
        <v>453</v>
      </c>
      <c r="O2" s="60" t="s">
        <v>454</v>
      </c>
      <c r="P2" s="60" t="s">
        <v>455</v>
      </c>
    </row>
    <row r="3" spans="1:47" x14ac:dyDescent="0.2">
      <c r="A3" s="4" t="s">
        <v>26</v>
      </c>
      <c r="B3" s="1" t="s">
        <v>995</v>
      </c>
      <c r="C3" s="1" t="s">
        <v>996</v>
      </c>
      <c r="D3" s="1">
        <v>488</v>
      </c>
    </row>
    <row r="4" spans="1:47" x14ac:dyDescent="0.2">
      <c r="A4" s="4" t="s">
        <v>27</v>
      </c>
      <c r="B4" s="5" t="s">
        <v>458</v>
      </c>
      <c r="C4" s="5" t="s">
        <v>459</v>
      </c>
      <c r="D4" s="1">
        <v>704</v>
      </c>
      <c r="E4" s="1">
        <v>20</v>
      </c>
      <c r="F4" s="11">
        <v>9.9000000000000007E-37</v>
      </c>
      <c r="G4" s="12">
        <v>0.8165</v>
      </c>
      <c r="H4" s="1" t="s">
        <v>456</v>
      </c>
      <c r="I4" s="1" t="s">
        <v>460</v>
      </c>
      <c r="J4" s="1" t="s">
        <v>461</v>
      </c>
      <c r="K4" s="11">
        <v>9.9000000000000007E-37</v>
      </c>
      <c r="L4" s="1">
        <v>78</v>
      </c>
      <c r="M4" s="12">
        <v>0.85899999999999999</v>
      </c>
      <c r="N4" s="1" t="s">
        <v>462</v>
      </c>
      <c r="O4" s="1" t="s">
        <v>463</v>
      </c>
    </row>
    <row r="5" spans="1:47" x14ac:dyDescent="0.2">
      <c r="A5" s="4" t="s">
        <v>997</v>
      </c>
      <c r="B5" s="1" t="s">
        <v>995</v>
      </c>
      <c r="C5" s="1" t="s">
        <v>998</v>
      </c>
      <c r="D5" s="1">
        <v>221</v>
      </c>
      <c r="F5" s="8"/>
      <c r="G5" s="23"/>
      <c r="H5" s="5"/>
      <c r="I5" s="5"/>
      <c r="J5" s="5"/>
      <c r="K5" s="8"/>
      <c r="L5" s="5"/>
      <c r="M5" s="23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</row>
    <row r="6" spans="1:47" x14ac:dyDescent="0.2">
      <c r="A6" s="4" t="s">
        <v>28</v>
      </c>
      <c r="B6" s="5" t="s">
        <v>472</v>
      </c>
      <c r="C6" s="5" t="s">
        <v>473</v>
      </c>
      <c r="D6" s="1">
        <v>532</v>
      </c>
      <c r="E6" s="1">
        <v>19</v>
      </c>
      <c r="F6" s="11">
        <v>9.6000000000000003E-44</v>
      </c>
      <c r="G6" s="12">
        <v>0.67330000000000001</v>
      </c>
      <c r="H6" s="1" t="s">
        <v>456</v>
      </c>
      <c r="I6" s="1" t="s">
        <v>474</v>
      </c>
      <c r="J6" s="1" t="s">
        <v>464</v>
      </c>
      <c r="K6" s="11">
        <v>9.6000000000000003E-44</v>
      </c>
      <c r="L6" s="1">
        <v>727</v>
      </c>
      <c r="M6" s="12">
        <v>0.91779999999999995</v>
      </c>
      <c r="N6" s="1" t="s">
        <v>475</v>
      </c>
      <c r="AR6" s="5"/>
      <c r="AS6" s="5"/>
      <c r="AT6" s="5"/>
      <c r="AU6" s="5"/>
    </row>
    <row r="7" spans="1:47" x14ac:dyDescent="0.2">
      <c r="A7" s="4" t="s">
        <v>29</v>
      </c>
      <c r="B7" s="5" t="s">
        <v>478</v>
      </c>
      <c r="C7" s="5" t="s">
        <v>479</v>
      </c>
      <c r="D7" s="1">
        <v>410</v>
      </c>
      <c r="E7" s="1">
        <v>20</v>
      </c>
      <c r="F7" s="11">
        <v>4.3E-23</v>
      </c>
      <c r="G7" s="12">
        <v>0.90680000000000005</v>
      </c>
      <c r="H7" s="1" t="s">
        <v>456</v>
      </c>
      <c r="I7" s="1" t="s">
        <v>480</v>
      </c>
      <c r="J7" s="1" t="s">
        <v>464</v>
      </c>
      <c r="K7" s="11">
        <v>4.3E-23</v>
      </c>
      <c r="L7" s="1">
        <v>517</v>
      </c>
      <c r="M7" s="12">
        <v>1</v>
      </c>
      <c r="N7" s="1" t="s">
        <v>481</v>
      </c>
      <c r="AR7" s="5"/>
      <c r="AS7" s="5"/>
      <c r="AT7" s="5"/>
      <c r="AU7" s="5"/>
    </row>
    <row r="8" spans="1:47" x14ac:dyDescent="0.2">
      <c r="A8" s="4" t="s">
        <v>30</v>
      </c>
      <c r="B8" s="5" t="s">
        <v>488</v>
      </c>
      <c r="C8" s="5" t="s">
        <v>489</v>
      </c>
      <c r="D8" s="1">
        <v>580</v>
      </c>
      <c r="E8" s="1">
        <v>20</v>
      </c>
      <c r="F8" s="11">
        <v>2.0000000000000001E-142</v>
      </c>
      <c r="G8" s="12">
        <v>0.85099999999999998</v>
      </c>
      <c r="H8" s="1" t="s">
        <v>456</v>
      </c>
      <c r="I8" s="1" t="s">
        <v>490</v>
      </c>
      <c r="J8" s="1" t="s">
        <v>457</v>
      </c>
      <c r="K8" s="11">
        <v>2.0000000000000001E-142</v>
      </c>
      <c r="L8" s="1">
        <v>231</v>
      </c>
      <c r="M8" s="12">
        <v>0.99480000000000002</v>
      </c>
      <c r="N8" s="1" t="s">
        <v>491</v>
      </c>
      <c r="O8" s="1" t="s">
        <v>492</v>
      </c>
      <c r="P8" s="1" t="s">
        <v>493</v>
      </c>
      <c r="Q8" s="1" t="s">
        <v>494</v>
      </c>
    </row>
    <row r="9" spans="1:47" x14ac:dyDescent="0.2">
      <c r="A9" s="4" t="s">
        <v>31</v>
      </c>
      <c r="B9" s="1" t="s">
        <v>995</v>
      </c>
      <c r="C9" s="1" t="s">
        <v>999</v>
      </c>
      <c r="D9" s="1">
        <v>322</v>
      </c>
      <c r="E9" s="5"/>
      <c r="F9" s="8"/>
      <c r="G9" s="23"/>
      <c r="H9" s="5"/>
      <c r="I9" s="5"/>
      <c r="J9" s="5"/>
      <c r="K9" s="8"/>
      <c r="L9" s="5"/>
      <c r="M9" s="23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</row>
    <row r="10" spans="1:47" x14ac:dyDescent="0.2">
      <c r="A10" s="4" t="s">
        <v>32</v>
      </c>
      <c r="B10" s="5" t="s">
        <v>499</v>
      </c>
      <c r="C10" s="5" t="s">
        <v>500</v>
      </c>
      <c r="D10" s="1">
        <v>1228</v>
      </c>
      <c r="E10" s="1">
        <v>20</v>
      </c>
      <c r="F10" s="11">
        <v>2.9000000000000001E-166</v>
      </c>
      <c r="G10" s="12">
        <v>0.67910000000000004</v>
      </c>
      <c r="H10" s="1" t="s">
        <v>456</v>
      </c>
      <c r="I10" s="1" t="s">
        <v>501</v>
      </c>
      <c r="J10" s="1" t="s">
        <v>485</v>
      </c>
      <c r="K10" s="11">
        <v>2.9000000000000001E-166</v>
      </c>
      <c r="L10" s="1">
        <v>336</v>
      </c>
      <c r="M10" s="12">
        <v>0.86580000000000001</v>
      </c>
      <c r="N10" s="1" t="s">
        <v>502</v>
      </c>
      <c r="O10" s="1" t="s">
        <v>466</v>
      </c>
      <c r="P10" s="1" t="s">
        <v>467</v>
      </c>
      <c r="Q10" s="1" t="s">
        <v>467</v>
      </c>
    </row>
    <row r="11" spans="1:47" x14ac:dyDescent="0.2">
      <c r="A11" s="4" t="s">
        <v>33</v>
      </c>
      <c r="B11" s="5" t="s">
        <v>503</v>
      </c>
      <c r="C11" s="5" t="s">
        <v>504</v>
      </c>
      <c r="D11" s="1">
        <v>1385</v>
      </c>
      <c r="E11" s="1">
        <v>20</v>
      </c>
      <c r="F11" s="11">
        <v>0</v>
      </c>
      <c r="G11" s="12">
        <v>0.9355</v>
      </c>
      <c r="H11" s="1" t="s">
        <v>456</v>
      </c>
      <c r="I11" s="1" t="s">
        <v>505</v>
      </c>
      <c r="J11" s="1" t="s">
        <v>457</v>
      </c>
      <c r="K11" s="11">
        <v>0</v>
      </c>
      <c r="L11" s="1">
        <v>517</v>
      </c>
      <c r="M11" s="12">
        <v>1</v>
      </c>
      <c r="N11" s="1" t="s">
        <v>506</v>
      </c>
      <c r="O11" s="1" t="s">
        <v>497</v>
      </c>
      <c r="P11" s="1" t="s">
        <v>498</v>
      </c>
      <c r="Q11" s="1" t="s">
        <v>498</v>
      </c>
    </row>
    <row r="12" spans="1:47" x14ac:dyDescent="0.2">
      <c r="A12" s="4" t="s">
        <v>34</v>
      </c>
      <c r="B12" s="1" t="s">
        <v>995</v>
      </c>
      <c r="C12" s="1" t="s">
        <v>1000</v>
      </c>
      <c r="D12" s="1">
        <v>295</v>
      </c>
      <c r="F12" s="8"/>
      <c r="G12" s="23"/>
      <c r="H12" s="5"/>
      <c r="I12" s="5"/>
      <c r="J12" s="5"/>
      <c r="K12" s="8"/>
      <c r="L12" s="5"/>
      <c r="M12" s="23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</row>
    <row r="13" spans="1:47" x14ac:dyDescent="0.2">
      <c r="A13" s="4" t="s">
        <v>1001</v>
      </c>
      <c r="B13" s="1" t="s">
        <v>995</v>
      </c>
      <c r="C13" s="1" t="s">
        <v>1002</v>
      </c>
      <c r="D13" s="1">
        <v>245</v>
      </c>
      <c r="F13" s="8"/>
      <c r="G13" s="23"/>
      <c r="H13" s="5"/>
      <c r="I13" s="5"/>
      <c r="J13" s="5"/>
      <c r="K13" s="8"/>
      <c r="L13" s="5"/>
      <c r="M13" s="23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</row>
    <row r="14" spans="1:47" x14ac:dyDescent="0.2">
      <c r="A14" s="4" t="s">
        <v>35</v>
      </c>
      <c r="B14" s="5" t="s">
        <v>514</v>
      </c>
      <c r="C14" s="5" t="s">
        <v>515</v>
      </c>
      <c r="D14" s="1">
        <v>218</v>
      </c>
      <c r="E14" s="1">
        <v>20</v>
      </c>
      <c r="F14" s="11">
        <v>1.3E-11</v>
      </c>
      <c r="G14" s="12">
        <v>0.67500000000000004</v>
      </c>
      <c r="H14" s="1" t="s">
        <v>456</v>
      </c>
      <c r="I14" s="1" t="s">
        <v>516</v>
      </c>
      <c r="J14" s="1" t="s">
        <v>517</v>
      </c>
      <c r="K14" s="11">
        <v>1.3E-11</v>
      </c>
      <c r="L14" s="1">
        <v>192</v>
      </c>
      <c r="M14" s="12">
        <v>0.60560000000000003</v>
      </c>
      <c r="N14" s="1" t="s">
        <v>518</v>
      </c>
    </row>
    <row r="15" spans="1:47" x14ac:dyDescent="0.2">
      <c r="A15" s="4" t="s">
        <v>1003</v>
      </c>
      <c r="B15" s="5" t="s">
        <v>514</v>
      </c>
      <c r="C15" s="5" t="s">
        <v>515</v>
      </c>
      <c r="D15" s="1">
        <v>218</v>
      </c>
      <c r="E15" s="1">
        <v>20</v>
      </c>
      <c r="F15" s="11">
        <v>1.3E-11</v>
      </c>
      <c r="G15" s="12">
        <v>0.67500000000000004</v>
      </c>
      <c r="H15" s="1" t="s">
        <v>456</v>
      </c>
      <c r="I15" s="1" t="s">
        <v>516</v>
      </c>
      <c r="J15" s="1" t="s">
        <v>517</v>
      </c>
      <c r="K15" s="11">
        <v>1.3E-11</v>
      </c>
      <c r="L15" s="1">
        <v>192</v>
      </c>
      <c r="M15" s="12">
        <v>0.60560000000000003</v>
      </c>
      <c r="N15" s="1" t="s">
        <v>518</v>
      </c>
    </row>
    <row r="16" spans="1:47" x14ac:dyDescent="0.2">
      <c r="A16" s="24" t="s">
        <v>36</v>
      </c>
      <c r="B16" s="5" t="s">
        <v>520</v>
      </c>
      <c r="C16" s="5" t="s">
        <v>521</v>
      </c>
      <c r="D16" s="1">
        <v>431</v>
      </c>
      <c r="E16" s="1">
        <v>20</v>
      </c>
      <c r="F16" s="11">
        <v>7.6000000000000001E-6</v>
      </c>
      <c r="G16" s="12">
        <v>0.84709999999999996</v>
      </c>
      <c r="H16" s="1" t="s">
        <v>456</v>
      </c>
      <c r="I16" s="1" t="s">
        <v>522</v>
      </c>
      <c r="J16" s="1" t="s">
        <v>523</v>
      </c>
      <c r="K16" s="11">
        <v>7.6000000000000001E-6</v>
      </c>
      <c r="L16" s="1">
        <v>941</v>
      </c>
      <c r="M16" s="12">
        <v>0.79310000000000003</v>
      </c>
      <c r="N16" s="1" t="s">
        <v>524</v>
      </c>
      <c r="O16" s="1" t="s">
        <v>466</v>
      </c>
      <c r="P16" s="1" t="s">
        <v>467</v>
      </c>
      <c r="Q16" s="1" t="s">
        <v>467</v>
      </c>
    </row>
    <row r="17" spans="1:38" x14ac:dyDescent="0.2">
      <c r="A17" s="4" t="s">
        <v>37</v>
      </c>
      <c r="B17" s="5" t="s">
        <v>465</v>
      </c>
      <c r="C17" s="5" t="s">
        <v>525</v>
      </c>
      <c r="D17" s="1">
        <v>691</v>
      </c>
      <c r="E17" s="1">
        <v>10</v>
      </c>
      <c r="F17" s="11">
        <v>3.1999999999999999E-71</v>
      </c>
      <c r="G17" s="12">
        <v>0.72219999999999995</v>
      </c>
      <c r="H17" s="1" t="s">
        <v>456</v>
      </c>
      <c r="I17" s="1" t="s">
        <v>526</v>
      </c>
      <c r="J17" s="1" t="s">
        <v>457</v>
      </c>
      <c r="K17" s="11">
        <v>3.1999999999999999E-71</v>
      </c>
      <c r="L17" s="1">
        <v>212</v>
      </c>
      <c r="M17" s="12">
        <v>0.99060000000000004</v>
      </c>
      <c r="N17" s="1" t="s">
        <v>527</v>
      </c>
      <c r="O17" s="1" t="s">
        <v>463</v>
      </c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</row>
    <row r="18" spans="1:38" x14ac:dyDescent="0.2">
      <c r="A18" s="4" t="s">
        <v>38</v>
      </c>
      <c r="B18" s="5" t="s">
        <v>528</v>
      </c>
      <c r="C18" s="5" t="s">
        <v>529</v>
      </c>
      <c r="D18" s="1">
        <v>1918</v>
      </c>
      <c r="E18" s="1">
        <v>20</v>
      </c>
      <c r="F18" s="11">
        <v>1.2E-97</v>
      </c>
      <c r="G18" s="12">
        <v>0.91310000000000002</v>
      </c>
      <c r="H18" s="1" t="s">
        <v>456</v>
      </c>
      <c r="I18" s="1" t="s">
        <v>530</v>
      </c>
      <c r="J18" s="1" t="s">
        <v>464</v>
      </c>
      <c r="K18" s="11">
        <v>1.2E-97</v>
      </c>
      <c r="L18" s="1">
        <v>259</v>
      </c>
      <c r="M18" s="12">
        <v>0.99329999999999996</v>
      </c>
      <c r="N18" s="1" t="s">
        <v>531</v>
      </c>
      <c r="O18" s="1" t="s">
        <v>532</v>
      </c>
      <c r="P18" s="1" t="s">
        <v>469</v>
      </c>
      <c r="Q18" s="1" t="s">
        <v>469</v>
      </c>
    </row>
    <row r="19" spans="1:38" x14ac:dyDescent="0.2">
      <c r="A19" s="4" t="s">
        <v>39</v>
      </c>
      <c r="B19" s="5" t="s">
        <v>533</v>
      </c>
      <c r="C19" s="5" t="s">
        <v>534</v>
      </c>
      <c r="D19" s="1">
        <v>469</v>
      </c>
      <c r="E19" s="1">
        <v>20</v>
      </c>
      <c r="F19" s="11">
        <v>8.0000000000000003E-25</v>
      </c>
      <c r="G19" s="12">
        <v>1</v>
      </c>
      <c r="H19" s="1" t="s">
        <v>456</v>
      </c>
      <c r="I19" s="1" t="s">
        <v>535</v>
      </c>
      <c r="J19" s="1" t="s">
        <v>464</v>
      </c>
      <c r="K19" s="11">
        <v>8.0000000000000003E-25</v>
      </c>
      <c r="L19" s="1">
        <v>106</v>
      </c>
      <c r="M19" s="12">
        <v>1</v>
      </c>
      <c r="N19" s="1" t="s">
        <v>536</v>
      </c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</row>
    <row r="20" spans="1:38" x14ac:dyDescent="0.2">
      <c r="A20" s="4" t="s">
        <v>40</v>
      </c>
      <c r="B20" s="5" t="s">
        <v>537</v>
      </c>
      <c r="C20" s="5" t="s">
        <v>538</v>
      </c>
      <c r="D20" s="1">
        <v>234</v>
      </c>
      <c r="E20" s="1">
        <v>4</v>
      </c>
      <c r="F20" s="11">
        <v>5.6999999999999998E-9</v>
      </c>
      <c r="G20" s="12">
        <v>0.72319999999999995</v>
      </c>
      <c r="H20" s="1" t="s">
        <v>456</v>
      </c>
      <c r="I20" s="1" t="s">
        <v>539</v>
      </c>
      <c r="J20" s="1" t="s">
        <v>540</v>
      </c>
      <c r="K20" s="11">
        <v>5.6999999999999998E-9</v>
      </c>
      <c r="L20" s="1">
        <v>101</v>
      </c>
      <c r="M20" s="12">
        <v>0.78049999999999997</v>
      </c>
      <c r="N20" s="1" t="s">
        <v>541</v>
      </c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</row>
    <row r="21" spans="1:38" x14ac:dyDescent="0.2">
      <c r="A21" s="4" t="s">
        <v>41</v>
      </c>
      <c r="B21" s="5" t="s">
        <v>542</v>
      </c>
      <c r="C21" s="5" t="s">
        <v>543</v>
      </c>
      <c r="D21" s="1">
        <v>1458</v>
      </c>
      <c r="E21" s="1">
        <v>20</v>
      </c>
      <c r="F21" s="11">
        <v>0</v>
      </c>
      <c r="G21" s="12">
        <v>0.92849999999999999</v>
      </c>
      <c r="H21" s="1" t="s">
        <v>456</v>
      </c>
      <c r="I21" s="1" t="s">
        <v>544</v>
      </c>
      <c r="J21" s="1" t="s">
        <v>507</v>
      </c>
      <c r="K21" s="11">
        <v>0</v>
      </c>
      <c r="L21" s="1">
        <v>782</v>
      </c>
      <c r="M21" s="12">
        <v>0.98670000000000002</v>
      </c>
      <c r="N21" s="1" t="s">
        <v>545</v>
      </c>
      <c r="O21" s="1" t="s">
        <v>546</v>
      </c>
      <c r="P21" s="1" t="s">
        <v>547</v>
      </c>
      <c r="Q21" s="1" t="s">
        <v>548</v>
      </c>
    </row>
    <row r="22" spans="1:38" x14ac:dyDescent="0.2">
      <c r="A22" s="4" t="s">
        <v>1004</v>
      </c>
      <c r="B22" s="5" t="s">
        <v>542</v>
      </c>
      <c r="C22" s="5" t="s">
        <v>543</v>
      </c>
      <c r="D22" s="1">
        <v>1458</v>
      </c>
      <c r="E22" s="1">
        <v>20</v>
      </c>
      <c r="F22" s="11">
        <v>0</v>
      </c>
      <c r="G22" s="12">
        <v>0.92849999999999999</v>
      </c>
      <c r="H22" s="1" t="s">
        <v>456</v>
      </c>
      <c r="I22" s="1" t="s">
        <v>544</v>
      </c>
      <c r="J22" s="1" t="s">
        <v>507</v>
      </c>
      <c r="K22" s="11">
        <v>0</v>
      </c>
      <c r="L22" s="1">
        <v>782</v>
      </c>
      <c r="M22" s="12">
        <v>0.98670000000000002</v>
      </c>
      <c r="N22" s="1" t="s">
        <v>545</v>
      </c>
      <c r="O22" s="1" t="s">
        <v>546</v>
      </c>
      <c r="P22" s="1" t="s">
        <v>547</v>
      </c>
      <c r="Q22" s="1" t="s">
        <v>548</v>
      </c>
    </row>
    <row r="23" spans="1:38" x14ac:dyDescent="0.2">
      <c r="A23" s="4" t="s">
        <v>1005</v>
      </c>
      <c r="B23" s="5" t="s">
        <v>542</v>
      </c>
      <c r="C23" s="5" t="s">
        <v>543</v>
      </c>
      <c r="D23" s="1">
        <v>1458</v>
      </c>
      <c r="E23" s="1">
        <v>20</v>
      </c>
      <c r="F23" s="11">
        <v>0</v>
      </c>
      <c r="G23" s="12">
        <v>0.92849999999999999</v>
      </c>
      <c r="H23" s="1" t="s">
        <v>456</v>
      </c>
      <c r="I23" s="1" t="s">
        <v>544</v>
      </c>
      <c r="J23" s="1" t="s">
        <v>507</v>
      </c>
      <c r="K23" s="11">
        <v>0</v>
      </c>
      <c r="L23" s="1">
        <v>782</v>
      </c>
      <c r="M23" s="12">
        <v>0.98670000000000002</v>
      </c>
      <c r="N23" s="1" t="s">
        <v>545</v>
      </c>
      <c r="O23" s="1" t="s">
        <v>546</v>
      </c>
      <c r="P23" s="1" t="s">
        <v>547</v>
      </c>
      <c r="Q23" s="1" t="s">
        <v>548</v>
      </c>
    </row>
    <row r="24" spans="1:38" x14ac:dyDescent="0.2">
      <c r="A24" s="4" t="s">
        <v>42</v>
      </c>
      <c r="B24" s="5" t="s">
        <v>549</v>
      </c>
      <c r="C24" s="5" t="s">
        <v>550</v>
      </c>
      <c r="D24" s="1">
        <v>845</v>
      </c>
      <c r="E24" s="1">
        <v>20</v>
      </c>
      <c r="F24" s="11">
        <v>1.7999999999999999E-121</v>
      </c>
      <c r="G24" s="12">
        <v>0.80740000000000001</v>
      </c>
      <c r="H24" s="1" t="s">
        <v>456</v>
      </c>
      <c r="I24" s="1" t="s">
        <v>551</v>
      </c>
      <c r="J24" s="1" t="s">
        <v>457</v>
      </c>
      <c r="K24" s="11">
        <v>1.7999999999999999E-121</v>
      </c>
      <c r="L24" s="1">
        <v>236</v>
      </c>
      <c r="M24" s="12">
        <v>0.99490000000000001</v>
      </c>
      <c r="N24" s="1" t="s">
        <v>552</v>
      </c>
      <c r="O24" s="1" t="s">
        <v>553</v>
      </c>
      <c r="P24" s="1" t="s">
        <v>554</v>
      </c>
      <c r="Q24" s="1" t="s">
        <v>555</v>
      </c>
    </row>
    <row r="25" spans="1:38" x14ac:dyDescent="0.2">
      <c r="A25" s="24" t="s">
        <v>43</v>
      </c>
      <c r="B25" s="5" t="s">
        <v>465</v>
      </c>
      <c r="C25" s="5" t="s">
        <v>556</v>
      </c>
      <c r="D25" s="1">
        <v>244</v>
      </c>
      <c r="E25" s="1">
        <v>20</v>
      </c>
      <c r="F25" s="11">
        <v>1.2999999999999999E-52</v>
      </c>
      <c r="G25" s="12">
        <v>0.95940000000000003</v>
      </c>
      <c r="H25" s="1" t="s">
        <v>456</v>
      </c>
      <c r="I25" s="1" t="s">
        <v>557</v>
      </c>
      <c r="J25" s="1" t="s">
        <v>457</v>
      </c>
      <c r="K25" s="11">
        <v>1.2999999999999999E-52</v>
      </c>
      <c r="L25" s="1">
        <v>377</v>
      </c>
      <c r="M25" s="12">
        <v>1</v>
      </c>
      <c r="N25" s="1" t="s">
        <v>558</v>
      </c>
      <c r="O25" s="1" t="s">
        <v>466</v>
      </c>
      <c r="P25" s="1" t="s">
        <v>467</v>
      </c>
      <c r="Q25" s="1" t="s">
        <v>467</v>
      </c>
      <c r="AD25" s="5"/>
      <c r="AE25" s="5"/>
      <c r="AF25" s="5"/>
      <c r="AG25" s="5"/>
      <c r="AH25" s="5"/>
      <c r="AI25" s="5"/>
      <c r="AJ25" s="5"/>
      <c r="AK25" s="5"/>
      <c r="AL25" s="5"/>
    </row>
    <row r="26" spans="1:38" x14ac:dyDescent="0.2">
      <c r="A26" s="4" t="s">
        <v>44</v>
      </c>
      <c r="B26" s="5" t="s">
        <v>559</v>
      </c>
      <c r="C26" s="5" t="s">
        <v>560</v>
      </c>
      <c r="D26" s="1">
        <v>899</v>
      </c>
      <c r="E26" s="1">
        <v>20</v>
      </c>
      <c r="F26" s="11">
        <v>1.9000000000000001E-88</v>
      </c>
      <c r="G26" s="12">
        <v>0.89319999999999999</v>
      </c>
      <c r="H26" s="1" t="s">
        <v>456</v>
      </c>
      <c r="I26" s="1" t="s">
        <v>561</v>
      </c>
      <c r="J26" s="1" t="s">
        <v>457</v>
      </c>
      <c r="K26" s="11">
        <v>1.9000000000000001E-88</v>
      </c>
      <c r="L26" s="1">
        <v>171</v>
      </c>
      <c r="M26" s="12">
        <v>0.99419999999999997</v>
      </c>
      <c r="N26" s="1" t="s">
        <v>562</v>
      </c>
      <c r="O26" s="1" t="s">
        <v>563</v>
      </c>
      <c r="P26" s="1" t="s">
        <v>564</v>
      </c>
      <c r="Q26" s="1" t="s">
        <v>565</v>
      </c>
    </row>
    <row r="27" spans="1:38" x14ac:dyDescent="0.2">
      <c r="A27" s="13" t="s">
        <v>45</v>
      </c>
      <c r="B27" s="5" t="s">
        <v>566</v>
      </c>
      <c r="C27" s="5" t="s">
        <v>567</v>
      </c>
      <c r="D27" s="1">
        <v>1092</v>
      </c>
      <c r="E27" s="1">
        <v>20</v>
      </c>
      <c r="F27" s="11">
        <v>0</v>
      </c>
      <c r="G27" s="12">
        <v>0.9173</v>
      </c>
      <c r="H27" s="1" t="s">
        <v>456</v>
      </c>
      <c r="I27" s="1" t="s">
        <v>568</v>
      </c>
      <c r="J27" s="1" t="s">
        <v>457</v>
      </c>
      <c r="K27" s="11">
        <v>0</v>
      </c>
      <c r="L27" s="1">
        <v>952</v>
      </c>
      <c r="M27" s="12">
        <v>0.99690000000000001</v>
      </c>
      <c r="N27" s="1" t="s">
        <v>569</v>
      </c>
      <c r="O27" s="1" t="s">
        <v>466</v>
      </c>
      <c r="P27" s="1" t="s">
        <v>467</v>
      </c>
      <c r="Q27" s="1" t="s">
        <v>467</v>
      </c>
    </row>
    <row r="28" spans="1:38" x14ac:dyDescent="0.2">
      <c r="A28" s="13" t="s">
        <v>46</v>
      </c>
      <c r="B28" s="5" t="s">
        <v>465</v>
      </c>
      <c r="C28" s="5" t="s">
        <v>570</v>
      </c>
      <c r="D28" s="1">
        <v>533</v>
      </c>
      <c r="E28" s="1">
        <v>20</v>
      </c>
      <c r="F28" s="11">
        <v>2.1000000000000001E-26</v>
      </c>
      <c r="G28" s="12">
        <v>0.95760000000000001</v>
      </c>
      <c r="H28" s="1" t="s">
        <v>456</v>
      </c>
      <c r="I28" s="1" t="s">
        <v>557</v>
      </c>
      <c r="J28" s="1" t="s">
        <v>457</v>
      </c>
      <c r="K28" s="11">
        <v>2.1000000000000001E-26</v>
      </c>
      <c r="L28" s="1">
        <v>377</v>
      </c>
      <c r="M28" s="12">
        <v>1</v>
      </c>
      <c r="N28" s="1" t="s">
        <v>558</v>
      </c>
    </row>
    <row r="29" spans="1:38" x14ac:dyDescent="0.2">
      <c r="A29" s="4" t="s">
        <v>47</v>
      </c>
      <c r="B29" s="5" t="s">
        <v>571</v>
      </c>
      <c r="C29" s="5" t="s">
        <v>572</v>
      </c>
      <c r="D29" s="1">
        <v>1936</v>
      </c>
      <c r="E29" s="1">
        <v>20</v>
      </c>
      <c r="F29" s="11">
        <v>0</v>
      </c>
      <c r="G29" s="12">
        <v>0.95079999999999998</v>
      </c>
      <c r="H29" s="1" t="s">
        <v>456</v>
      </c>
      <c r="I29" s="1" t="s">
        <v>573</v>
      </c>
      <c r="J29" s="1" t="s">
        <v>457</v>
      </c>
      <c r="K29" s="11">
        <v>0</v>
      </c>
      <c r="L29" s="1">
        <v>447</v>
      </c>
      <c r="M29" s="12">
        <v>0.99539999999999995</v>
      </c>
      <c r="N29" s="1" t="s">
        <v>574</v>
      </c>
      <c r="O29" s="1" t="s">
        <v>575</v>
      </c>
      <c r="P29" s="1" t="s">
        <v>487</v>
      </c>
      <c r="Q29" s="1" t="s">
        <v>487</v>
      </c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</row>
    <row r="30" spans="1:38" x14ac:dyDescent="0.2">
      <c r="A30" s="4" t="s">
        <v>48</v>
      </c>
      <c r="B30" s="1" t="s">
        <v>995</v>
      </c>
      <c r="C30" s="1" t="s">
        <v>1006</v>
      </c>
      <c r="D30" s="1">
        <v>337</v>
      </c>
      <c r="F30" s="8"/>
      <c r="G30" s="23"/>
      <c r="H30" s="5"/>
      <c r="I30" s="5"/>
      <c r="J30" s="5"/>
      <c r="K30" s="8"/>
      <c r="L30" s="5"/>
      <c r="M30" s="23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</row>
    <row r="31" spans="1:38" x14ac:dyDescent="0.2">
      <c r="A31" s="4" t="s">
        <v>49</v>
      </c>
      <c r="B31" s="5" t="s">
        <v>581</v>
      </c>
      <c r="C31" s="5" t="s">
        <v>582</v>
      </c>
      <c r="D31" s="1">
        <v>257</v>
      </c>
      <c r="E31" s="1">
        <v>3</v>
      </c>
      <c r="F31" s="11">
        <v>1.5999999999999999E-6</v>
      </c>
      <c r="G31" s="12">
        <v>0.81589999999999996</v>
      </c>
      <c r="H31" s="1" t="s">
        <v>456</v>
      </c>
      <c r="I31" s="1" t="s">
        <v>583</v>
      </c>
      <c r="J31" s="1" t="s">
        <v>584</v>
      </c>
      <c r="K31" s="11">
        <v>1.5999999999999999E-6</v>
      </c>
      <c r="L31" s="1">
        <v>33</v>
      </c>
      <c r="M31" s="12">
        <v>0.84850000000000003</v>
      </c>
      <c r="N31" s="1" t="s">
        <v>585</v>
      </c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</row>
    <row r="32" spans="1:38" x14ac:dyDescent="0.2">
      <c r="A32" s="4" t="s">
        <v>50</v>
      </c>
      <c r="B32" s="5" t="s">
        <v>581</v>
      </c>
      <c r="C32" s="5" t="s">
        <v>582</v>
      </c>
      <c r="D32" s="1">
        <v>257</v>
      </c>
      <c r="E32" s="1">
        <v>3</v>
      </c>
      <c r="F32" s="11">
        <v>1.5999999999999999E-6</v>
      </c>
      <c r="G32" s="12">
        <v>0.81589999999999996</v>
      </c>
      <c r="H32" s="1" t="s">
        <v>456</v>
      </c>
      <c r="I32" s="1" t="s">
        <v>583</v>
      </c>
      <c r="J32" s="1" t="s">
        <v>584</v>
      </c>
      <c r="K32" s="11">
        <v>1.5999999999999999E-6</v>
      </c>
      <c r="L32" s="1">
        <v>33</v>
      </c>
      <c r="M32" s="12">
        <v>0.84850000000000003</v>
      </c>
      <c r="N32" s="1" t="s">
        <v>585</v>
      </c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</row>
    <row r="33" spans="1:38" x14ac:dyDescent="0.2">
      <c r="A33" s="4" t="s">
        <v>51</v>
      </c>
      <c r="B33" s="5" t="s">
        <v>586</v>
      </c>
      <c r="C33" s="5" t="s">
        <v>587</v>
      </c>
      <c r="D33" s="1">
        <v>245</v>
      </c>
      <c r="E33" s="1">
        <v>1</v>
      </c>
      <c r="F33" s="11">
        <v>2.3000000000000001E-4</v>
      </c>
      <c r="G33" s="12">
        <v>0.7742</v>
      </c>
      <c r="H33" s="1" t="s">
        <v>456</v>
      </c>
      <c r="I33" s="1" t="s">
        <v>588</v>
      </c>
      <c r="J33" s="1" t="s">
        <v>589</v>
      </c>
      <c r="K33" s="11">
        <v>2.3000000000000001E-4</v>
      </c>
      <c r="L33" s="1">
        <v>183</v>
      </c>
      <c r="M33" s="12">
        <v>0.7742</v>
      </c>
      <c r="N33" s="1" t="s">
        <v>590</v>
      </c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</row>
    <row r="34" spans="1:38" x14ac:dyDescent="0.2">
      <c r="A34" s="4" t="s">
        <v>1007</v>
      </c>
      <c r="B34" s="5" t="s">
        <v>599</v>
      </c>
      <c r="C34" s="5" t="s">
        <v>600</v>
      </c>
      <c r="D34" s="1">
        <v>213</v>
      </c>
      <c r="E34" s="1">
        <v>20</v>
      </c>
      <c r="F34" s="11">
        <v>4.0000000000000001E-8</v>
      </c>
      <c r="G34" s="12">
        <v>0.68730000000000002</v>
      </c>
      <c r="H34" s="1" t="s">
        <v>456</v>
      </c>
      <c r="I34" s="1" t="s">
        <v>601</v>
      </c>
      <c r="J34" s="1" t="s">
        <v>579</v>
      </c>
      <c r="K34" s="11">
        <v>4.0000000000000001E-8</v>
      </c>
      <c r="L34" s="1">
        <v>399</v>
      </c>
      <c r="M34" s="12">
        <v>0.51519999999999999</v>
      </c>
      <c r="N34" s="1" t="s">
        <v>602</v>
      </c>
      <c r="O34" s="1" t="s">
        <v>463</v>
      </c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</row>
    <row r="35" spans="1:38" x14ac:dyDescent="0.2">
      <c r="A35" s="4" t="s">
        <v>1008</v>
      </c>
      <c r="B35" s="5" t="s">
        <v>599</v>
      </c>
      <c r="C35" s="5" t="s">
        <v>600</v>
      </c>
      <c r="D35" s="1">
        <v>213</v>
      </c>
      <c r="E35" s="1">
        <v>20</v>
      </c>
      <c r="F35" s="11">
        <v>4.0000000000000001E-8</v>
      </c>
      <c r="G35" s="12">
        <v>0.68730000000000002</v>
      </c>
      <c r="H35" s="1" t="s">
        <v>456</v>
      </c>
      <c r="I35" s="1" t="s">
        <v>601</v>
      </c>
      <c r="J35" s="1" t="s">
        <v>579</v>
      </c>
      <c r="K35" s="11">
        <v>4.0000000000000001E-8</v>
      </c>
      <c r="L35" s="1">
        <v>399</v>
      </c>
      <c r="M35" s="12">
        <v>0.51519999999999999</v>
      </c>
      <c r="N35" s="1" t="s">
        <v>602</v>
      </c>
      <c r="O35" s="1" t="s">
        <v>463</v>
      </c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</row>
    <row r="36" spans="1:38" x14ac:dyDescent="0.2">
      <c r="A36" s="4" t="s">
        <v>1009</v>
      </c>
      <c r="B36" s="5" t="s">
        <v>577</v>
      </c>
      <c r="C36" s="5" t="s">
        <v>603</v>
      </c>
      <c r="D36" s="1">
        <v>413</v>
      </c>
      <c r="E36" s="1">
        <v>20</v>
      </c>
      <c r="F36" s="11">
        <v>6.2999999999999998E-16</v>
      </c>
      <c r="G36" s="12">
        <v>0.60629999999999995</v>
      </c>
      <c r="H36" s="1" t="s">
        <v>456</v>
      </c>
      <c r="I36" s="1" t="s">
        <v>601</v>
      </c>
      <c r="J36" s="1" t="s">
        <v>579</v>
      </c>
      <c r="K36" s="11">
        <v>6.2999999999999998E-16</v>
      </c>
      <c r="L36" s="1">
        <v>399</v>
      </c>
      <c r="M36" s="12">
        <v>0.68179999999999996</v>
      </c>
      <c r="N36" s="1" t="s">
        <v>602</v>
      </c>
      <c r="O36" s="1" t="s">
        <v>463</v>
      </c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</row>
    <row r="37" spans="1:38" x14ac:dyDescent="0.2">
      <c r="A37" s="4" t="s">
        <v>1010</v>
      </c>
      <c r="B37" s="5" t="s">
        <v>577</v>
      </c>
      <c r="C37" s="5" t="s">
        <v>603</v>
      </c>
      <c r="D37" s="1">
        <v>413</v>
      </c>
      <c r="E37" s="1">
        <v>20</v>
      </c>
      <c r="F37" s="11">
        <v>6.2999999999999998E-16</v>
      </c>
      <c r="G37" s="12">
        <v>0.60629999999999995</v>
      </c>
      <c r="H37" s="1" t="s">
        <v>456</v>
      </c>
      <c r="I37" s="1" t="s">
        <v>601</v>
      </c>
      <c r="J37" s="1" t="s">
        <v>579</v>
      </c>
      <c r="K37" s="11">
        <v>6.2999999999999998E-16</v>
      </c>
      <c r="L37" s="1">
        <v>399</v>
      </c>
      <c r="M37" s="12">
        <v>0.68179999999999996</v>
      </c>
      <c r="N37" s="1" t="s">
        <v>602</v>
      </c>
      <c r="O37" s="1" t="s">
        <v>463</v>
      </c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</row>
    <row r="38" spans="1:38" x14ac:dyDescent="0.2">
      <c r="A38" s="4" t="s">
        <v>176</v>
      </c>
      <c r="B38" s="5" t="s">
        <v>604</v>
      </c>
      <c r="C38" s="5" t="s">
        <v>605</v>
      </c>
      <c r="D38" s="1">
        <v>373</v>
      </c>
      <c r="E38" s="1">
        <v>20</v>
      </c>
      <c r="F38" s="11">
        <v>2.5000000000000002E-10</v>
      </c>
      <c r="G38" s="12">
        <v>0.50270000000000004</v>
      </c>
      <c r="H38" s="1" t="s">
        <v>456</v>
      </c>
      <c r="I38" s="1" t="s">
        <v>606</v>
      </c>
      <c r="J38" s="1" t="s">
        <v>607</v>
      </c>
      <c r="K38" s="11">
        <v>2.5000000000000002E-10</v>
      </c>
      <c r="L38" s="1">
        <v>864</v>
      </c>
      <c r="M38" s="12">
        <v>0.41049999999999998</v>
      </c>
      <c r="N38" s="1" t="s">
        <v>608</v>
      </c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</row>
    <row r="39" spans="1:38" x14ac:dyDescent="0.2">
      <c r="A39" s="4" t="s">
        <v>52</v>
      </c>
      <c r="B39" s="5" t="s">
        <v>609</v>
      </c>
      <c r="C39" s="5" t="s">
        <v>610</v>
      </c>
      <c r="D39" s="1">
        <v>481</v>
      </c>
      <c r="E39" s="1">
        <v>16</v>
      </c>
      <c r="F39" s="11">
        <v>1.9E-50</v>
      </c>
      <c r="G39" s="12">
        <v>0.69359999999999999</v>
      </c>
      <c r="H39" s="1" t="s">
        <v>456</v>
      </c>
      <c r="I39" s="1" t="s">
        <v>611</v>
      </c>
      <c r="J39" s="1" t="s">
        <v>612</v>
      </c>
      <c r="K39" s="11">
        <v>1.9E-50</v>
      </c>
      <c r="L39" s="1">
        <v>90</v>
      </c>
      <c r="M39" s="12">
        <v>0.94440000000000002</v>
      </c>
      <c r="N39" s="1" t="s">
        <v>613</v>
      </c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</row>
    <row r="40" spans="1:38" x14ac:dyDescent="0.2">
      <c r="A40" s="4" t="s">
        <v>1011</v>
      </c>
      <c r="B40" s="5" t="s">
        <v>609</v>
      </c>
      <c r="C40" s="5" t="s">
        <v>610</v>
      </c>
      <c r="D40" s="1">
        <v>481</v>
      </c>
      <c r="E40" s="1">
        <v>16</v>
      </c>
      <c r="F40" s="11">
        <v>1.9E-50</v>
      </c>
      <c r="G40" s="12">
        <v>0.69359999999999999</v>
      </c>
      <c r="H40" s="1" t="s">
        <v>456</v>
      </c>
      <c r="I40" s="1" t="s">
        <v>611</v>
      </c>
      <c r="J40" s="1" t="s">
        <v>612</v>
      </c>
      <c r="K40" s="11">
        <v>1.9E-50</v>
      </c>
      <c r="L40" s="1">
        <v>90</v>
      </c>
      <c r="M40" s="12">
        <v>0.94440000000000002</v>
      </c>
      <c r="N40" s="1" t="s">
        <v>613</v>
      </c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</row>
    <row r="41" spans="1:38" x14ac:dyDescent="0.2">
      <c r="A41" s="4" t="s">
        <v>1012</v>
      </c>
      <c r="B41" s="5" t="s">
        <v>609</v>
      </c>
      <c r="C41" s="5" t="s">
        <v>610</v>
      </c>
      <c r="D41" s="1">
        <v>481</v>
      </c>
      <c r="E41" s="1">
        <v>16</v>
      </c>
      <c r="F41" s="11">
        <v>1.9E-50</v>
      </c>
      <c r="G41" s="12">
        <v>0.69359999999999999</v>
      </c>
      <c r="H41" s="1" t="s">
        <v>456</v>
      </c>
      <c r="I41" s="1" t="s">
        <v>611</v>
      </c>
      <c r="J41" s="1" t="s">
        <v>612</v>
      </c>
      <c r="K41" s="11">
        <v>1.9E-50</v>
      </c>
      <c r="L41" s="1">
        <v>90</v>
      </c>
      <c r="M41" s="12">
        <v>0.94440000000000002</v>
      </c>
      <c r="N41" s="1" t="s">
        <v>613</v>
      </c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</row>
    <row r="42" spans="1:38" x14ac:dyDescent="0.2">
      <c r="A42" s="4" t="s">
        <v>1013</v>
      </c>
      <c r="B42" s="1" t="s">
        <v>995</v>
      </c>
      <c r="C42" s="1" t="s">
        <v>1014</v>
      </c>
      <c r="D42" s="1">
        <v>223</v>
      </c>
      <c r="F42" s="8"/>
      <c r="G42" s="23"/>
      <c r="H42" s="5"/>
      <c r="I42" s="5"/>
      <c r="J42" s="5"/>
      <c r="K42" s="8"/>
      <c r="L42" s="5"/>
      <c r="M42" s="23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</row>
    <row r="43" spans="1:38" x14ac:dyDescent="0.2">
      <c r="A43" s="4" t="s">
        <v>1015</v>
      </c>
      <c r="B43" s="1" t="s">
        <v>995</v>
      </c>
      <c r="C43" s="1" t="s">
        <v>1014</v>
      </c>
      <c r="D43" s="1">
        <v>223</v>
      </c>
      <c r="F43" s="8"/>
      <c r="G43" s="23"/>
      <c r="H43" s="5"/>
      <c r="I43" s="5"/>
      <c r="J43" s="5"/>
      <c r="K43" s="8"/>
      <c r="L43" s="5"/>
      <c r="M43" s="23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</row>
    <row r="44" spans="1:38" x14ac:dyDescent="0.2">
      <c r="A44" s="24" t="s">
        <v>53</v>
      </c>
      <c r="B44" s="1" t="s">
        <v>995</v>
      </c>
      <c r="C44" s="1" t="s">
        <v>1016</v>
      </c>
      <c r="D44" s="1">
        <v>998</v>
      </c>
      <c r="F44" s="8"/>
      <c r="G44" s="23"/>
      <c r="H44" s="5"/>
      <c r="I44" s="5"/>
      <c r="J44" s="5"/>
      <c r="K44" s="8"/>
      <c r="L44" s="5"/>
      <c r="M44" s="23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</row>
    <row r="45" spans="1:38" x14ac:dyDescent="0.2">
      <c r="A45" s="4" t="s">
        <v>54</v>
      </c>
      <c r="B45" s="5" t="s">
        <v>614</v>
      </c>
      <c r="C45" s="5" t="s">
        <v>615</v>
      </c>
      <c r="D45" s="1">
        <v>211</v>
      </c>
      <c r="E45" s="1">
        <v>20</v>
      </c>
      <c r="F45" s="11">
        <v>4.8999999999999997E-16</v>
      </c>
      <c r="G45" s="12">
        <v>0.91869999999999996</v>
      </c>
      <c r="H45" s="1" t="s">
        <v>456</v>
      </c>
      <c r="I45" s="1" t="s">
        <v>616</v>
      </c>
      <c r="J45" s="1" t="s">
        <v>457</v>
      </c>
      <c r="K45" s="11">
        <v>4.8999999999999997E-16</v>
      </c>
      <c r="L45" s="1">
        <v>204</v>
      </c>
      <c r="M45" s="12">
        <v>0.98440000000000005</v>
      </c>
      <c r="N45" s="1" t="s">
        <v>617</v>
      </c>
      <c r="O45" s="1" t="s">
        <v>466</v>
      </c>
      <c r="P45" s="1" t="s">
        <v>467</v>
      </c>
      <c r="Q45" s="1" t="s">
        <v>467</v>
      </c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</row>
    <row r="46" spans="1:38" x14ac:dyDescent="0.2">
      <c r="A46" s="4" t="s">
        <v>55</v>
      </c>
      <c r="B46" s="5" t="s">
        <v>618</v>
      </c>
      <c r="C46" s="5" t="s">
        <v>619</v>
      </c>
      <c r="D46" s="1">
        <v>1706</v>
      </c>
      <c r="E46" s="1">
        <v>20</v>
      </c>
      <c r="F46" s="11">
        <v>0</v>
      </c>
      <c r="G46" s="12">
        <v>0.69210000000000005</v>
      </c>
      <c r="H46" s="1" t="s">
        <v>456</v>
      </c>
      <c r="I46" s="1" t="s">
        <v>620</v>
      </c>
      <c r="J46" s="1" t="s">
        <v>464</v>
      </c>
      <c r="K46" s="11">
        <v>0</v>
      </c>
      <c r="L46" s="1">
        <v>469</v>
      </c>
      <c r="M46" s="12">
        <v>0.85570000000000002</v>
      </c>
      <c r="N46" s="1" t="s">
        <v>621</v>
      </c>
      <c r="O46" s="1" t="s">
        <v>622</v>
      </c>
      <c r="P46" s="1" t="s">
        <v>484</v>
      </c>
      <c r="Q46" s="1" t="s">
        <v>484</v>
      </c>
      <c r="AD46" s="5"/>
      <c r="AE46" s="5"/>
      <c r="AF46" s="5"/>
      <c r="AG46" s="5"/>
      <c r="AH46" s="5"/>
      <c r="AI46" s="5"/>
      <c r="AJ46" s="5"/>
      <c r="AK46" s="5"/>
      <c r="AL46" s="5"/>
    </row>
    <row r="47" spans="1:38" x14ac:dyDescent="0.2">
      <c r="A47" s="4" t="s">
        <v>56</v>
      </c>
      <c r="B47" s="5" t="s">
        <v>514</v>
      </c>
      <c r="C47" s="5" t="s">
        <v>626</v>
      </c>
      <c r="D47" s="1">
        <v>202</v>
      </c>
      <c r="E47" s="1">
        <v>20</v>
      </c>
      <c r="F47" s="11">
        <v>1.6E-7</v>
      </c>
      <c r="G47" s="12">
        <v>0.60389999999999999</v>
      </c>
      <c r="H47" s="1" t="s">
        <v>456</v>
      </c>
      <c r="I47" s="1" t="s">
        <v>627</v>
      </c>
      <c r="J47" s="1" t="s">
        <v>589</v>
      </c>
      <c r="K47" s="11">
        <v>1.6E-7</v>
      </c>
      <c r="L47" s="1">
        <v>56</v>
      </c>
      <c r="M47" s="12">
        <v>0.75</v>
      </c>
      <c r="N47" s="1" t="s">
        <v>628</v>
      </c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</row>
    <row r="48" spans="1:38" x14ac:dyDescent="0.2">
      <c r="A48" s="24" t="s">
        <v>57</v>
      </c>
      <c r="B48" s="5" t="s">
        <v>465</v>
      </c>
      <c r="C48" s="5" t="s">
        <v>629</v>
      </c>
      <c r="D48" s="1">
        <v>1204</v>
      </c>
      <c r="E48" s="1">
        <v>3</v>
      </c>
      <c r="F48" s="11">
        <v>4.0000000000000002E-42</v>
      </c>
      <c r="G48" s="12">
        <v>0.86839999999999995</v>
      </c>
      <c r="H48" s="1" t="s">
        <v>456</v>
      </c>
      <c r="I48" s="1" t="s">
        <v>630</v>
      </c>
      <c r="J48" s="1" t="s">
        <v>457</v>
      </c>
      <c r="K48" s="11">
        <v>4.0000000000000002E-42</v>
      </c>
      <c r="L48" s="1">
        <v>110</v>
      </c>
      <c r="M48" s="12">
        <v>0.97499999999999998</v>
      </c>
      <c r="N48" s="1" t="s">
        <v>631</v>
      </c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</row>
    <row r="49" spans="1:38" x14ac:dyDescent="0.2">
      <c r="A49" s="24" t="s">
        <v>1017</v>
      </c>
      <c r="B49" s="5" t="s">
        <v>465</v>
      </c>
      <c r="C49" s="5" t="s">
        <v>629</v>
      </c>
      <c r="D49" s="1">
        <v>1204</v>
      </c>
      <c r="E49" s="1">
        <v>3</v>
      </c>
      <c r="F49" s="11">
        <v>4.0000000000000002E-42</v>
      </c>
      <c r="G49" s="12">
        <v>0.86839999999999995</v>
      </c>
      <c r="H49" s="1" t="s">
        <v>456</v>
      </c>
      <c r="I49" s="1" t="s">
        <v>630</v>
      </c>
      <c r="J49" s="1" t="s">
        <v>457</v>
      </c>
      <c r="K49" s="11">
        <v>4.0000000000000002E-42</v>
      </c>
      <c r="L49" s="1">
        <v>110</v>
      </c>
      <c r="M49" s="12">
        <v>0.97499999999999998</v>
      </c>
      <c r="N49" s="1" t="s">
        <v>631</v>
      </c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</row>
    <row r="50" spans="1:38" x14ac:dyDescent="0.2">
      <c r="A50" s="4" t="s">
        <v>58</v>
      </c>
      <c r="B50" s="5" t="s">
        <v>632</v>
      </c>
      <c r="C50" s="5" t="s">
        <v>633</v>
      </c>
      <c r="D50" s="1">
        <v>926</v>
      </c>
      <c r="E50" s="1">
        <v>20</v>
      </c>
      <c r="F50" s="11">
        <v>2.1000000000000002E-101</v>
      </c>
      <c r="G50" s="12">
        <v>0.87260000000000004</v>
      </c>
      <c r="H50" s="1" t="s">
        <v>456</v>
      </c>
      <c r="I50" s="1" t="s">
        <v>634</v>
      </c>
      <c r="J50" s="1" t="s">
        <v>457</v>
      </c>
      <c r="K50" s="11">
        <v>2.1000000000000002E-101</v>
      </c>
      <c r="L50" s="1">
        <v>143</v>
      </c>
      <c r="M50" s="12">
        <v>1</v>
      </c>
      <c r="N50" s="1" t="s">
        <v>635</v>
      </c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</row>
    <row r="51" spans="1:38" x14ac:dyDescent="0.2">
      <c r="A51" s="4" t="s">
        <v>1018</v>
      </c>
      <c r="B51" s="5" t="s">
        <v>595</v>
      </c>
      <c r="C51" s="5" t="s">
        <v>636</v>
      </c>
      <c r="D51" s="1">
        <v>264</v>
      </c>
      <c r="E51" s="1">
        <v>1</v>
      </c>
      <c r="F51" s="11">
        <v>5.2000000000000001E-11</v>
      </c>
      <c r="G51" s="12">
        <v>0.6</v>
      </c>
      <c r="H51" s="1" t="s">
        <v>456</v>
      </c>
      <c r="I51" s="1" t="s">
        <v>596</v>
      </c>
      <c r="J51" s="1" t="s">
        <v>589</v>
      </c>
      <c r="K51" s="11">
        <v>5.2000000000000001E-11</v>
      </c>
      <c r="L51" s="1">
        <v>166</v>
      </c>
      <c r="M51" s="12">
        <v>0.6</v>
      </c>
      <c r="N51" s="1" t="s">
        <v>597</v>
      </c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</row>
    <row r="52" spans="1:38" x14ac:dyDescent="0.2">
      <c r="A52" s="4" t="s">
        <v>59</v>
      </c>
      <c r="B52" s="5" t="s">
        <v>637</v>
      </c>
      <c r="C52" s="5" t="s">
        <v>638</v>
      </c>
      <c r="D52" s="1">
        <v>4757</v>
      </c>
      <c r="E52" s="1">
        <v>20</v>
      </c>
      <c r="F52" s="11">
        <v>0</v>
      </c>
      <c r="G52" s="12">
        <v>0.95279999999999998</v>
      </c>
      <c r="H52" s="1" t="s">
        <v>456</v>
      </c>
      <c r="I52" s="1" t="s">
        <v>639</v>
      </c>
      <c r="J52" s="1" t="s">
        <v>464</v>
      </c>
      <c r="K52" s="11">
        <v>0</v>
      </c>
      <c r="L52" s="1">
        <v>1448</v>
      </c>
      <c r="M52" s="12">
        <v>0.99429999999999996</v>
      </c>
      <c r="N52" s="1" t="s">
        <v>640</v>
      </c>
      <c r="O52" s="1" t="s">
        <v>641</v>
      </c>
      <c r="P52" s="1" t="s">
        <v>642</v>
      </c>
      <c r="Q52" s="1" t="s">
        <v>643</v>
      </c>
    </row>
    <row r="53" spans="1:38" x14ac:dyDescent="0.2">
      <c r="A53" s="4" t="s">
        <v>60</v>
      </c>
      <c r="B53" s="1" t="s">
        <v>995</v>
      </c>
      <c r="C53" s="1" t="s">
        <v>1019</v>
      </c>
      <c r="D53" s="1">
        <v>448</v>
      </c>
      <c r="E53" s="5"/>
      <c r="F53" s="8"/>
      <c r="G53" s="23"/>
      <c r="H53" s="5"/>
      <c r="I53" s="5"/>
      <c r="J53" s="5"/>
      <c r="K53" s="8"/>
      <c r="L53" s="5"/>
      <c r="M53" s="23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</row>
    <row r="54" spans="1:38" x14ac:dyDescent="0.2">
      <c r="A54" s="4" t="s">
        <v>1020</v>
      </c>
      <c r="B54" s="1" t="s">
        <v>995</v>
      </c>
      <c r="C54" s="1" t="s">
        <v>1019</v>
      </c>
      <c r="D54" s="1">
        <v>448</v>
      </c>
      <c r="E54" s="5"/>
      <c r="F54" s="8"/>
      <c r="G54" s="23"/>
      <c r="H54" s="5"/>
      <c r="I54" s="5"/>
      <c r="J54" s="5"/>
      <c r="K54" s="8"/>
      <c r="L54" s="5"/>
      <c r="M54" s="23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</row>
    <row r="55" spans="1:38" x14ac:dyDescent="0.2">
      <c r="A55" s="4" t="s">
        <v>61</v>
      </c>
      <c r="B55" s="5" t="s">
        <v>465</v>
      </c>
      <c r="C55" s="5" t="s">
        <v>646</v>
      </c>
      <c r="D55" s="1">
        <v>354</v>
      </c>
      <c r="E55" s="1">
        <v>20</v>
      </c>
      <c r="F55" s="11">
        <v>7.5000000000000007E-40</v>
      </c>
      <c r="G55" s="12">
        <v>0.94240000000000002</v>
      </c>
      <c r="H55" s="1" t="s">
        <v>456</v>
      </c>
      <c r="I55" s="1" t="s">
        <v>647</v>
      </c>
      <c r="J55" s="1" t="s">
        <v>457</v>
      </c>
      <c r="K55" s="11">
        <v>7.5000000000000007E-40</v>
      </c>
      <c r="L55" s="1">
        <v>166</v>
      </c>
      <c r="M55" s="12">
        <v>0.98480000000000001</v>
      </c>
      <c r="N55" s="1" t="s">
        <v>648</v>
      </c>
      <c r="O55" s="1" t="s">
        <v>649</v>
      </c>
      <c r="P55" s="1" t="s">
        <v>650</v>
      </c>
      <c r="Q55" s="1" t="s">
        <v>651</v>
      </c>
    </row>
    <row r="56" spans="1:38" x14ac:dyDescent="0.2">
      <c r="A56" s="4" t="s">
        <v>62</v>
      </c>
      <c r="B56" s="5" t="s">
        <v>476</v>
      </c>
      <c r="C56" s="5" t="s">
        <v>652</v>
      </c>
      <c r="D56" s="1">
        <v>1499</v>
      </c>
      <c r="E56" s="1">
        <v>20</v>
      </c>
      <c r="F56" s="11">
        <v>0</v>
      </c>
      <c r="G56" s="12">
        <v>0.82799999999999996</v>
      </c>
      <c r="H56" s="1" t="s">
        <v>456</v>
      </c>
      <c r="I56" s="1" t="s">
        <v>653</v>
      </c>
      <c r="J56" s="1" t="s">
        <v>464</v>
      </c>
      <c r="K56" s="11">
        <v>0</v>
      </c>
      <c r="L56" s="1">
        <v>451</v>
      </c>
      <c r="M56" s="12">
        <v>0.95909999999999995</v>
      </c>
      <c r="N56" s="1" t="s">
        <v>654</v>
      </c>
      <c r="O56" s="1" t="s">
        <v>655</v>
      </c>
      <c r="P56" s="1" t="s">
        <v>656</v>
      </c>
      <c r="Q56" s="1" t="s">
        <v>657</v>
      </c>
    </row>
    <row r="57" spans="1:38" x14ac:dyDescent="0.2">
      <c r="A57" s="4" t="s">
        <v>1021</v>
      </c>
      <c r="B57" s="5" t="s">
        <v>476</v>
      </c>
      <c r="C57" s="5" t="s">
        <v>652</v>
      </c>
      <c r="D57" s="1">
        <v>1499</v>
      </c>
      <c r="E57" s="1">
        <v>20</v>
      </c>
      <c r="F57" s="11">
        <v>0</v>
      </c>
      <c r="G57" s="12">
        <v>0.82799999999999996</v>
      </c>
      <c r="H57" s="1" t="s">
        <v>456</v>
      </c>
      <c r="I57" s="1" t="s">
        <v>653</v>
      </c>
      <c r="J57" s="1" t="s">
        <v>464</v>
      </c>
      <c r="K57" s="11">
        <v>0</v>
      </c>
      <c r="L57" s="1">
        <v>451</v>
      </c>
      <c r="M57" s="12">
        <v>0.95909999999999995</v>
      </c>
      <c r="N57" s="1" t="s">
        <v>654</v>
      </c>
      <c r="O57" s="1" t="s">
        <v>655</v>
      </c>
      <c r="P57" s="1" t="s">
        <v>656</v>
      </c>
      <c r="Q57" s="1" t="s">
        <v>657</v>
      </c>
      <c r="AD57" s="5"/>
      <c r="AE57" s="5"/>
      <c r="AF57" s="5"/>
      <c r="AG57" s="5"/>
      <c r="AH57" s="5"/>
      <c r="AI57" s="5"/>
      <c r="AJ57" s="5"/>
      <c r="AK57" s="5"/>
      <c r="AL57" s="5"/>
    </row>
    <row r="58" spans="1:38" x14ac:dyDescent="0.2">
      <c r="A58" s="4" t="s">
        <v>63</v>
      </c>
      <c r="B58" s="1" t="s">
        <v>995</v>
      </c>
      <c r="C58" s="1" t="s">
        <v>1022</v>
      </c>
      <c r="D58" s="1">
        <v>672</v>
      </c>
      <c r="F58" s="8"/>
      <c r="G58" s="23"/>
      <c r="H58" s="5"/>
      <c r="I58" s="5"/>
      <c r="J58" s="5"/>
      <c r="K58" s="8"/>
      <c r="L58" s="5"/>
      <c r="M58" s="23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</row>
    <row r="59" spans="1:38" x14ac:dyDescent="0.2">
      <c r="A59" s="4" t="s">
        <v>64</v>
      </c>
      <c r="B59" s="5" t="s">
        <v>658</v>
      </c>
      <c r="C59" s="5" t="s">
        <v>659</v>
      </c>
      <c r="D59" s="1">
        <v>1228</v>
      </c>
      <c r="E59" s="1">
        <v>20</v>
      </c>
      <c r="F59" s="11">
        <v>4.0000000000000001E-161</v>
      </c>
      <c r="G59" s="12">
        <v>0.86129999999999995</v>
      </c>
      <c r="H59" s="1" t="s">
        <v>456</v>
      </c>
      <c r="I59" s="1" t="s">
        <v>660</v>
      </c>
      <c r="J59" s="1" t="s">
        <v>457</v>
      </c>
      <c r="K59" s="11">
        <v>4.0000000000000001E-161</v>
      </c>
      <c r="L59" s="1">
        <v>297</v>
      </c>
      <c r="M59" s="12">
        <v>0.99199999999999999</v>
      </c>
      <c r="N59" s="1" t="s">
        <v>661</v>
      </c>
      <c r="O59" s="1" t="s">
        <v>662</v>
      </c>
      <c r="P59" s="1" t="s">
        <v>469</v>
      </c>
      <c r="Q59" s="1" t="s">
        <v>469</v>
      </c>
      <c r="AG59" s="5"/>
      <c r="AH59" s="5"/>
      <c r="AI59" s="5"/>
      <c r="AJ59" s="5"/>
      <c r="AK59" s="5"/>
      <c r="AL59" s="5"/>
    </row>
    <row r="60" spans="1:38" x14ac:dyDescent="0.2">
      <c r="A60" s="4" t="s">
        <v>65</v>
      </c>
      <c r="B60" s="1" t="s">
        <v>995</v>
      </c>
      <c r="C60" s="1" t="s">
        <v>1023</v>
      </c>
      <c r="D60" s="1">
        <v>337</v>
      </c>
    </row>
    <row r="61" spans="1:38" x14ac:dyDescent="0.2">
      <c r="A61" s="4" t="s">
        <v>66</v>
      </c>
      <c r="B61" s="1" t="s">
        <v>995</v>
      </c>
      <c r="C61" s="1" t="s">
        <v>1024</v>
      </c>
      <c r="D61" s="1">
        <v>572</v>
      </c>
      <c r="F61" s="8"/>
      <c r="G61" s="23"/>
      <c r="H61" s="5"/>
      <c r="I61" s="5"/>
      <c r="J61" s="5"/>
      <c r="K61" s="8"/>
      <c r="L61" s="5"/>
      <c r="M61" s="23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</row>
    <row r="62" spans="1:38" x14ac:dyDescent="0.2">
      <c r="A62" s="13" t="s">
        <v>67</v>
      </c>
      <c r="B62" s="5" t="s">
        <v>665</v>
      </c>
      <c r="C62" s="5" t="s">
        <v>666</v>
      </c>
      <c r="D62" s="1">
        <v>679</v>
      </c>
      <c r="E62" s="1">
        <v>20</v>
      </c>
      <c r="F62" s="11">
        <v>1.0000000000000001E-152</v>
      </c>
      <c r="G62" s="12">
        <v>0.81940000000000002</v>
      </c>
      <c r="H62" s="1" t="s">
        <v>456</v>
      </c>
      <c r="I62" s="1" t="s">
        <v>667</v>
      </c>
      <c r="J62" s="1" t="s">
        <v>457</v>
      </c>
      <c r="K62" s="11">
        <v>1.0000000000000001E-152</v>
      </c>
      <c r="L62" s="1">
        <v>559</v>
      </c>
      <c r="M62" s="12">
        <v>1</v>
      </c>
      <c r="N62" s="1" t="s">
        <v>668</v>
      </c>
      <c r="O62" s="1" t="s">
        <v>669</v>
      </c>
      <c r="P62" s="1" t="s">
        <v>670</v>
      </c>
      <c r="Q62" s="1" t="s">
        <v>671</v>
      </c>
    </row>
    <row r="63" spans="1:38" x14ac:dyDescent="0.2">
      <c r="A63" s="4" t="s">
        <v>1025</v>
      </c>
      <c r="B63" s="1" t="s">
        <v>995</v>
      </c>
      <c r="C63" s="1" t="s">
        <v>1026</v>
      </c>
      <c r="D63" s="1">
        <v>579</v>
      </c>
      <c r="F63" s="8"/>
      <c r="G63" s="23"/>
      <c r="H63" s="5"/>
      <c r="I63" s="5"/>
      <c r="J63" s="5"/>
      <c r="K63" s="8"/>
      <c r="L63" s="5"/>
      <c r="M63" s="23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</row>
    <row r="64" spans="1:38" x14ac:dyDescent="0.2">
      <c r="A64" s="24" t="s">
        <v>68</v>
      </c>
      <c r="B64" s="5" t="s">
        <v>465</v>
      </c>
      <c r="C64" s="5" t="s">
        <v>672</v>
      </c>
      <c r="D64" s="1">
        <v>717</v>
      </c>
      <c r="E64" s="1">
        <v>1</v>
      </c>
      <c r="F64" s="11">
        <v>1.1000000000000001E-48</v>
      </c>
      <c r="G64" s="12">
        <v>0.88600000000000001</v>
      </c>
      <c r="H64" s="1" t="s">
        <v>456</v>
      </c>
      <c r="I64" s="1" t="s">
        <v>673</v>
      </c>
      <c r="J64" s="1" t="s">
        <v>457</v>
      </c>
      <c r="K64" s="11">
        <v>1.1000000000000001E-48</v>
      </c>
      <c r="L64" s="1">
        <v>134</v>
      </c>
      <c r="M64" s="12">
        <v>0.88600000000000001</v>
      </c>
      <c r="N64" s="1" t="s">
        <v>674</v>
      </c>
      <c r="O64" s="1" t="s">
        <v>486</v>
      </c>
      <c r="P64" s="1" t="s">
        <v>487</v>
      </c>
      <c r="Q64" s="1" t="s">
        <v>487</v>
      </c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</row>
    <row r="65" spans="1:38" x14ac:dyDescent="0.2">
      <c r="A65" s="4" t="s">
        <v>69</v>
      </c>
      <c r="B65" s="1" t="s">
        <v>995</v>
      </c>
      <c r="C65" s="1" t="s">
        <v>1027</v>
      </c>
      <c r="D65" s="1">
        <v>603</v>
      </c>
      <c r="E65" s="5"/>
      <c r="F65" s="8"/>
      <c r="G65" s="23"/>
      <c r="H65" s="5"/>
      <c r="I65" s="5"/>
      <c r="J65" s="5"/>
      <c r="K65" s="8"/>
      <c r="L65" s="5"/>
      <c r="M65" s="23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</row>
    <row r="66" spans="1:38" x14ac:dyDescent="0.2">
      <c r="A66" s="24" t="s">
        <v>70</v>
      </c>
      <c r="B66" s="5" t="s">
        <v>677</v>
      </c>
      <c r="C66" s="5" t="s">
        <v>678</v>
      </c>
      <c r="D66" s="1">
        <v>853</v>
      </c>
      <c r="E66" s="1">
        <v>20</v>
      </c>
      <c r="F66" s="11">
        <v>8.1999999999999996E-29</v>
      </c>
      <c r="G66" s="12">
        <v>0.98499999999999999</v>
      </c>
      <c r="H66" s="1" t="s">
        <v>456</v>
      </c>
      <c r="I66" s="1" t="s">
        <v>679</v>
      </c>
      <c r="J66" s="1" t="s">
        <v>464</v>
      </c>
      <c r="K66" s="11">
        <v>8.1999999999999996E-29</v>
      </c>
      <c r="L66" s="1">
        <v>242</v>
      </c>
      <c r="M66" s="12">
        <v>1</v>
      </c>
      <c r="N66" s="1" t="s">
        <v>680</v>
      </c>
      <c r="O66" s="1" t="s">
        <v>681</v>
      </c>
      <c r="P66" s="1" t="s">
        <v>484</v>
      </c>
      <c r="Q66" s="1" t="s">
        <v>484</v>
      </c>
      <c r="AG66" s="5"/>
      <c r="AH66" s="5"/>
      <c r="AI66" s="5"/>
      <c r="AJ66" s="5"/>
      <c r="AK66" s="5"/>
      <c r="AL66" s="5"/>
    </row>
    <row r="67" spans="1:38" x14ac:dyDescent="0.2">
      <c r="A67" s="4" t="s">
        <v>71</v>
      </c>
      <c r="B67" s="5" t="s">
        <v>682</v>
      </c>
      <c r="C67" s="5" t="s">
        <v>683</v>
      </c>
      <c r="D67" s="1">
        <v>312</v>
      </c>
      <c r="E67" s="1">
        <v>13</v>
      </c>
      <c r="F67" s="11">
        <v>8.1000000000000002E-19</v>
      </c>
      <c r="G67" s="12">
        <v>0.70220000000000005</v>
      </c>
      <c r="H67" s="1" t="s">
        <v>456</v>
      </c>
      <c r="I67" s="1" t="s">
        <v>684</v>
      </c>
      <c r="J67" s="1" t="s">
        <v>685</v>
      </c>
      <c r="K67" s="11">
        <v>8.1000000000000002E-19</v>
      </c>
      <c r="L67" s="1">
        <v>166</v>
      </c>
      <c r="M67" s="12">
        <v>0.69120000000000004</v>
      </c>
      <c r="N67" s="1" t="s">
        <v>686</v>
      </c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</row>
    <row r="68" spans="1:38" x14ac:dyDescent="0.2">
      <c r="A68" s="4" t="s">
        <v>1028</v>
      </c>
      <c r="B68" s="5" t="s">
        <v>682</v>
      </c>
      <c r="C68" s="5" t="s">
        <v>683</v>
      </c>
      <c r="D68" s="1">
        <v>312</v>
      </c>
      <c r="E68" s="1">
        <v>13</v>
      </c>
      <c r="F68" s="11">
        <v>8.1000000000000002E-19</v>
      </c>
      <c r="G68" s="12">
        <v>0.70220000000000005</v>
      </c>
      <c r="H68" s="1" t="s">
        <v>456</v>
      </c>
      <c r="I68" s="1" t="s">
        <v>684</v>
      </c>
      <c r="J68" s="1" t="s">
        <v>685</v>
      </c>
      <c r="K68" s="11">
        <v>8.1000000000000002E-19</v>
      </c>
      <c r="L68" s="1">
        <v>166</v>
      </c>
      <c r="M68" s="12">
        <v>0.69120000000000004</v>
      </c>
      <c r="N68" s="1" t="s">
        <v>686</v>
      </c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</row>
    <row r="69" spans="1:38" x14ac:dyDescent="0.2">
      <c r="A69" s="4" t="s">
        <v>72</v>
      </c>
      <c r="B69" s="5" t="s">
        <v>687</v>
      </c>
      <c r="C69" s="5" t="s">
        <v>688</v>
      </c>
      <c r="D69" s="1">
        <v>744</v>
      </c>
      <c r="E69" s="1">
        <v>20</v>
      </c>
      <c r="F69" s="11">
        <v>2.2000000000000002E-62</v>
      </c>
      <c r="G69" s="12">
        <v>0.91439999999999999</v>
      </c>
      <c r="H69" s="1" t="s">
        <v>456</v>
      </c>
      <c r="I69" s="1" t="s">
        <v>689</v>
      </c>
      <c r="J69" s="1" t="s">
        <v>507</v>
      </c>
      <c r="K69" s="11">
        <v>2.2000000000000002E-62</v>
      </c>
      <c r="L69" s="1">
        <v>128</v>
      </c>
      <c r="M69" s="12">
        <v>1</v>
      </c>
      <c r="N69" s="1" t="s">
        <v>690</v>
      </c>
      <c r="O69" s="1" t="s">
        <v>466</v>
      </c>
      <c r="P69" s="1" t="s">
        <v>467</v>
      </c>
      <c r="Q69" s="1" t="s">
        <v>467</v>
      </c>
    </row>
    <row r="70" spans="1:38" x14ac:dyDescent="0.2">
      <c r="A70" s="4" t="s">
        <v>1029</v>
      </c>
      <c r="B70" s="5" t="s">
        <v>687</v>
      </c>
      <c r="C70" s="5" t="s">
        <v>688</v>
      </c>
      <c r="D70" s="1">
        <v>744</v>
      </c>
      <c r="E70" s="1">
        <v>20</v>
      </c>
      <c r="F70" s="11">
        <v>2.2000000000000002E-62</v>
      </c>
      <c r="G70" s="12">
        <v>0.91439999999999999</v>
      </c>
      <c r="H70" s="1" t="s">
        <v>456</v>
      </c>
      <c r="I70" s="1" t="s">
        <v>689</v>
      </c>
      <c r="J70" s="1" t="s">
        <v>507</v>
      </c>
      <c r="K70" s="11">
        <v>2.2000000000000002E-62</v>
      </c>
      <c r="L70" s="1">
        <v>128</v>
      </c>
      <c r="M70" s="12">
        <v>1</v>
      </c>
      <c r="N70" s="1" t="s">
        <v>690</v>
      </c>
      <c r="O70" s="1" t="s">
        <v>466</v>
      </c>
      <c r="P70" s="1" t="s">
        <v>467</v>
      </c>
      <c r="Q70" s="1" t="s">
        <v>467</v>
      </c>
    </row>
    <row r="71" spans="1:38" x14ac:dyDescent="0.2">
      <c r="A71" s="24" t="s">
        <v>73</v>
      </c>
      <c r="B71" s="5" t="s">
        <v>691</v>
      </c>
      <c r="C71" s="5" t="s">
        <v>692</v>
      </c>
      <c r="D71" s="1">
        <v>329</v>
      </c>
      <c r="E71" s="1">
        <v>20</v>
      </c>
      <c r="F71" s="11">
        <v>4.5000000000000001E-35</v>
      </c>
      <c r="G71" s="12">
        <v>0.80610000000000004</v>
      </c>
      <c r="H71" s="1" t="s">
        <v>456</v>
      </c>
      <c r="I71" s="1" t="s">
        <v>693</v>
      </c>
      <c r="J71" s="1" t="s">
        <v>468</v>
      </c>
      <c r="K71" s="11">
        <v>4.5000000000000001E-35</v>
      </c>
      <c r="L71" s="1">
        <v>149</v>
      </c>
      <c r="M71" s="12">
        <v>1</v>
      </c>
      <c r="N71" s="1" t="s">
        <v>694</v>
      </c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</row>
    <row r="72" spans="1:38" x14ac:dyDescent="0.2">
      <c r="A72" s="4" t="s">
        <v>74</v>
      </c>
      <c r="B72" s="5" t="s">
        <v>695</v>
      </c>
      <c r="C72" s="5" t="s">
        <v>696</v>
      </c>
      <c r="D72" s="1">
        <v>344</v>
      </c>
      <c r="E72" s="1">
        <v>20</v>
      </c>
      <c r="F72" s="11">
        <v>1.0999999999999999E-10</v>
      </c>
      <c r="G72" s="12">
        <v>0.73570000000000002</v>
      </c>
      <c r="H72" s="1" t="s">
        <v>456</v>
      </c>
      <c r="I72" s="1" t="s">
        <v>697</v>
      </c>
      <c r="J72" s="1" t="s">
        <v>644</v>
      </c>
      <c r="K72" s="11">
        <v>1.0999999999999999E-10</v>
      </c>
      <c r="L72" s="1">
        <v>629</v>
      </c>
      <c r="M72" s="12">
        <v>0.75</v>
      </c>
      <c r="N72" s="1" t="s">
        <v>698</v>
      </c>
    </row>
    <row r="73" spans="1:38" x14ac:dyDescent="0.2">
      <c r="A73" s="13" t="s">
        <v>75</v>
      </c>
      <c r="B73" s="5" t="s">
        <v>699</v>
      </c>
      <c r="C73" s="5" t="s">
        <v>700</v>
      </c>
      <c r="D73" s="1">
        <v>1443</v>
      </c>
      <c r="E73" s="1">
        <v>20</v>
      </c>
      <c r="F73" s="11">
        <v>0</v>
      </c>
      <c r="G73" s="12">
        <v>0.91639999999999999</v>
      </c>
      <c r="H73" s="1" t="s">
        <v>456</v>
      </c>
      <c r="I73" s="1" t="s">
        <v>701</v>
      </c>
      <c r="J73" s="1" t="s">
        <v>464</v>
      </c>
      <c r="K73" s="11">
        <v>0</v>
      </c>
      <c r="L73" s="1">
        <v>388</v>
      </c>
      <c r="M73" s="12">
        <v>0.99209999999999998</v>
      </c>
      <c r="N73" s="1" t="s">
        <v>702</v>
      </c>
      <c r="O73" s="1" t="s">
        <v>703</v>
      </c>
      <c r="P73" s="1" t="s">
        <v>704</v>
      </c>
      <c r="Q73" s="1" t="s">
        <v>705</v>
      </c>
    </row>
    <row r="74" spans="1:38" x14ac:dyDescent="0.2">
      <c r="A74" s="4" t="s">
        <v>76</v>
      </c>
      <c r="B74" s="5" t="s">
        <v>591</v>
      </c>
      <c r="C74" s="5" t="s">
        <v>706</v>
      </c>
      <c r="D74" s="1">
        <v>242</v>
      </c>
      <c r="E74" s="1">
        <v>20</v>
      </c>
      <c r="F74" s="11">
        <v>7.2999999999999995E-15</v>
      </c>
      <c r="G74" s="12">
        <v>0.67669999999999997</v>
      </c>
      <c r="H74" s="1" t="s">
        <v>456</v>
      </c>
      <c r="I74" s="1" t="s">
        <v>707</v>
      </c>
      <c r="J74" s="1" t="s">
        <v>589</v>
      </c>
      <c r="K74" s="11">
        <v>7.2999999999999995E-15</v>
      </c>
      <c r="L74" s="1">
        <v>70</v>
      </c>
      <c r="M74" s="12">
        <v>0.74550000000000005</v>
      </c>
      <c r="N74" s="1" t="s">
        <v>708</v>
      </c>
      <c r="O74" s="1" t="s">
        <v>463</v>
      </c>
    </row>
    <row r="75" spans="1:38" x14ac:dyDescent="0.2">
      <c r="A75" s="4" t="s">
        <v>77</v>
      </c>
      <c r="B75" s="1" t="s">
        <v>995</v>
      </c>
      <c r="C75" s="1" t="s">
        <v>1030</v>
      </c>
      <c r="D75" s="1">
        <v>278</v>
      </c>
    </row>
    <row r="76" spans="1:38" x14ac:dyDescent="0.2">
      <c r="A76" s="4" t="s">
        <v>1031</v>
      </c>
      <c r="B76" s="1" t="s">
        <v>995</v>
      </c>
      <c r="C76" s="1" t="s">
        <v>1030</v>
      </c>
      <c r="D76" s="1">
        <v>278</v>
      </c>
    </row>
    <row r="77" spans="1:38" x14ac:dyDescent="0.2">
      <c r="A77" s="4" t="s">
        <v>1032</v>
      </c>
      <c r="B77" s="1" t="s">
        <v>995</v>
      </c>
      <c r="C77" s="1" t="s">
        <v>1030</v>
      </c>
      <c r="D77" s="1">
        <v>278</v>
      </c>
    </row>
    <row r="78" spans="1:38" x14ac:dyDescent="0.2">
      <c r="A78" s="24" t="s">
        <v>1033</v>
      </c>
      <c r="B78" s="5" t="s">
        <v>593</v>
      </c>
      <c r="C78" s="5" t="s">
        <v>709</v>
      </c>
      <c r="D78" s="1">
        <v>223</v>
      </c>
      <c r="E78" s="1">
        <v>20</v>
      </c>
      <c r="F78" s="11">
        <v>5.8000000000000004E-34</v>
      </c>
      <c r="G78" s="12">
        <v>0.66679999999999995</v>
      </c>
      <c r="H78" s="1" t="s">
        <v>456</v>
      </c>
      <c r="I78" s="1" t="s">
        <v>710</v>
      </c>
      <c r="J78" s="1" t="s">
        <v>507</v>
      </c>
      <c r="K78" s="11">
        <v>5.8000000000000004E-34</v>
      </c>
      <c r="L78" s="1">
        <v>234</v>
      </c>
      <c r="M78" s="12">
        <v>0.86299999999999999</v>
      </c>
      <c r="N78" s="1" t="s">
        <v>711</v>
      </c>
      <c r="O78" s="1" t="s">
        <v>466</v>
      </c>
      <c r="P78" s="1" t="s">
        <v>467</v>
      </c>
      <c r="Q78" s="1" t="s">
        <v>467</v>
      </c>
    </row>
    <row r="79" spans="1:38" x14ac:dyDescent="0.2">
      <c r="A79" s="24" t="s">
        <v>1034</v>
      </c>
      <c r="B79" s="5" t="s">
        <v>593</v>
      </c>
      <c r="C79" s="5" t="s">
        <v>709</v>
      </c>
      <c r="D79" s="1">
        <v>223</v>
      </c>
      <c r="E79" s="1">
        <v>20</v>
      </c>
      <c r="F79" s="11">
        <v>5.8000000000000004E-34</v>
      </c>
      <c r="G79" s="12">
        <v>0.66679999999999995</v>
      </c>
      <c r="H79" s="1" t="s">
        <v>456</v>
      </c>
      <c r="I79" s="1" t="s">
        <v>710</v>
      </c>
      <c r="J79" s="1" t="s">
        <v>507</v>
      </c>
      <c r="K79" s="11">
        <v>5.8000000000000004E-34</v>
      </c>
      <c r="L79" s="1">
        <v>234</v>
      </c>
      <c r="M79" s="12">
        <v>0.86299999999999999</v>
      </c>
      <c r="N79" s="1" t="s">
        <v>711</v>
      </c>
      <c r="O79" s="1" t="s">
        <v>466</v>
      </c>
      <c r="P79" s="1" t="s">
        <v>467</v>
      </c>
      <c r="Q79" s="1" t="s">
        <v>467</v>
      </c>
    </row>
    <row r="80" spans="1:38" x14ac:dyDescent="0.2">
      <c r="A80" s="24" t="s">
        <v>78</v>
      </c>
      <c r="B80" s="5" t="s">
        <v>510</v>
      </c>
      <c r="C80" s="5" t="s">
        <v>712</v>
      </c>
      <c r="D80" s="1">
        <v>1396</v>
      </c>
      <c r="E80" s="1">
        <v>20</v>
      </c>
      <c r="F80" s="11">
        <v>0</v>
      </c>
      <c r="G80" s="12">
        <v>0.73499999999999999</v>
      </c>
      <c r="H80" s="1" t="s">
        <v>456</v>
      </c>
      <c r="I80" s="1" t="s">
        <v>511</v>
      </c>
      <c r="J80" s="1" t="s">
        <v>457</v>
      </c>
      <c r="K80" s="11">
        <v>0</v>
      </c>
      <c r="L80" s="1">
        <v>497</v>
      </c>
      <c r="M80" s="12">
        <v>0.97440000000000004</v>
      </c>
      <c r="N80" s="1" t="s">
        <v>512</v>
      </c>
      <c r="O80" s="1" t="s">
        <v>713</v>
      </c>
      <c r="P80" s="1" t="s">
        <v>714</v>
      </c>
      <c r="Q80" s="1" t="s">
        <v>715</v>
      </c>
    </row>
    <row r="81" spans="1:17" x14ac:dyDescent="0.2">
      <c r="A81" s="4" t="s">
        <v>79</v>
      </c>
      <c r="B81" s="5" t="s">
        <v>716</v>
      </c>
      <c r="C81" s="5" t="s">
        <v>717</v>
      </c>
      <c r="D81" s="1">
        <v>1977</v>
      </c>
      <c r="E81" s="1">
        <v>20</v>
      </c>
      <c r="F81" s="11">
        <v>0</v>
      </c>
      <c r="G81" s="12">
        <v>0.72960000000000003</v>
      </c>
      <c r="H81" s="1" t="s">
        <v>456</v>
      </c>
      <c r="I81" s="1" t="s">
        <v>718</v>
      </c>
      <c r="J81" s="1" t="s">
        <v>457</v>
      </c>
      <c r="K81" s="11">
        <v>0</v>
      </c>
      <c r="L81" s="1">
        <v>563</v>
      </c>
      <c r="M81" s="12">
        <v>0.94499999999999995</v>
      </c>
      <c r="N81" s="1" t="s">
        <v>719</v>
      </c>
      <c r="O81" s="1" t="s">
        <v>720</v>
      </c>
      <c r="P81" s="1" t="s">
        <v>471</v>
      </c>
      <c r="Q81" s="1" t="s">
        <v>471</v>
      </c>
    </row>
    <row r="82" spans="1:17" x14ac:dyDescent="0.2">
      <c r="A82" s="4" t="s">
        <v>80</v>
      </c>
      <c r="B82" s="5" t="s">
        <v>721</v>
      </c>
      <c r="C82" s="5" t="s">
        <v>722</v>
      </c>
      <c r="D82" s="1">
        <v>582</v>
      </c>
      <c r="E82" s="1">
        <v>20</v>
      </c>
      <c r="F82" s="11">
        <v>4.9999999999999997E-37</v>
      </c>
      <c r="G82" s="12">
        <v>0.64249999999999996</v>
      </c>
      <c r="H82" s="1" t="s">
        <v>456</v>
      </c>
      <c r="I82" s="1" t="s">
        <v>723</v>
      </c>
      <c r="J82" s="1" t="s">
        <v>589</v>
      </c>
      <c r="K82" s="11">
        <v>4.9999999999999997E-37</v>
      </c>
      <c r="L82" s="1">
        <v>129</v>
      </c>
      <c r="M82" s="12">
        <v>0.83530000000000004</v>
      </c>
      <c r="N82" s="1" t="s">
        <v>724</v>
      </c>
    </row>
    <row r="83" spans="1:17" x14ac:dyDescent="0.2">
      <c r="A83" s="4" t="s">
        <v>1035</v>
      </c>
      <c r="B83" s="5" t="s">
        <v>721</v>
      </c>
      <c r="C83" s="5" t="s">
        <v>722</v>
      </c>
      <c r="D83" s="1">
        <v>582</v>
      </c>
      <c r="E83" s="1">
        <v>20</v>
      </c>
      <c r="F83" s="11">
        <v>4.9999999999999997E-37</v>
      </c>
      <c r="G83" s="12">
        <v>0.64249999999999996</v>
      </c>
      <c r="H83" s="1" t="s">
        <v>456</v>
      </c>
      <c r="I83" s="1" t="s">
        <v>723</v>
      </c>
      <c r="J83" s="1" t="s">
        <v>589</v>
      </c>
      <c r="K83" s="11">
        <v>4.9999999999999997E-37</v>
      </c>
      <c r="L83" s="1">
        <v>129</v>
      </c>
      <c r="M83" s="12">
        <v>0.83530000000000004</v>
      </c>
      <c r="N83" s="1" t="s">
        <v>724</v>
      </c>
    </row>
    <row r="84" spans="1:17" x14ac:dyDescent="0.2">
      <c r="A84" s="4" t="s">
        <v>1036</v>
      </c>
      <c r="B84" s="5" t="s">
        <v>721</v>
      </c>
      <c r="C84" s="5" t="s">
        <v>722</v>
      </c>
      <c r="D84" s="1">
        <v>582</v>
      </c>
      <c r="E84" s="1">
        <v>20</v>
      </c>
      <c r="F84" s="11">
        <v>4.9999999999999997E-37</v>
      </c>
      <c r="G84" s="12">
        <v>0.64249999999999996</v>
      </c>
      <c r="H84" s="1" t="s">
        <v>456</v>
      </c>
      <c r="I84" s="1" t="s">
        <v>723</v>
      </c>
      <c r="J84" s="1" t="s">
        <v>589</v>
      </c>
      <c r="K84" s="11">
        <v>4.9999999999999997E-37</v>
      </c>
      <c r="L84" s="1">
        <v>129</v>
      </c>
      <c r="M84" s="12">
        <v>0.83530000000000004</v>
      </c>
      <c r="N84" s="1" t="s">
        <v>724</v>
      </c>
    </row>
    <row r="85" spans="1:17" x14ac:dyDescent="0.2">
      <c r="A85" s="4" t="s">
        <v>1037</v>
      </c>
      <c r="B85" s="5" t="s">
        <v>721</v>
      </c>
      <c r="C85" s="5" t="s">
        <v>722</v>
      </c>
      <c r="D85" s="1">
        <v>582</v>
      </c>
      <c r="E85" s="1">
        <v>20</v>
      </c>
      <c r="F85" s="11">
        <v>4.9999999999999997E-37</v>
      </c>
      <c r="G85" s="12">
        <v>0.64249999999999996</v>
      </c>
      <c r="H85" s="1" t="s">
        <v>456</v>
      </c>
      <c r="I85" s="1" t="s">
        <v>723</v>
      </c>
      <c r="J85" s="1" t="s">
        <v>589</v>
      </c>
      <c r="K85" s="11">
        <v>4.9999999999999997E-37</v>
      </c>
      <c r="L85" s="1">
        <v>129</v>
      </c>
      <c r="M85" s="12">
        <v>0.83530000000000004</v>
      </c>
      <c r="N85" s="1" t="s">
        <v>724</v>
      </c>
    </row>
    <row r="86" spans="1:17" x14ac:dyDescent="0.2">
      <c r="A86" s="4" t="s">
        <v>81</v>
      </c>
      <c r="B86" s="5" t="s">
        <v>592</v>
      </c>
      <c r="C86" s="5" t="s">
        <v>725</v>
      </c>
      <c r="D86" s="1">
        <v>783</v>
      </c>
      <c r="E86" s="1">
        <v>20</v>
      </c>
      <c r="F86" s="11">
        <v>2.1000000000000001E-112</v>
      </c>
      <c r="G86" s="12">
        <v>0.75370000000000004</v>
      </c>
      <c r="H86" s="1" t="s">
        <v>456</v>
      </c>
      <c r="I86" s="1" t="s">
        <v>726</v>
      </c>
      <c r="J86" s="1" t="s">
        <v>513</v>
      </c>
      <c r="K86" s="11">
        <v>2.1000000000000001E-112</v>
      </c>
      <c r="L86" s="1">
        <v>171</v>
      </c>
      <c r="M86" s="12">
        <v>1</v>
      </c>
      <c r="N86" s="1" t="s">
        <v>727</v>
      </c>
      <c r="O86" s="1" t="s">
        <v>623</v>
      </c>
      <c r="P86" s="1" t="s">
        <v>624</v>
      </c>
      <c r="Q86" s="1" t="s">
        <v>625</v>
      </c>
    </row>
    <row r="87" spans="1:17" x14ac:dyDescent="0.2">
      <c r="A87" s="13" t="s">
        <v>82</v>
      </c>
      <c r="B87" s="5" t="s">
        <v>663</v>
      </c>
      <c r="C87" s="5" t="s">
        <v>728</v>
      </c>
      <c r="D87" s="1">
        <v>2055</v>
      </c>
      <c r="E87" s="1">
        <v>20</v>
      </c>
      <c r="F87" s="11">
        <v>0</v>
      </c>
      <c r="G87" s="12">
        <v>0.76970000000000005</v>
      </c>
      <c r="H87" s="1" t="s">
        <v>456</v>
      </c>
      <c r="I87" s="1" t="s">
        <v>729</v>
      </c>
      <c r="J87" s="1" t="s">
        <v>464</v>
      </c>
      <c r="K87" s="11">
        <v>0</v>
      </c>
      <c r="L87" s="1">
        <v>816</v>
      </c>
      <c r="M87" s="12">
        <v>0.9163</v>
      </c>
      <c r="N87" s="1" t="s">
        <v>730</v>
      </c>
      <c r="O87" s="1" t="s">
        <v>731</v>
      </c>
      <c r="P87" s="1" t="s">
        <v>732</v>
      </c>
      <c r="Q87" s="1" t="s">
        <v>733</v>
      </c>
    </row>
    <row r="88" spans="1:17" x14ac:dyDescent="0.2">
      <c r="A88" s="4" t="s">
        <v>83</v>
      </c>
      <c r="B88" s="5" t="s">
        <v>734</v>
      </c>
      <c r="C88" s="5" t="s">
        <v>735</v>
      </c>
      <c r="D88" s="1">
        <v>227</v>
      </c>
      <c r="E88" s="1">
        <v>17</v>
      </c>
      <c r="F88" s="11">
        <v>5.3000000000000001E-7</v>
      </c>
      <c r="G88" s="12">
        <v>0.65469999999999995</v>
      </c>
      <c r="H88" s="1" t="s">
        <v>456</v>
      </c>
      <c r="I88" s="1" t="s">
        <v>736</v>
      </c>
      <c r="J88" s="1" t="s">
        <v>461</v>
      </c>
      <c r="K88" s="11">
        <v>5.3000000000000001E-7</v>
      </c>
      <c r="L88" s="1">
        <v>76</v>
      </c>
      <c r="M88" s="12">
        <v>0.72219999999999995</v>
      </c>
      <c r="N88" s="1" t="s">
        <v>737</v>
      </c>
    </row>
    <row r="89" spans="1:17" x14ac:dyDescent="0.2">
      <c r="A89" s="13" t="s">
        <v>84</v>
      </c>
      <c r="B89" s="1" t="s">
        <v>995</v>
      </c>
      <c r="C89" s="1" t="s">
        <v>1038</v>
      </c>
      <c r="D89" s="1">
        <v>241</v>
      </c>
    </row>
    <row r="90" spans="1:17" x14ac:dyDescent="0.2">
      <c r="A90" s="4" t="s">
        <v>85</v>
      </c>
      <c r="B90" s="1" t="s">
        <v>995</v>
      </c>
      <c r="C90" s="1" t="s">
        <v>1039</v>
      </c>
      <c r="D90" s="1">
        <v>414</v>
      </c>
    </row>
    <row r="91" spans="1:17" x14ac:dyDescent="0.2">
      <c r="A91" s="4" t="s">
        <v>86</v>
      </c>
      <c r="B91" s="5" t="s">
        <v>738</v>
      </c>
      <c r="C91" s="5" t="s">
        <v>739</v>
      </c>
      <c r="D91" s="1">
        <v>2079</v>
      </c>
      <c r="E91" s="1">
        <v>20</v>
      </c>
      <c r="F91" s="11">
        <v>0</v>
      </c>
      <c r="G91" s="12">
        <v>0.91139999999999999</v>
      </c>
      <c r="H91" s="1" t="s">
        <v>456</v>
      </c>
      <c r="I91" s="1" t="s">
        <v>740</v>
      </c>
      <c r="J91" s="1" t="s">
        <v>457</v>
      </c>
      <c r="K91" s="11">
        <v>0</v>
      </c>
      <c r="L91" s="1">
        <v>582</v>
      </c>
      <c r="M91" s="12">
        <v>1</v>
      </c>
      <c r="N91" s="1" t="s">
        <v>741</v>
      </c>
      <c r="O91" s="1" t="s">
        <v>742</v>
      </c>
      <c r="P91" s="1" t="s">
        <v>743</v>
      </c>
      <c r="Q91" s="1" t="s">
        <v>744</v>
      </c>
    </row>
    <row r="92" spans="1:17" x14ac:dyDescent="0.2">
      <c r="A92" s="4" t="s">
        <v>87</v>
      </c>
      <c r="B92" s="5" t="s">
        <v>738</v>
      </c>
      <c r="C92" s="5" t="s">
        <v>739</v>
      </c>
      <c r="D92" s="1">
        <v>2079</v>
      </c>
      <c r="E92" s="1">
        <v>20</v>
      </c>
      <c r="F92" s="11">
        <v>0</v>
      </c>
      <c r="G92" s="12">
        <v>0.91139999999999999</v>
      </c>
      <c r="H92" s="1" t="s">
        <v>456</v>
      </c>
      <c r="I92" s="1" t="s">
        <v>740</v>
      </c>
      <c r="J92" s="1" t="s">
        <v>457</v>
      </c>
      <c r="K92" s="11">
        <v>0</v>
      </c>
      <c r="L92" s="1">
        <v>582</v>
      </c>
      <c r="M92" s="12">
        <v>1</v>
      </c>
      <c r="N92" s="1" t="s">
        <v>741</v>
      </c>
      <c r="O92" s="1" t="s">
        <v>742</v>
      </c>
      <c r="P92" s="1" t="s">
        <v>743</v>
      </c>
      <c r="Q92" s="1" t="s">
        <v>744</v>
      </c>
    </row>
    <row r="93" spans="1:17" x14ac:dyDescent="0.2">
      <c r="A93" s="4" t="s">
        <v>88</v>
      </c>
      <c r="B93" s="5" t="s">
        <v>745</v>
      </c>
      <c r="C93" s="5" t="s">
        <v>746</v>
      </c>
      <c r="D93" s="1">
        <v>1350</v>
      </c>
      <c r="E93" s="1">
        <v>20</v>
      </c>
      <c r="F93" s="11">
        <v>0</v>
      </c>
      <c r="G93" s="12">
        <v>0.82499999999999996</v>
      </c>
      <c r="H93" s="1" t="s">
        <v>456</v>
      </c>
      <c r="I93" s="1" t="s">
        <v>747</v>
      </c>
      <c r="J93" s="1" t="s">
        <v>457</v>
      </c>
      <c r="K93" s="11">
        <v>0</v>
      </c>
      <c r="L93" s="1">
        <v>357</v>
      </c>
      <c r="M93" s="12">
        <v>0.87429999999999997</v>
      </c>
      <c r="N93" s="1" t="s">
        <v>748</v>
      </c>
      <c r="O93" s="1" t="s">
        <v>749</v>
      </c>
      <c r="P93" s="1" t="s">
        <v>750</v>
      </c>
      <c r="Q93" s="1" t="s">
        <v>751</v>
      </c>
    </row>
    <row r="94" spans="1:17" x14ac:dyDescent="0.2">
      <c r="A94" s="4" t="s">
        <v>1040</v>
      </c>
      <c r="B94" s="5" t="s">
        <v>745</v>
      </c>
      <c r="C94" s="5" t="s">
        <v>746</v>
      </c>
      <c r="D94" s="1">
        <v>1350</v>
      </c>
      <c r="E94" s="1">
        <v>20</v>
      </c>
      <c r="F94" s="11">
        <v>0</v>
      </c>
      <c r="G94" s="12">
        <v>0.82499999999999996</v>
      </c>
      <c r="H94" s="1" t="s">
        <v>456</v>
      </c>
      <c r="I94" s="1" t="s">
        <v>747</v>
      </c>
      <c r="J94" s="1" t="s">
        <v>457</v>
      </c>
      <c r="K94" s="11">
        <v>0</v>
      </c>
      <c r="L94" s="1">
        <v>357</v>
      </c>
      <c r="M94" s="12">
        <v>0.87429999999999997</v>
      </c>
      <c r="N94" s="1" t="s">
        <v>748</v>
      </c>
      <c r="O94" s="1" t="s">
        <v>749</v>
      </c>
      <c r="P94" s="1" t="s">
        <v>750</v>
      </c>
      <c r="Q94" s="1" t="s">
        <v>751</v>
      </c>
    </row>
    <row r="95" spans="1:17" x14ac:dyDescent="0.2">
      <c r="A95" s="4" t="s">
        <v>1041</v>
      </c>
      <c r="B95" s="5" t="s">
        <v>745</v>
      </c>
      <c r="C95" s="5" t="s">
        <v>746</v>
      </c>
      <c r="D95" s="1">
        <v>1350</v>
      </c>
      <c r="E95" s="1">
        <v>20</v>
      </c>
      <c r="F95" s="11">
        <v>0</v>
      </c>
      <c r="G95" s="12">
        <v>0.82499999999999996</v>
      </c>
      <c r="H95" s="1" t="s">
        <v>456</v>
      </c>
      <c r="I95" s="1" t="s">
        <v>747</v>
      </c>
      <c r="J95" s="1" t="s">
        <v>457</v>
      </c>
      <c r="K95" s="11">
        <v>0</v>
      </c>
      <c r="L95" s="1">
        <v>357</v>
      </c>
      <c r="M95" s="12">
        <v>0.87429999999999997</v>
      </c>
      <c r="N95" s="1" t="s">
        <v>748</v>
      </c>
      <c r="O95" s="1" t="s">
        <v>749</v>
      </c>
      <c r="P95" s="1" t="s">
        <v>750</v>
      </c>
      <c r="Q95" s="1" t="s">
        <v>751</v>
      </c>
    </row>
    <row r="96" spans="1:17" x14ac:dyDescent="0.2">
      <c r="A96" s="4" t="s">
        <v>1042</v>
      </c>
      <c r="B96" s="5" t="s">
        <v>745</v>
      </c>
      <c r="C96" s="5" t="s">
        <v>746</v>
      </c>
      <c r="D96" s="1">
        <v>1350</v>
      </c>
      <c r="E96" s="1">
        <v>20</v>
      </c>
      <c r="F96" s="11">
        <v>0</v>
      </c>
      <c r="G96" s="12">
        <v>0.82499999999999996</v>
      </c>
      <c r="H96" s="1" t="s">
        <v>456</v>
      </c>
      <c r="I96" s="1" t="s">
        <v>747</v>
      </c>
      <c r="J96" s="1" t="s">
        <v>457</v>
      </c>
      <c r="K96" s="11">
        <v>0</v>
      </c>
      <c r="L96" s="1">
        <v>357</v>
      </c>
      <c r="M96" s="12">
        <v>0.87429999999999997</v>
      </c>
      <c r="N96" s="1" t="s">
        <v>748</v>
      </c>
      <c r="O96" s="1" t="s">
        <v>749</v>
      </c>
      <c r="P96" s="1" t="s">
        <v>750</v>
      </c>
      <c r="Q96" s="1" t="s">
        <v>751</v>
      </c>
    </row>
    <row r="97" spans="1:17" x14ac:dyDescent="0.2">
      <c r="A97" s="4" t="s">
        <v>1043</v>
      </c>
      <c r="B97" s="5" t="s">
        <v>745</v>
      </c>
      <c r="C97" s="5" t="s">
        <v>746</v>
      </c>
      <c r="D97" s="1">
        <v>1350</v>
      </c>
      <c r="E97" s="1">
        <v>20</v>
      </c>
      <c r="F97" s="11">
        <v>0</v>
      </c>
      <c r="G97" s="12">
        <v>0.82499999999999996</v>
      </c>
      <c r="H97" s="1" t="s">
        <v>456</v>
      </c>
      <c r="I97" s="1" t="s">
        <v>747</v>
      </c>
      <c r="J97" s="1" t="s">
        <v>457</v>
      </c>
      <c r="K97" s="11">
        <v>0</v>
      </c>
      <c r="L97" s="1">
        <v>357</v>
      </c>
      <c r="M97" s="12">
        <v>0.87429999999999997</v>
      </c>
      <c r="N97" s="1" t="s">
        <v>748</v>
      </c>
      <c r="O97" s="1" t="s">
        <v>749</v>
      </c>
      <c r="P97" s="1" t="s">
        <v>750</v>
      </c>
      <c r="Q97" s="1" t="s">
        <v>751</v>
      </c>
    </row>
    <row r="98" spans="1:17" x14ac:dyDescent="0.2">
      <c r="A98" s="4" t="s">
        <v>1044</v>
      </c>
      <c r="B98" s="5" t="s">
        <v>745</v>
      </c>
      <c r="C98" s="5" t="s">
        <v>746</v>
      </c>
      <c r="D98" s="1">
        <v>1350</v>
      </c>
      <c r="E98" s="1">
        <v>20</v>
      </c>
      <c r="F98" s="11">
        <v>0</v>
      </c>
      <c r="G98" s="12">
        <v>0.82499999999999996</v>
      </c>
      <c r="H98" s="1" t="s">
        <v>456</v>
      </c>
      <c r="I98" s="1" t="s">
        <v>747</v>
      </c>
      <c r="J98" s="1" t="s">
        <v>457</v>
      </c>
      <c r="K98" s="11">
        <v>0</v>
      </c>
      <c r="L98" s="1">
        <v>357</v>
      </c>
      <c r="M98" s="12">
        <v>0.87429999999999997</v>
      </c>
      <c r="N98" s="1" t="s">
        <v>748</v>
      </c>
      <c r="O98" s="1" t="s">
        <v>749</v>
      </c>
      <c r="P98" s="1" t="s">
        <v>750</v>
      </c>
      <c r="Q98" s="1" t="s">
        <v>751</v>
      </c>
    </row>
    <row r="99" spans="1:17" x14ac:dyDescent="0.2">
      <c r="A99" s="4" t="s">
        <v>1045</v>
      </c>
      <c r="B99" s="5" t="s">
        <v>645</v>
      </c>
      <c r="C99" s="5" t="s">
        <v>752</v>
      </c>
      <c r="D99" s="1">
        <v>685</v>
      </c>
      <c r="E99" s="1">
        <v>20</v>
      </c>
      <c r="F99" s="11">
        <v>3.4E-45</v>
      </c>
      <c r="G99" s="12">
        <v>0.83050000000000002</v>
      </c>
      <c r="H99" s="1" t="s">
        <v>456</v>
      </c>
      <c r="I99" s="1" t="s">
        <v>753</v>
      </c>
      <c r="J99" s="1" t="s">
        <v>468</v>
      </c>
      <c r="K99" s="11">
        <v>3.4E-45</v>
      </c>
      <c r="L99" s="1">
        <v>89</v>
      </c>
      <c r="M99" s="12">
        <v>0.95509999999999995</v>
      </c>
      <c r="N99" s="1" t="s">
        <v>754</v>
      </c>
    </row>
    <row r="100" spans="1:17" x14ac:dyDescent="0.2">
      <c r="A100" s="24" t="s">
        <v>89</v>
      </c>
      <c r="B100" s="5" t="s">
        <v>465</v>
      </c>
      <c r="C100" s="5" t="s">
        <v>755</v>
      </c>
      <c r="D100" s="1">
        <v>899</v>
      </c>
      <c r="E100" s="1">
        <v>10</v>
      </c>
      <c r="F100" s="11">
        <v>1.5999999999999999E-28</v>
      </c>
      <c r="G100" s="12">
        <v>0.77790000000000004</v>
      </c>
      <c r="H100" s="1" t="s">
        <v>456</v>
      </c>
      <c r="I100" s="1" t="s">
        <v>756</v>
      </c>
      <c r="J100" s="1" t="s">
        <v>457</v>
      </c>
      <c r="K100" s="11">
        <v>1.5999999999999999E-28</v>
      </c>
      <c r="L100" s="1">
        <v>61</v>
      </c>
      <c r="M100" s="12">
        <v>0.94920000000000004</v>
      </c>
      <c r="N100" s="1" t="s">
        <v>757</v>
      </c>
    </row>
    <row r="101" spans="1:17" x14ac:dyDescent="0.2">
      <c r="A101" s="4" t="s">
        <v>1046</v>
      </c>
      <c r="B101" s="5" t="s">
        <v>595</v>
      </c>
      <c r="C101" s="5" t="s">
        <v>758</v>
      </c>
      <c r="D101" s="1">
        <v>246</v>
      </c>
      <c r="E101" s="1">
        <v>2</v>
      </c>
      <c r="F101" s="11">
        <v>7.4000000000000003E-10</v>
      </c>
      <c r="G101" s="12">
        <v>0.65059999999999996</v>
      </c>
      <c r="H101" s="1" t="s">
        <v>456</v>
      </c>
      <c r="I101" s="1" t="s">
        <v>596</v>
      </c>
      <c r="J101" s="1" t="s">
        <v>589</v>
      </c>
      <c r="K101" s="11">
        <v>7.4000000000000003E-10</v>
      </c>
      <c r="L101" s="1">
        <v>166</v>
      </c>
      <c r="M101" s="12">
        <v>0.49349999999999999</v>
      </c>
      <c r="N101" s="1" t="s">
        <v>597</v>
      </c>
    </row>
    <row r="102" spans="1:17" x14ac:dyDescent="0.2">
      <c r="A102" s="4" t="s">
        <v>90</v>
      </c>
      <c r="B102" s="5" t="s">
        <v>759</v>
      </c>
      <c r="C102" s="5" t="s">
        <v>760</v>
      </c>
      <c r="D102" s="1">
        <v>1535</v>
      </c>
      <c r="E102" s="1">
        <v>20</v>
      </c>
      <c r="F102" s="11">
        <v>0</v>
      </c>
      <c r="G102" s="12">
        <v>0.81789999999999996</v>
      </c>
      <c r="H102" s="1" t="s">
        <v>456</v>
      </c>
      <c r="I102" s="1" t="s">
        <v>761</v>
      </c>
      <c r="J102" s="1" t="s">
        <v>457</v>
      </c>
      <c r="K102" s="11">
        <v>0</v>
      </c>
      <c r="L102" s="1">
        <v>667</v>
      </c>
      <c r="M102" s="12">
        <v>0.99409999999999998</v>
      </c>
      <c r="N102" s="1" t="s">
        <v>762</v>
      </c>
      <c r="O102" s="1" t="s">
        <v>763</v>
      </c>
      <c r="P102" s="1" t="s">
        <v>764</v>
      </c>
      <c r="Q102" s="1" t="s">
        <v>765</v>
      </c>
    </row>
    <row r="103" spans="1:17" x14ac:dyDescent="0.2">
      <c r="A103" s="24" t="s">
        <v>91</v>
      </c>
      <c r="B103" s="5" t="s">
        <v>566</v>
      </c>
      <c r="C103" s="5" t="s">
        <v>766</v>
      </c>
      <c r="D103" s="1">
        <v>2934</v>
      </c>
      <c r="E103" s="1">
        <v>20</v>
      </c>
      <c r="F103" s="11">
        <v>0</v>
      </c>
      <c r="G103" s="12">
        <v>0.89949999999999997</v>
      </c>
      <c r="H103" s="1" t="s">
        <v>456</v>
      </c>
      <c r="I103" s="1" t="s">
        <v>568</v>
      </c>
      <c r="J103" s="1" t="s">
        <v>457</v>
      </c>
      <c r="K103" s="11">
        <v>0</v>
      </c>
      <c r="L103" s="1">
        <v>952</v>
      </c>
      <c r="M103" s="12">
        <v>0.99690000000000001</v>
      </c>
      <c r="N103" s="1" t="s">
        <v>569</v>
      </c>
      <c r="O103" s="1" t="s">
        <v>767</v>
      </c>
      <c r="P103" s="1" t="s">
        <v>768</v>
      </c>
      <c r="Q103" s="1" t="s">
        <v>769</v>
      </c>
    </row>
    <row r="104" spans="1:17" x14ac:dyDescent="0.2">
      <c r="A104" s="13" t="s">
        <v>92</v>
      </c>
      <c r="B104" s="5" t="s">
        <v>465</v>
      </c>
      <c r="C104" s="5" t="s">
        <v>770</v>
      </c>
      <c r="D104" s="1">
        <v>1715</v>
      </c>
      <c r="E104" s="1">
        <v>20</v>
      </c>
      <c r="F104" s="11">
        <v>0</v>
      </c>
      <c r="G104" s="12">
        <v>0.82850000000000001</v>
      </c>
      <c r="H104" s="1" t="s">
        <v>456</v>
      </c>
      <c r="I104" s="1" t="s">
        <v>771</v>
      </c>
      <c r="J104" s="1" t="s">
        <v>457</v>
      </c>
      <c r="K104" s="11">
        <v>0</v>
      </c>
      <c r="L104" s="1">
        <v>680</v>
      </c>
      <c r="M104" s="12">
        <v>1</v>
      </c>
      <c r="N104" s="1" t="s">
        <v>772</v>
      </c>
      <c r="O104" s="1" t="s">
        <v>576</v>
      </c>
      <c r="P104" s="1" t="s">
        <v>773</v>
      </c>
      <c r="Q104" s="1" t="s">
        <v>774</v>
      </c>
    </row>
    <row r="105" spans="1:17" x14ac:dyDescent="0.2">
      <c r="A105" s="4" t="s">
        <v>93</v>
      </c>
      <c r="B105" s="5" t="s">
        <v>537</v>
      </c>
      <c r="C105" s="5" t="s">
        <v>776</v>
      </c>
      <c r="D105" s="1">
        <v>497</v>
      </c>
      <c r="E105" s="1">
        <v>20</v>
      </c>
      <c r="F105" s="11">
        <v>5.4999999999999997E-11</v>
      </c>
      <c r="G105" s="12">
        <v>0.66359999999999997</v>
      </c>
      <c r="H105" s="1" t="s">
        <v>456</v>
      </c>
      <c r="I105" s="1" t="s">
        <v>777</v>
      </c>
      <c r="J105" s="1" t="s">
        <v>778</v>
      </c>
      <c r="K105" s="11">
        <v>5.4999999999999997E-11</v>
      </c>
      <c r="L105" s="1">
        <v>81</v>
      </c>
      <c r="M105" s="12">
        <v>0.60260000000000002</v>
      </c>
      <c r="N105" s="1" t="s">
        <v>779</v>
      </c>
    </row>
    <row r="106" spans="1:17" x14ac:dyDescent="0.2">
      <c r="A106" s="4" t="s">
        <v>1047</v>
      </c>
      <c r="B106" s="5" t="s">
        <v>537</v>
      </c>
      <c r="C106" s="5" t="s">
        <v>776</v>
      </c>
      <c r="D106" s="1">
        <v>497</v>
      </c>
      <c r="E106" s="1">
        <v>20</v>
      </c>
      <c r="F106" s="11">
        <v>5.4999999999999997E-11</v>
      </c>
      <c r="G106" s="12">
        <v>0.66359999999999997</v>
      </c>
      <c r="H106" s="1" t="s">
        <v>456</v>
      </c>
      <c r="I106" s="1" t="s">
        <v>777</v>
      </c>
      <c r="J106" s="1" t="s">
        <v>778</v>
      </c>
      <c r="K106" s="11">
        <v>5.4999999999999997E-11</v>
      </c>
      <c r="L106" s="1">
        <v>81</v>
      </c>
      <c r="M106" s="12">
        <v>0.60260000000000002</v>
      </c>
      <c r="N106" s="1" t="s">
        <v>779</v>
      </c>
    </row>
    <row r="107" spans="1:17" x14ac:dyDescent="0.2">
      <c r="A107" s="4" t="s">
        <v>94</v>
      </c>
      <c r="B107" s="5" t="s">
        <v>780</v>
      </c>
      <c r="C107" s="5" t="s">
        <v>781</v>
      </c>
      <c r="D107" s="1">
        <v>3090</v>
      </c>
      <c r="E107" s="1">
        <v>20</v>
      </c>
      <c r="F107" s="11">
        <v>0</v>
      </c>
      <c r="G107" s="12">
        <v>0.91600000000000004</v>
      </c>
      <c r="H107" s="1" t="s">
        <v>456</v>
      </c>
      <c r="I107" s="1" t="s">
        <v>782</v>
      </c>
      <c r="J107" s="1" t="s">
        <v>457</v>
      </c>
      <c r="K107" s="11">
        <v>0</v>
      </c>
      <c r="L107" s="1">
        <v>932</v>
      </c>
      <c r="M107" s="12">
        <v>0.99780000000000002</v>
      </c>
      <c r="N107" s="1" t="s">
        <v>783</v>
      </c>
      <c r="O107" s="1" t="s">
        <v>784</v>
      </c>
      <c r="P107" s="1" t="s">
        <v>785</v>
      </c>
      <c r="Q107" s="1" t="s">
        <v>786</v>
      </c>
    </row>
    <row r="108" spans="1:17" x14ac:dyDescent="0.2">
      <c r="A108" s="4" t="s">
        <v>1048</v>
      </c>
      <c r="B108" s="5" t="s">
        <v>780</v>
      </c>
      <c r="C108" s="5" t="s">
        <v>781</v>
      </c>
      <c r="D108" s="1">
        <v>3090</v>
      </c>
      <c r="E108" s="1">
        <v>20</v>
      </c>
      <c r="F108" s="11">
        <v>0</v>
      </c>
      <c r="G108" s="12">
        <v>0.91600000000000004</v>
      </c>
      <c r="H108" s="1" t="s">
        <v>456</v>
      </c>
      <c r="I108" s="1" t="s">
        <v>782</v>
      </c>
      <c r="J108" s="1" t="s">
        <v>457</v>
      </c>
      <c r="K108" s="11">
        <v>0</v>
      </c>
      <c r="L108" s="1">
        <v>932</v>
      </c>
      <c r="M108" s="12">
        <v>0.99780000000000002</v>
      </c>
      <c r="N108" s="1" t="s">
        <v>783</v>
      </c>
      <c r="O108" s="1" t="s">
        <v>784</v>
      </c>
      <c r="P108" s="1" t="s">
        <v>785</v>
      </c>
      <c r="Q108" s="1" t="s">
        <v>786</v>
      </c>
    </row>
    <row r="109" spans="1:17" x14ac:dyDescent="0.2">
      <c r="A109" s="24" t="s">
        <v>177</v>
      </c>
      <c r="B109" s="5" t="s">
        <v>787</v>
      </c>
      <c r="C109" s="5" t="s">
        <v>788</v>
      </c>
      <c r="D109" s="1">
        <v>621</v>
      </c>
      <c r="E109" s="1">
        <v>20</v>
      </c>
      <c r="F109" s="11">
        <v>4.6000000000000002E-41</v>
      </c>
      <c r="G109" s="12">
        <v>0.67559999999999998</v>
      </c>
      <c r="H109" s="1" t="s">
        <v>456</v>
      </c>
      <c r="I109" s="1" t="s">
        <v>789</v>
      </c>
      <c r="J109" s="1" t="s">
        <v>457</v>
      </c>
      <c r="K109" s="11">
        <v>4.6000000000000002E-41</v>
      </c>
      <c r="L109" s="1">
        <v>211</v>
      </c>
      <c r="M109" s="12">
        <v>1</v>
      </c>
      <c r="N109" s="1" t="s">
        <v>790</v>
      </c>
      <c r="O109" s="1" t="s">
        <v>470</v>
      </c>
      <c r="P109" s="1" t="s">
        <v>471</v>
      </c>
      <c r="Q109" s="1" t="s">
        <v>471</v>
      </c>
    </row>
    <row r="110" spans="1:17" x14ac:dyDescent="0.2">
      <c r="A110" s="4" t="s">
        <v>95</v>
      </c>
      <c r="B110" s="1" t="s">
        <v>995</v>
      </c>
      <c r="C110" s="1" t="s">
        <v>1049</v>
      </c>
      <c r="D110" s="1">
        <v>283</v>
      </c>
    </row>
    <row r="111" spans="1:17" x14ac:dyDescent="0.2">
      <c r="A111" s="4" t="s">
        <v>96</v>
      </c>
      <c r="B111" s="5" t="s">
        <v>791</v>
      </c>
      <c r="C111" s="5" t="s">
        <v>792</v>
      </c>
      <c r="D111" s="1">
        <v>2204</v>
      </c>
      <c r="E111" s="1">
        <v>20</v>
      </c>
      <c r="F111" s="11">
        <v>0</v>
      </c>
      <c r="G111" s="12">
        <v>0.93220000000000003</v>
      </c>
      <c r="H111" s="1" t="s">
        <v>456</v>
      </c>
      <c r="I111" s="1" t="s">
        <v>793</v>
      </c>
      <c r="J111" s="1" t="s">
        <v>457</v>
      </c>
      <c r="K111" s="11">
        <v>0</v>
      </c>
      <c r="L111" s="1">
        <v>622</v>
      </c>
      <c r="M111" s="12">
        <v>0.99839999999999995</v>
      </c>
      <c r="N111" s="1" t="s">
        <v>794</v>
      </c>
      <c r="O111" s="1" t="s">
        <v>795</v>
      </c>
      <c r="P111" s="1" t="s">
        <v>796</v>
      </c>
      <c r="Q111" s="1" t="s">
        <v>797</v>
      </c>
    </row>
    <row r="112" spans="1:17" x14ac:dyDescent="0.2">
      <c r="A112" s="4" t="s">
        <v>97</v>
      </c>
      <c r="B112" s="5" t="s">
        <v>798</v>
      </c>
      <c r="C112" s="5" t="s">
        <v>799</v>
      </c>
      <c r="D112" s="1">
        <v>1185</v>
      </c>
      <c r="E112" s="1">
        <v>20</v>
      </c>
      <c r="F112" s="11">
        <v>0</v>
      </c>
      <c r="G112" s="12">
        <v>0.83940000000000003</v>
      </c>
      <c r="H112" s="1" t="s">
        <v>456</v>
      </c>
      <c r="I112" s="1" t="s">
        <v>800</v>
      </c>
      <c r="J112" s="1" t="s">
        <v>464</v>
      </c>
      <c r="K112" s="11">
        <v>0</v>
      </c>
      <c r="L112" s="1">
        <v>564</v>
      </c>
      <c r="M112" s="12">
        <v>0.94389999999999996</v>
      </c>
      <c r="N112" s="1" t="s">
        <v>801</v>
      </c>
      <c r="O112" s="1" t="s">
        <v>519</v>
      </c>
      <c r="P112" s="1" t="s">
        <v>802</v>
      </c>
      <c r="Q112" s="1" t="s">
        <v>803</v>
      </c>
    </row>
    <row r="113" spans="1:17" x14ac:dyDescent="0.2">
      <c r="A113" s="4" t="s">
        <v>98</v>
      </c>
      <c r="B113" s="1" t="s">
        <v>995</v>
      </c>
      <c r="C113" s="1" t="s">
        <v>1050</v>
      </c>
      <c r="D113" s="1">
        <v>219</v>
      </c>
    </row>
    <row r="114" spans="1:17" x14ac:dyDescent="0.2">
      <c r="A114" s="4" t="s">
        <v>99</v>
      </c>
      <c r="B114" s="1" t="s">
        <v>995</v>
      </c>
      <c r="C114" s="1" t="s">
        <v>1050</v>
      </c>
      <c r="D114" s="1">
        <v>219</v>
      </c>
    </row>
    <row r="115" spans="1:17" x14ac:dyDescent="0.2">
      <c r="A115" s="4" t="s">
        <v>1051</v>
      </c>
      <c r="B115" s="1" t="s">
        <v>995</v>
      </c>
      <c r="C115" s="1" t="s">
        <v>1050</v>
      </c>
      <c r="D115" s="1">
        <v>219</v>
      </c>
    </row>
    <row r="116" spans="1:17" x14ac:dyDescent="0.2">
      <c r="A116" s="4" t="s">
        <v>1052</v>
      </c>
      <c r="B116" s="1" t="s">
        <v>995</v>
      </c>
      <c r="C116" s="1" t="s">
        <v>1053</v>
      </c>
      <c r="D116" s="1">
        <v>1564</v>
      </c>
    </row>
    <row r="117" spans="1:17" x14ac:dyDescent="0.2">
      <c r="A117" s="4" t="s">
        <v>1054</v>
      </c>
      <c r="B117" s="1" t="s">
        <v>995</v>
      </c>
      <c r="C117" s="1" t="s">
        <v>1053</v>
      </c>
      <c r="D117" s="1">
        <v>1564</v>
      </c>
    </row>
    <row r="118" spans="1:17" x14ac:dyDescent="0.2">
      <c r="A118" s="4" t="s">
        <v>1055</v>
      </c>
      <c r="B118" s="5" t="s">
        <v>804</v>
      </c>
      <c r="C118" s="5" t="s">
        <v>807</v>
      </c>
      <c r="D118" s="1">
        <v>1595</v>
      </c>
      <c r="E118" s="1">
        <v>20</v>
      </c>
      <c r="F118" s="11">
        <v>0</v>
      </c>
      <c r="G118" s="12">
        <v>0.84809999999999997</v>
      </c>
      <c r="H118" s="1" t="s">
        <v>456</v>
      </c>
      <c r="I118" s="1" t="s">
        <v>805</v>
      </c>
      <c r="J118" s="1" t="s">
        <v>457</v>
      </c>
      <c r="K118" s="11">
        <v>0</v>
      </c>
      <c r="L118" s="1">
        <v>387</v>
      </c>
      <c r="M118" s="12">
        <v>0.93799999999999994</v>
      </c>
      <c r="N118" s="1" t="s">
        <v>806</v>
      </c>
      <c r="O118" s="1" t="s">
        <v>808</v>
      </c>
      <c r="P118" s="1" t="s">
        <v>809</v>
      </c>
      <c r="Q118" s="1" t="s">
        <v>598</v>
      </c>
    </row>
    <row r="119" spans="1:17" x14ac:dyDescent="0.2">
      <c r="A119" s="24" t="s">
        <v>100</v>
      </c>
      <c r="B119" s="5" t="s">
        <v>810</v>
      </c>
      <c r="C119" s="5" t="s">
        <v>811</v>
      </c>
      <c r="D119" s="1">
        <v>2499</v>
      </c>
      <c r="E119" s="1">
        <v>20</v>
      </c>
      <c r="F119" s="11">
        <v>0</v>
      </c>
      <c r="G119" s="12">
        <v>0.71940000000000004</v>
      </c>
      <c r="H119" s="1" t="s">
        <v>456</v>
      </c>
      <c r="I119" s="1" t="s">
        <v>812</v>
      </c>
      <c r="J119" s="1" t="s">
        <v>464</v>
      </c>
      <c r="K119" s="11">
        <v>0</v>
      </c>
      <c r="L119" s="1">
        <v>765</v>
      </c>
      <c r="M119" s="12">
        <v>0.86209999999999998</v>
      </c>
      <c r="N119" s="1" t="s">
        <v>813</v>
      </c>
      <c r="O119" s="1" t="s">
        <v>814</v>
      </c>
      <c r="P119" s="1" t="s">
        <v>815</v>
      </c>
      <c r="Q119" s="1" t="s">
        <v>816</v>
      </c>
    </row>
    <row r="120" spans="1:17" x14ac:dyDescent="0.2">
      <c r="A120" s="4" t="s">
        <v>101</v>
      </c>
      <c r="B120" s="5" t="s">
        <v>817</v>
      </c>
      <c r="C120" s="5" t="s">
        <v>818</v>
      </c>
      <c r="D120" s="1">
        <v>1002</v>
      </c>
      <c r="E120" s="1">
        <v>20</v>
      </c>
      <c r="F120" s="11">
        <v>5.0000000000000002E-154</v>
      </c>
      <c r="G120" s="12">
        <v>0.8145</v>
      </c>
      <c r="H120" s="1" t="s">
        <v>456</v>
      </c>
      <c r="I120" s="1" t="s">
        <v>819</v>
      </c>
      <c r="J120" s="1" t="s">
        <v>464</v>
      </c>
      <c r="K120" s="11">
        <v>5.0000000000000002E-154</v>
      </c>
      <c r="L120" s="1">
        <v>496</v>
      </c>
      <c r="M120" s="12">
        <v>0.86519999999999997</v>
      </c>
      <c r="N120" s="1" t="s">
        <v>820</v>
      </c>
      <c r="O120" s="1" t="s">
        <v>821</v>
      </c>
      <c r="P120" s="1" t="s">
        <v>822</v>
      </c>
      <c r="Q120" s="1" t="s">
        <v>823</v>
      </c>
    </row>
    <row r="121" spans="1:17" x14ac:dyDescent="0.2">
      <c r="A121" s="4" t="s">
        <v>102</v>
      </c>
      <c r="B121" s="5" t="s">
        <v>578</v>
      </c>
      <c r="C121" s="5" t="s">
        <v>824</v>
      </c>
      <c r="D121" s="1">
        <v>395</v>
      </c>
      <c r="E121" s="1">
        <v>8</v>
      </c>
      <c r="F121" s="11">
        <v>4.9000000000000002E-8</v>
      </c>
      <c r="G121" s="12">
        <v>0.60229999999999995</v>
      </c>
      <c r="H121" s="1" t="s">
        <v>456</v>
      </c>
      <c r="I121" s="1" t="s">
        <v>825</v>
      </c>
      <c r="J121" s="1" t="s">
        <v>589</v>
      </c>
      <c r="K121" s="11">
        <v>4.9000000000000002E-8</v>
      </c>
      <c r="L121" s="1">
        <v>54</v>
      </c>
      <c r="M121" s="12">
        <v>0.61219999999999997</v>
      </c>
      <c r="N121" s="1" t="s">
        <v>826</v>
      </c>
    </row>
    <row r="122" spans="1:17" x14ac:dyDescent="0.2">
      <c r="A122" s="4" t="s">
        <v>1056</v>
      </c>
      <c r="B122" s="5" t="s">
        <v>578</v>
      </c>
      <c r="C122" s="5" t="s">
        <v>824</v>
      </c>
      <c r="D122" s="1">
        <v>395</v>
      </c>
      <c r="E122" s="1">
        <v>8</v>
      </c>
      <c r="F122" s="11">
        <v>4.9000000000000002E-8</v>
      </c>
      <c r="G122" s="12">
        <v>0.60229999999999995</v>
      </c>
      <c r="H122" s="1" t="s">
        <v>456</v>
      </c>
      <c r="I122" s="1" t="s">
        <v>825</v>
      </c>
      <c r="J122" s="1" t="s">
        <v>589</v>
      </c>
      <c r="K122" s="11">
        <v>4.9000000000000002E-8</v>
      </c>
      <c r="L122" s="1">
        <v>54</v>
      </c>
      <c r="M122" s="12">
        <v>0.61219999999999997</v>
      </c>
      <c r="N122" s="1" t="s">
        <v>826</v>
      </c>
    </row>
    <row r="123" spans="1:17" x14ac:dyDescent="0.2">
      <c r="A123" s="4" t="s">
        <v>1057</v>
      </c>
      <c r="B123" s="5" t="s">
        <v>827</v>
      </c>
      <c r="C123" s="5" t="s">
        <v>828</v>
      </c>
      <c r="D123" s="1">
        <v>2578</v>
      </c>
      <c r="E123" s="1">
        <v>20</v>
      </c>
      <c r="F123" s="11">
        <v>9.9999999999999992E-72</v>
      </c>
      <c r="G123" s="12">
        <v>0.9597</v>
      </c>
      <c r="H123" s="1" t="s">
        <v>456</v>
      </c>
      <c r="I123" s="1" t="s">
        <v>829</v>
      </c>
      <c r="J123" s="1" t="s">
        <v>830</v>
      </c>
      <c r="K123" s="11">
        <v>9.9999999999999992E-72</v>
      </c>
      <c r="L123" s="1">
        <v>121</v>
      </c>
      <c r="M123" s="12">
        <v>0.95120000000000005</v>
      </c>
      <c r="N123" s="1" t="s">
        <v>831</v>
      </c>
      <c r="O123" s="1" t="s">
        <v>832</v>
      </c>
    </row>
    <row r="124" spans="1:17" x14ac:dyDescent="0.2">
      <c r="A124" s="4" t="s">
        <v>103</v>
      </c>
      <c r="B124" s="5" t="s">
        <v>833</v>
      </c>
      <c r="C124" s="5" t="s">
        <v>834</v>
      </c>
      <c r="D124" s="1">
        <v>1650</v>
      </c>
      <c r="E124" s="1">
        <v>20</v>
      </c>
      <c r="F124" s="11">
        <v>0</v>
      </c>
      <c r="G124" s="12">
        <v>0.89829999999999999</v>
      </c>
      <c r="H124" s="1" t="s">
        <v>456</v>
      </c>
      <c r="I124" s="1" t="s">
        <v>835</v>
      </c>
      <c r="J124" s="1" t="s">
        <v>457</v>
      </c>
      <c r="K124" s="11">
        <v>0</v>
      </c>
      <c r="L124" s="1">
        <v>504</v>
      </c>
      <c r="M124" s="12">
        <v>0.97940000000000005</v>
      </c>
      <c r="N124" s="1" t="s">
        <v>836</v>
      </c>
      <c r="O124" s="1" t="s">
        <v>509</v>
      </c>
      <c r="P124" s="1" t="s">
        <v>837</v>
      </c>
      <c r="Q124" s="1" t="s">
        <v>838</v>
      </c>
    </row>
    <row r="125" spans="1:17" x14ac:dyDescent="0.2">
      <c r="A125" s="13" t="s">
        <v>104</v>
      </c>
      <c r="B125" s="5" t="s">
        <v>839</v>
      </c>
      <c r="C125" s="5" t="s">
        <v>840</v>
      </c>
      <c r="D125" s="1">
        <v>1141</v>
      </c>
      <c r="E125" s="1">
        <v>20</v>
      </c>
      <c r="F125" s="11">
        <v>0</v>
      </c>
      <c r="G125" s="12">
        <v>0.74790000000000001</v>
      </c>
      <c r="H125" s="1" t="s">
        <v>456</v>
      </c>
      <c r="I125" s="1" t="s">
        <v>841</v>
      </c>
      <c r="J125" s="1" t="s">
        <v>457</v>
      </c>
      <c r="K125" s="11">
        <v>0</v>
      </c>
      <c r="L125" s="1">
        <v>1025</v>
      </c>
      <c r="M125" s="12">
        <v>0.9496</v>
      </c>
      <c r="N125" s="1" t="s">
        <v>842</v>
      </c>
      <c r="O125" s="1" t="s">
        <v>843</v>
      </c>
      <c r="P125" s="1" t="s">
        <v>844</v>
      </c>
      <c r="Q125" s="1" t="s">
        <v>845</v>
      </c>
    </row>
    <row r="126" spans="1:17" x14ac:dyDescent="0.2">
      <c r="A126" s="13" t="s">
        <v>1058</v>
      </c>
      <c r="B126" s="5" t="s">
        <v>839</v>
      </c>
      <c r="C126" s="5" t="s">
        <v>840</v>
      </c>
      <c r="D126" s="1">
        <v>1141</v>
      </c>
      <c r="E126" s="1">
        <v>20</v>
      </c>
      <c r="F126" s="11">
        <v>0</v>
      </c>
      <c r="G126" s="12">
        <v>0.74790000000000001</v>
      </c>
      <c r="H126" s="1" t="s">
        <v>456</v>
      </c>
      <c r="I126" s="1" t="s">
        <v>841</v>
      </c>
      <c r="J126" s="1" t="s">
        <v>457</v>
      </c>
      <c r="K126" s="11">
        <v>0</v>
      </c>
      <c r="L126" s="1">
        <v>1025</v>
      </c>
      <c r="M126" s="12">
        <v>0.9496</v>
      </c>
      <c r="N126" s="1" t="s">
        <v>842</v>
      </c>
      <c r="O126" s="1" t="s">
        <v>843</v>
      </c>
      <c r="P126" s="1" t="s">
        <v>844</v>
      </c>
      <c r="Q126" s="1" t="s">
        <v>845</v>
      </c>
    </row>
    <row r="127" spans="1:17" x14ac:dyDescent="0.2">
      <c r="A127" s="4" t="s">
        <v>105</v>
      </c>
      <c r="B127" s="5" t="s">
        <v>846</v>
      </c>
      <c r="C127" s="5" t="s">
        <v>847</v>
      </c>
      <c r="D127" s="1">
        <v>2701</v>
      </c>
      <c r="E127" s="1">
        <v>20</v>
      </c>
      <c r="F127" s="11">
        <v>0</v>
      </c>
      <c r="G127" s="12">
        <v>0.70550000000000002</v>
      </c>
      <c r="H127" s="1" t="s">
        <v>456</v>
      </c>
      <c r="I127" s="1" t="s">
        <v>848</v>
      </c>
      <c r="J127" s="1" t="s">
        <v>464</v>
      </c>
      <c r="K127" s="11">
        <v>0</v>
      </c>
      <c r="L127" s="1">
        <v>2728</v>
      </c>
      <c r="M127" s="12">
        <v>0.9194</v>
      </c>
      <c r="N127" s="1" t="s">
        <v>849</v>
      </c>
      <c r="O127" s="1" t="s">
        <v>532</v>
      </c>
      <c r="P127" s="1" t="s">
        <v>469</v>
      </c>
      <c r="Q127" s="1" t="s">
        <v>469</v>
      </c>
    </row>
    <row r="128" spans="1:17" x14ac:dyDescent="0.2">
      <c r="A128" s="4" t="s">
        <v>1059</v>
      </c>
      <c r="B128" s="5" t="s">
        <v>578</v>
      </c>
      <c r="C128" s="5" t="s">
        <v>851</v>
      </c>
      <c r="D128" s="1">
        <v>333</v>
      </c>
      <c r="E128" s="1">
        <v>3</v>
      </c>
      <c r="F128" s="11">
        <v>6.0999999999999997E-4</v>
      </c>
      <c r="G128" s="12">
        <v>0.65839999999999999</v>
      </c>
      <c r="H128" s="1" t="s">
        <v>456</v>
      </c>
      <c r="I128" s="1" t="s">
        <v>852</v>
      </c>
      <c r="J128" s="1" t="s">
        <v>853</v>
      </c>
      <c r="K128" s="11">
        <v>6.0999999999999997E-4</v>
      </c>
      <c r="L128" s="1">
        <v>337</v>
      </c>
      <c r="M128" s="12">
        <v>0.80769999999999997</v>
      </c>
      <c r="N128" s="1" t="s">
        <v>854</v>
      </c>
    </row>
    <row r="129" spans="1:17" x14ac:dyDescent="0.2">
      <c r="A129" s="4" t="s">
        <v>106</v>
      </c>
      <c r="B129" s="5" t="s">
        <v>839</v>
      </c>
      <c r="C129" s="5" t="s">
        <v>855</v>
      </c>
      <c r="D129" s="1">
        <v>3435</v>
      </c>
      <c r="E129" s="1">
        <v>20</v>
      </c>
      <c r="F129" s="11">
        <v>0</v>
      </c>
      <c r="G129" s="12">
        <v>0.72250000000000003</v>
      </c>
      <c r="H129" s="1" t="s">
        <v>456</v>
      </c>
      <c r="I129" s="1" t="s">
        <v>856</v>
      </c>
      <c r="J129" s="1" t="s">
        <v>457</v>
      </c>
      <c r="K129" s="11">
        <v>0</v>
      </c>
      <c r="L129" s="1">
        <v>1065</v>
      </c>
      <c r="M129" s="12">
        <v>0.98180000000000001</v>
      </c>
      <c r="N129" s="1" t="s">
        <v>857</v>
      </c>
      <c r="O129" s="1" t="s">
        <v>858</v>
      </c>
      <c r="P129" s="1" t="s">
        <v>859</v>
      </c>
      <c r="Q129" s="1" t="s">
        <v>860</v>
      </c>
    </row>
    <row r="130" spans="1:17" x14ac:dyDescent="0.2">
      <c r="A130" s="4" t="s">
        <v>107</v>
      </c>
      <c r="B130" s="1" t="s">
        <v>995</v>
      </c>
      <c r="C130" s="1" t="s">
        <v>1060</v>
      </c>
      <c r="D130" s="1">
        <v>1107</v>
      </c>
    </row>
    <row r="131" spans="1:17" x14ac:dyDescent="0.2">
      <c r="A131" s="4" t="s">
        <v>1061</v>
      </c>
      <c r="B131" s="1" t="s">
        <v>995</v>
      </c>
      <c r="C131" s="1" t="s">
        <v>1060</v>
      </c>
      <c r="D131" s="1">
        <v>1107</v>
      </c>
    </row>
    <row r="132" spans="1:17" x14ac:dyDescent="0.2">
      <c r="A132" s="4" t="s">
        <v>108</v>
      </c>
      <c r="B132" s="1" t="s">
        <v>995</v>
      </c>
      <c r="C132" s="1" t="s">
        <v>1062</v>
      </c>
      <c r="D132" s="1">
        <v>3097</v>
      </c>
    </row>
    <row r="133" spans="1:17" x14ac:dyDescent="0.2">
      <c r="A133" s="13" t="s">
        <v>109</v>
      </c>
      <c r="B133" s="5" t="s">
        <v>465</v>
      </c>
      <c r="C133" s="5" t="s">
        <v>861</v>
      </c>
      <c r="D133" s="1">
        <v>465</v>
      </c>
      <c r="E133" s="1">
        <v>16</v>
      </c>
      <c r="F133" s="11">
        <v>1.3E-36</v>
      </c>
      <c r="G133" s="12">
        <v>0.67849999999999999</v>
      </c>
      <c r="H133" s="1" t="s">
        <v>456</v>
      </c>
      <c r="I133" s="1" t="s">
        <v>862</v>
      </c>
      <c r="J133" s="1" t="s">
        <v>457</v>
      </c>
      <c r="K133" s="11">
        <v>1.3E-36</v>
      </c>
      <c r="L133" s="1">
        <v>63</v>
      </c>
      <c r="M133" s="12">
        <v>1</v>
      </c>
      <c r="N133" s="1" t="s">
        <v>863</v>
      </c>
    </row>
    <row r="134" spans="1:17" x14ac:dyDescent="0.2">
      <c r="A134" s="13" t="s">
        <v>110</v>
      </c>
      <c r="B134" s="5" t="s">
        <v>866</v>
      </c>
      <c r="C134" s="5" t="s">
        <v>867</v>
      </c>
      <c r="D134" s="1">
        <v>638</v>
      </c>
      <c r="E134" s="1">
        <v>20</v>
      </c>
      <c r="F134" s="11">
        <v>1.3999999999999999E-55</v>
      </c>
      <c r="G134" s="12">
        <v>0.80640000000000001</v>
      </c>
      <c r="H134" s="1" t="s">
        <v>456</v>
      </c>
      <c r="I134" s="1" t="s">
        <v>868</v>
      </c>
      <c r="J134" s="1" t="s">
        <v>607</v>
      </c>
      <c r="K134" s="11">
        <v>1.3999999999999999E-55</v>
      </c>
      <c r="L134" s="1">
        <v>192</v>
      </c>
      <c r="M134" s="12">
        <v>0.8226</v>
      </c>
      <c r="N134" s="1" t="s">
        <v>869</v>
      </c>
      <c r="O134" s="1" t="s">
        <v>870</v>
      </c>
      <c r="P134" s="1" t="s">
        <v>471</v>
      </c>
      <c r="Q134" s="1" t="s">
        <v>471</v>
      </c>
    </row>
    <row r="135" spans="1:17" x14ac:dyDescent="0.2">
      <c r="A135" s="4" t="s">
        <v>1063</v>
      </c>
      <c r="B135" s="1" t="s">
        <v>995</v>
      </c>
      <c r="C135" s="5" t="s">
        <v>1144</v>
      </c>
      <c r="D135" s="1">
        <v>337</v>
      </c>
    </row>
    <row r="136" spans="1:17" x14ac:dyDescent="0.2">
      <c r="A136" s="4" t="s">
        <v>111</v>
      </c>
      <c r="B136" s="5" t="s">
        <v>871</v>
      </c>
      <c r="C136" s="5" t="s">
        <v>872</v>
      </c>
      <c r="D136" s="1">
        <v>1159</v>
      </c>
      <c r="E136" s="1">
        <v>20</v>
      </c>
      <c r="F136" s="11">
        <v>9.6000000000000007E-84</v>
      </c>
      <c r="G136" s="12">
        <v>0.88249999999999995</v>
      </c>
      <c r="H136" s="1" t="s">
        <v>456</v>
      </c>
      <c r="I136" s="1" t="s">
        <v>482</v>
      </c>
      <c r="J136" s="1" t="s">
        <v>477</v>
      </c>
      <c r="K136" s="11">
        <v>9.6000000000000007E-84</v>
      </c>
      <c r="L136" s="1">
        <v>434</v>
      </c>
      <c r="M136" s="12">
        <v>0.87570000000000003</v>
      </c>
      <c r="N136" s="1" t="s">
        <v>483</v>
      </c>
    </row>
    <row r="137" spans="1:17" x14ac:dyDescent="0.2">
      <c r="A137" s="4" t="s">
        <v>112</v>
      </c>
      <c r="B137" s="5" t="s">
        <v>874</v>
      </c>
      <c r="C137" s="5" t="s">
        <v>875</v>
      </c>
      <c r="D137" s="1">
        <v>355</v>
      </c>
      <c r="E137" s="1">
        <v>1</v>
      </c>
      <c r="F137" s="11">
        <v>1.3E-17</v>
      </c>
      <c r="G137" s="12">
        <v>0.89800000000000002</v>
      </c>
      <c r="H137" s="1" t="s">
        <v>456</v>
      </c>
      <c r="I137" s="1" t="s">
        <v>876</v>
      </c>
      <c r="J137" s="1" t="s">
        <v>485</v>
      </c>
      <c r="K137" s="11">
        <v>1.3E-17</v>
      </c>
      <c r="L137" s="1">
        <v>55</v>
      </c>
      <c r="M137" s="12">
        <v>0.89800000000000002</v>
      </c>
      <c r="N137" s="1" t="s">
        <v>877</v>
      </c>
      <c r="O137" s="1" t="s">
        <v>466</v>
      </c>
      <c r="P137" s="1" t="s">
        <v>467</v>
      </c>
      <c r="Q137" s="1" t="s">
        <v>467</v>
      </c>
    </row>
    <row r="138" spans="1:17" x14ac:dyDescent="0.2">
      <c r="A138" s="24" t="s">
        <v>113</v>
      </c>
      <c r="B138" s="5" t="s">
        <v>878</v>
      </c>
      <c r="C138" s="5" t="s">
        <v>879</v>
      </c>
      <c r="D138" s="1">
        <v>713</v>
      </c>
      <c r="E138" s="1">
        <v>20</v>
      </c>
      <c r="F138" s="11">
        <v>2.7999999999999997E-23</v>
      </c>
      <c r="G138" s="12">
        <v>0.79190000000000005</v>
      </c>
      <c r="H138" s="1" t="s">
        <v>456</v>
      </c>
      <c r="I138" s="1" t="s">
        <v>880</v>
      </c>
      <c r="J138" s="1" t="s">
        <v>464</v>
      </c>
      <c r="K138" s="11">
        <v>2.7999999999999997E-23</v>
      </c>
      <c r="L138" s="1">
        <v>849</v>
      </c>
      <c r="M138" s="12">
        <v>0.90910000000000002</v>
      </c>
      <c r="N138" s="1" t="s">
        <v>881</v>
      </c>
    </row>
    <row r="139" spans="1:17" x14ac:dyDescent="0.2">
      <c r="A139" s="4" t="s">
        <v>114</v>
      </c>
      <c r="B139" s="5" t="s">
        <v>878</v>
      </c>
      <c r="C139" s="5" t="s">
        <v>879</v>
      </c>
      <c r="D139" s="1">
        <v>713</v>
      </c>
      <c r="E139" s="1">
        <v>20</v>
      </c>
      <c r="F139" s="11">
        <v>2.7999999999999997E-23</v>
      </c>
      <c r="G139" s="12">
        <v>0.79190000000000005</v>
      </c>
      <c r="H139" s="1" t="s">
        <v>456</v>
      </c>
      <c r="I139" s="1" t="s">
        <v>880</v>
      </c>
      <c r="J139" s="1" t="s">
        <v>464</v>
      </c>
      <c r="K139" s="11">
        <v>2.7999999999999997E-23</v>
      </c>
      <c r="L139" s="1">
        <v>849</v>
      </c>
      <c r="M139" s="12">
        <v>0.90910000000000002</v>
      </c>
      <c r="N139" s="1" t="s">
        <v>881</v>
      </c>
    </row>
    <row r="140" spans="1:17" x14ac:dyDescent="0.2">
      <c r="A140" s="4" t="s">
        <v>115</v>
      </c>
      <c r="B140" s="1" t="s">
        <v>995</v>
      </c>
      <c r="C140" s="1" t="s">
        <v>1064</v>
      </c>
      <c r="D140" s="1">
        <v>219</v>
      </c>
    </row>
    <row r="141" spans="1:17" x14ac:dyDescent="0.2">
      <c r="A141" s="4" t="s">
        <v>116</v>
      </c>
      <c r="B141" s="1" t="s">
        <v>995</v>
      </c>
      <c r="C141" s="1" t="s">
        <v>1143</v>
      </c>
      <c r="D141" s="1">
        <v>954</v>
      </c>
    </row>
    <row r="142" spans="1:17" x14ac:dyDescent="0.2">
      <c r="A142" s="13" t="s">
        <v>117</v>
      </c>
      <c r="B142" s="1" t="s">
        <v>995</v>
      </c>
      <c r="C142" s="1" t="s">
        <v>1065</v>
      </c>
      <c r="D142" s="1">
        <v>390</v>
      </c>
    </row>
    <row r="143" spans="1:17" x14ac:dyDescent="0.2">
      <c r="A143" s="4" t="s">
        <v>118</v>
      </c>
      <c r="B143" s="5" t="s">
        <v>883</v>
      </c>
      <c r="C143" s="5" t="s">
        <v>884</v>
      </c>
      <c r="D143" s="1">
        <v>336</v>
      </c>
      <c r="E143" s="1">
        <v>20</v>
      </c>
      <c r="F143" s="11">
        <v>2E-12</v>
      </c>
      <c r="G143" s="12">
        <v>0.73319999999999996</v>
      </c>
      <c r="H143" s="1" t="s">
        <v>456</v>
      </c>
      <c r="I143" s="1" t="s">
        <v>885</v>
      </c>
      <c r="J143" s="1" t="s">
        <v>485</v>
      </c>
      <c r="K143" s="11">
        <v>2E-12</v>
      </c>
      <c r="L143" s="1">
        <v>52</v>
      </c>
      <c r="M143" s="12">
        <v>0.81399999999999995</v>
      </c>
      <c r="N143" s="1" t="s">
        <v>886</v>
      </c>
    </row>
    <row r="144" spans="1:17" x14ac:dyDescent="0.2">
      <c r="A144" s="4" t="s">
        <v>119</v>
      </c>
      <c r="B144" s="5" t="s">
        <v>887</v>
      </c>
      <c r="C144" s="5" t="s">
        <v>888</v>
      </c>
      <c r="D144" s="1">
        <v>447</v>
      </c>
      <c r="E144" s="1">
        <v>11</v>
      </c>
      <c r="F144" s="11">
        <v>1.5E-10</v>
      </c>
      <c r="G144" s="12">
        <v>0.877</v>
      </c>
      <c r="H144" s="1" t="s">
        <v>456</v>
      </c>
      <c r="I144" s="1" t="s">
        <v>511</v>
      </c>
      <c r="J144" s="1" t="s">
        <v>457</v>
      </c>
      <c r="K144" s="11">
        <v>1.5E-10</v>
      </c>
      <c r="L144" s="1">
        <v>497</v>
      </c>
      <c r="M144" s="12">
        <v>1</v>
      </c>
      <c r="N144" s="1" t="s">
        <v>512</v>
      </c>
    </row>
    <row r="145" spans="1:17" x14ac:dyDescent="0.2">
      <c r="A145" s="4" t="s">
        <v>120</v>
      </c>
      <c r="B145" s="1" t="s">
        <v>995</v>
      </c>
      <c r="C145" s="1" t="s">
        <v>1066</v>
      </c>
      <c r="D145" s="1">
        <v>310</v>
      </c>
    </row>
    <row r="146" spans="1:17" x14ac:dyDescent="0.2">
      <c r="A146" s="4" t="s">
        <v>121</v>
      </c>
      <c r="B146" s="5" t="s">
        <v>889</v>
      </c>
      <c r="C146" s="5" t="s">
        <v>890</v>
      </c>
      <c r="D146" s="1">
        <v>676</v>
      </c>
      <c r="E146" s="1">
        <v>20</v>
      </c>
      <c r="F146" s="11">
        <v>1.2E-123</v>
      </c>
      <c r="G146" s="12">
        <v>0.95550000000000002</v>
      </c>
      <c r="H146" s="1" t="s">
        <v>456</v>
      </c>
      <c r="I146" s="1" t="s">
        <v>891</v>
      </c>
      <c r="J146" s="1" t="s">
        <v>457</v>
      </c>
      <c r="K146" s="11">
        <v>1.2E-123</v>
      </c>
      <c r="L146" s="1">
        <v>465</v>
      </c>
      <c r="M146" s="12">
        <v>1</v>
      </c>
      <c r="N146" s="1" t="s">
        <v>892</v>
      </c>
      <c r="O146" s="1" t="s">
        <v>893</v>
      </c>
      <c r="P146" s="1" t="s">
        <v>894</v>
      </c>
      <c r="Q146" s="1" t="s">
        <v>895</v>
      </c>
    </row>
    <row r="147" spans="1:17" x14ac:dyDescent="0.2">
      <c r="A147" s="4" t="s">
        <v>122</v>
      </c>
      <c r="B147" s="5" t="s">
        <v>896</v>
      </c>
      <c r="C147" s="5" t="s">
        <v>897</v>
      </c>
      <c r="D147" s="1">
        <v>678</v>
      </c>
      <c r="E147" s="1">
        <v>20</v>
      </c>
      <c r="F147" s="11">
        <v>5.9000000000000002E-81</v>
      </c>
      <c r="G147" s="12">
        <v>0.71199999999999997</v>
      </c>
      <c r="H147" s="1" t="s">
        <v>456</v>
      </c>
      <c r="I147" s="1" t="s">
        <v>898</v>
      </c>
      <c r="J147" s="1" t="s">
        <v>464</v>
      </c>
      <c r="K147" s="11">
        <v>5.9000000000000002E-81</v>
      </c>
      <c r="L147" s="1">
        <v>516</v>
      </c>
      <c r="M147" s="12">
        <v>0.88670000000000004</v>
      </c>
      <c r="N147" s="1" t="s">
        <v>899</v>
      </c>
      <c r="O147" s="1" t="s">
        <v>466</v>
      </c>
      <c r="P147" s="1" t="s">
        <v>467</v>
      </c>
      <c r="Q147" s="1" t="s">
        <v>467</v>
      </c>
    </row>
    <row r="148" spans="1:17" x14ac:dyDescent="0.2">
      <c r="A148" s="4" t="s">
        <v>123</v>
      </c>
      <c r="B148" s="5" t="s">
        <v>900</v>
      </c>
      <c r="C148" s="5" t="s">
        <v>901</v>
      </c>
      <c r="D148" s="1">
        <v>897</v>
      </c>
      <c r="E148" s="1">
        <v>20</v>
      </c>
      <c r="F148" s="11">
        <v>1.5000000000000001E-114</v>
      </c>
      <c r="G148" s="12">
        <v>0.92930000000000001</v>
      </c>
      <c r="H148" s="1" t="s">
        <v>456</v>
      </c>
      <c r="I148" s="1" t="s">
        <v>902</v>
      </c>
      <c r="J148" s="1" t="s">
        <v>513</v>
      </c>
      <c r="K148" s="11">
        <v>1.5000000000000001E-114</v>
      </c>
      <c r="L148" s="1">
        <v>162</v>
      </c>
      <c r="M148" s="12">
        <v>1</v>
      </c>
      <c r="N148" s="1" t="s">
        <v>903</v>
      </c>
      <c r="O148" s="1" t="s">
        <v>904</v>
      </c>
      <c r="P148" s="1" t="s">
        <v>905</v>
      </c>
      <c r="Q148" s="1" t="s">
        <v>906</v>
      </c>
    </row>
    <row r="149" spans="1:17" x14ac:dyDescent="0.2">
      <c r="A149" s="4" t="s">
        <v>124</v>
      </c>
      <c r="B149" s="1" t="s">
        <v>995</v>
      </c>
      <c r="C149" s="1" t="s">
        <v>1067</v>
      </c>
      <c r="D149" s="1">
        <v>670</v>
      </c>
    </row>
    <row r="150" spans="1:17" x14ac:dyDescent="0.2">
      <c r="A150" s="4" t="s">
        <v>125</v>
      </c>
      <c r="B150" s="5" t="s">
        <v>472</v>
      </c>
      <c r="C150" s="5" t="s">
        <v>909</v>
      </c>
      <c r="D150" s="1">
        <v>1047</v>
      </c>
      <c r="E150" s="1">
        <v>20</v>
      </c>
      <c r="F150" s="11">
        <v>0</v>
      </c>
      <c r="G150" s="12">
        <v>0.58440000000000003</v>
      </c>
      <c r="H150" s="1" t="s">
        <v>456</v>
      </c>
      <c r="I150" s="1" t="s">
        <v>474</v>
      </c>
      <c r="J150" s="1" t="s">
        <v>464</v>
      </c>
      <c r="K150" s="11">
        <v>0</v>
      </c>
      <c r="L150" s="1">
        <v>727</v>
      </c>
      <c r="M150" s="12">
        <v>0.8851</v>
      </c>
      <c r="N150" s="1" t="s">
        <v>475</v>
      </c>
    </row>
    <row r="151" spans="1:17" x14ac:dyDescent="0.2">
      <c r="A151" s="24" t="s">
        <v>126</v>
      </c>
      <c r="B151" s="1" t="s">
        <v>995</v>
      </c>
      <c r="C151" s="1" t="s">
        <v>1068</v>
      </c>
      <c r="D151" s="1">
        <v>443</v>
      </c>
    </row>
    <row r="152" spans="1:17" x14ac:dyDescent="0.2">
      <c r="A152" s="4" t="s">
        <v>127</v>
      </c>
      <c r="B152" s="5" t="s">
        <v>472</v>
      </c>
      <c r="C152" s="5" t="s">
        <v>910</v>
      </c>
      <c r="D152" s="1">
        <v>731</v>
      </c>
      <c r="E152" s="1">
        <v>20</v>
      </c>
      <c r="F152" s="11">
        <v>4.2E-148</v>
      </c>
      <c r="G152" s="12">
        <v>0.88090000000000002</v>
      </c>
      <c r="H152" s="1" t="s">
        <v>456</v>
      </c>
      <c r="I152" s="1" t="s">
        <v>474</v>
      </c>
      <c r="J152" s="1" t="s">
        <v>464</v>
      </c>
      <c r="K152" s="11">
        <v>4.2E-148</v>
      </c>
      <c r="L152" s="1">
        <v>727</v>
      </c>
      <c r="M152" s="12">
        <v>0.9506</v>
      </c>
      <c r="N152" s="1" t="s">
        <v>475</v>
      </c>
      <c r="O152" s="1" t="s">
        <v>911</v>
      </c>
      <c r="P152" s="1" t="s">
        <v>912</v>
      </c>
      <c r="Q152" s="1" t="s">
        <v>913</v>
      </c>
    </row>
    <row r="153" spans="1:17" x14ac:dyDescent="0.2">
      <c r="A153" s="4" t="s">
        <v>128</v>
      </c>
      <c r="B153" s="5" t="s">
        <v>465</v>
      </c>
      <c r="C153" s="5" t="s">
        <v>914</v>
      </c>
      <c r="D153" s="1">
        <v>619</v>
      </c>
      <c r="E153" s="1">
        <v>1</v>
      </c>
      <c r="F153" s="11">
        <v>2.3000000000000001E-11</v>
      </c>
      <c r="G153" s="12">
        <v>1</v>
      </c>
      <c r="H153" s="1" t="s">
        <v>456</v>
      </c>
      <c r="I153" s="1" t="s">
        <v>915</v>
      </c>
      <c r="J153" s="1" t="s">
        <v>457</v>
      </c>
      <c r="K153" s="11">
        <v>2.3000000000000001E-11</v>
      </c>
      <c r="L153" s="1">
        <v>77</v>
      </c>
      <c r="M153" s="12">
        <v>1</v>
      </c>
      <c r="N153" s="1" t="s">
        <v>916</v>
      </c>
    </row>
    <row r="154" spans="1:17" x14ac:dyDescent="0.2">
      <c r="A154" s="4" t="s">
        <v>129</v>
      </c>
      <c r="B154" s="5" t="s">
        <v>609</v>
      </c>
      <c r="C154" s="5" t="s">
        <v>917</v>
      </c>
      <c r="D154" s="1">
        <v>360</v>
      </c>
      <c r="E154" s="1">
        <v>20</v>
      </c>
      <c r="F154" s="11">
        <v>1.7E-12</v>
      </c>
      <c r="G154" s="12">
        <v>0.62839999999999996</v>
      </c>
      <c r="H154" s="1" t="s">
        <v>456</v>
      </c>
      <c r="I154" s="1" t="s">
        <v>596</v>
      </c>
      <c r="J154" s="1" t="s">
        <v>589</v>
      </c>
      <c r="K154" s="11">
        <v>1.7E-12</v>
      </c>
      <c r="L154" s="1">
        <v>166</v>
      </c>
      <c r="M154" s="12">
        <v>0.78569999999999995</v>
      </c>
      <c r="N154" s="1" t="s">
        <v>597</v>
      </c>
      <c r="O154" s="1" t="s">
        <v>463</v>
      </c>
    </row>
    <row r="155" spans="1:17" x14ac:dyDescent="0.2">
      <c r="A155" s="24" t="s">
        <v>130</v>
      </c>
      <c r="B155" s="1" t="s">
        <v>995</v>
      </c>
      <c r="C155" s="1" t="s">
        <v>1069</v>
      </c>
      <c r="D155" s="1">
        <v>978</v>
      </c>
    </row>
    <row r="156" spans="1:17" x14ac:dyDescent="0.2">
      <c r="A156" s="13" t="s">
        <v>131</v>
      </c>
      <c r="B156" s="5" t="s">
        <v>465</v>
      </c>
      <c r="C156" s="5" t="s">
        <v>918</v>
      </c>
      <c r="D156" s="1">
        <v>1206</v>
      </c>
      <c r="E156" s="1">
        <v>20</v>
      </c>
      <c r="F156" s="11">
        <v>0</v>
      </c>
      <c r="G156" s="12">
        <v>0.72629999999999995</v>
      </c>
      <c r="H156" s="1" t="s">
        <v>456</v>
      </c>
      <c r="I156" s="1" t="s">
        <v>919</v>
      </c>
      <c r="J156" s="1" t="s">
        <v>457</v>
      </c>
      <c r="K156" s="11">
        <v>0</v>
      </c>
      <c r="L156" s="1">
        <v>311</v>
      </c>
      <c r="M156" s="12">
        <v>0.98709999999999998</v>
      </c>
      <c r="N156" s="1" t="s">
        <v>920</v>
      </c>
      <c r="O156" s="1" t="s">
        <v>466</v>
      </c>
      <c r="P156" s="1" t="s">
        <v>467</v>
      </c>
      <c r="Q156" s="1" t="s">
        <v>467</v>
      </c>
    </row>
    <row r="157" spans="1:17" x14ac:dyDescent="0.2">
      <c r="A157" s="13" t="s">
        <v>132</v>
      </c>
      <c r="B157" s="1" t="s">
        <v>995</v>
      </c>
      <c r="C157" s="1" t="s">
        <v>1070</v>
      </c>
      <c r="D157" s="1">
        <v>602</v>
      </c>
    </row>
    <row r="158" spans="1:17" x14ac:dyDescent="0.2">
      <c r="A158" s="4" t="s">
        <v>133</v>
      </c>
      <c r="B158" s="5" t="s">
        <v>580</v>
      </c>
      <c r="C158" s="5" t="s">
        <v>921</v>
      </c>
      <c r="D158" s="1">
        <v>235</v>
      </c>
      <c r="E158" s="1">
        <v>3</v>
      </c>
      <c r="F158" s="11">
        <v>2.1999999999999998E-9</v>
      </c>
      <c r="G158" s="12">
        <v>0.61739999999999995</v>
      </c>
      <c r="H158" s="1" t="s">
        <v>456</v>
      </c>
      <c r="I158" s="1" t="s">
        <v>922</v>
      </c>
      <c r="J158" s="1" t="s">
        <v>664</v>
      </c>
      <c r="K158" s="11">
        <v>2.1999999999999998E-9</v>
      </c>
      <c r="L158" s="1">
        <v>299</v>
      </c>
      <c r="M158" s="12">
        <v>0.52500000000000002</v>
      </c>
      <c r="N158" s="1" t="s">
        <v>923</v>
      </c>
    </row>
    <row r="159" spans="1:17" x14ac:dyDescent="0.2">
      <c r="A159" s="4" t="s">
        <v>134</v>
      </c>
      <c r="B159" s="1" t="s">
        <v>995</v>
      </c>
      <c r="C159" s="1" t="s">
        <v>1071</v>
      </c>
      <c r="D159" s="1">
        <v>267</v>
      </c>
    </row>
    <row r="160" spans="1:17" x14ac:dyDescent="0.2">
      <c r="A160" s="4" t="s">
        <v>135</v>
      </c>
      <c r="B160" s="5" t="s">
        <v>882</v>
      </c>
      <c r="C160" s="5" t="s">
        <v>925</v>
      </c>
      <c r="D160" s="1">
        <v>508</v>
      </c>
      <c r="E160" s="1">
        <v>20</v>
      </c>
      <c r="F160" s="11">
        <v>3.1E-24</v>
      </c>
      <c r="G160" s="12">
        <v>0.66710000000000003</v>
      </c>
      <c r="H160" s="1" t="s">
        <v>456</v>
      </c>
      <c r="I160" s="1" t="s">
        <v>926</v>
      </c>
      <c r="J160" s="1" t="s">
        <v>675</v>
      </c>
      <c r="K160" s="11">
        <v>3.1E-24</v>
      </c>
      <c r="L160" s="1">
        <v>1506</v>
      </c>
      <c r="M160" s="12">
        <v>0.75</v>
      </c>
      <c r="N160" s="1" t="s">
        <v>927</v>
      </c>
      <c r="O160" s="1" t="s">
        <v>466</v>
      </c>
      <c r="P160" s="1" t="s">
        <v>467</v>
      </c>
      <c r="Q160" s="1" t="s">
        <v>467</v>
      </c>
    </row>
    <row r="161" spans="1:128" x14ac:dyDescent="0.2">
      <c r="A161" s="13" t="s">
        <v>136</v>
      </c>
      <c r="B161" s="1" t="s">
        <v>995</v>
      </c>
      <c r="C161" s="1" t="s">
        <v>1072</v>
      </c>
      <c r="D161" s="1">
        <v>388</v>
      </c>
    </row>
    <row r="162" spans="1:128" x14ac:dyDescent="0.2">
      <c r="A162" s="4" t="s">
        <v>137</v>
      </c>
      <c r="B162" s="5" t="s">
        <v>873</v>
      </c>
      <c r="C162" s="5" t="s">
        <v>928</v>
      </c>
      <c r="D162" s="1">
        <v>715</v>
      </c>
      <c r="E162" s="1">
        <v>20</v>
      </c>
      <c r="F162" s="11">
        <v>7.0000000000000004E-161</v>
      </c>
      <c r="G162" s="12">
        <v>0.76149999999999995</v>
      </c>
      <c r="H162" s="1" t="s">
        <v>456</v>
      </c>
      <c r="I162" s="1" t="s">
        <v>929</v>
      </c>
      <c r="J162" s="1" t="s">
        <v>457</v>
      </c>
      <c r="K162" s="11">
        <v>7.0000000000000004E-161</v>
      </c>
      <c r="L162" s="1">
        <v>472</v>
      </c>
      <c r="M162" s="12">
        <v>1</v>
      </c>
      <c r="N162" s="1" t="s">
        <v>930</v>
      </c>
      <c r="O162" s="1" t="s">
        <v>931</v>
      </c>
      <c r="P162" s="1" t="s">
        <v>932</v>
      </c>
      <c r="Q162" s="1" t="s">
        <v>933</v>
      </c>
    </row>
    <row r="163" spans="1:128" x14ac:dyDescent="0.2">
      <c r="A163" s="4" t="s">
        <v>138</v>
      </c>
      <c r="B163" s="5" t="s">
        <v>934</v>
      </c>
      <c r="C163" s="5" t="s">
        <v>935</v>
      </c>
      <c r="D163" s="1">
        <v>630</v>
      </c>
      <c r="E163" s="1">
        <v>20</v>
      </c>
      <c r="F163" s="11">
        <v>1.4E-87</v>
      </c>
      <c r="G163" s="12">
        <v>0.93330000000000002</v>
      </c>
      <c r="H163" s="1" t="s">
        <v>456</v>
      </c>
      <c r="I163" s="1" t="s">
        <v>936</v>
      </c>
      <c r="J163" s="1" t="s">
        <v>485</v>
      </c>
      <c r="K163" s="11">
        <v>1.4E-87</v>
      </c>
      <c r="L163" s="1">
        <v>165</v>
      </c>
      <c r="M163" s="12">
        <v>0.98560000000000003</v>
      </c>
      <c r="N163" s="1" t="s">
        <v>937</v>
      </c>
      <c r="O163" s="1" t="s">
        <v>938</v>
      </c>
      <c r="P163" s="1" t="s">
        <v>939</v>
      </c>
      <c r="Q163" s="1" t="s">
        <v>940</v>
      </c>
    </row>
    <row r="164" spans="1:128" x14ac:dyDescent="0.2">
      <c r="A164" s="24" t="s">
        <v>139</v>
      </c>
      <c r="B164" s="1" t="s">
        <v>995</v>
      </c>
      <c r="C164" s="1" t="s">
        <v>1073</v>
      </c>
      <c r="D164" s="1">
        <v>590</v>
      </c>
      <c r="F164" s="11"/>
      <c r="G164" s="12"/>
      <c r="K164" s="11"/>
      <c r="M164" s="12"/>
    </row>
    <row r="165" spans="1:128" x14ac:dyDescent="0.2">
      <c r="A165" s="4" t="s">
        <v>140</v>
      </c>
      <c r="B165" s="5" t="s">
        <v>941</v>
      </c>
      <c r="C165" s="5" t="s">
        <v>942</v>
      </c>
      <c r="D165" s="1">
        <v>1713</v>
      </c>
      <c r="E165" s="1">
        <v>20</v>
      </c>
      <c r="F165" s="11">
        <v>0</v>
      </c>
      <c r="G165" s="12">
        <v>0.90129999999999999</v>
      </c>
      <c r="H165" s="1" t="s">
        <v>456</v>
      </c>
      <c r="I165" s="1" t="s">
        <v>864</v>
      </c>
      <c r="J165" s="1" t="s">
        <v>457</v>
      </c>
      <c r="K165" s="11">
        <v>0</v>
      </c>
      <c r="L165" s="1">
        <v>935</v>
      </c>
      <c r="M165" s="12">
        <v>1</v>
      </c>
      <c r="N165" s="1" t="s">
        <v>865</v>
      </c>
      <c r="O165" s="1" t="s">
        <v>943</v>
      </c>
      <c r="P165" s="1" t="s">
        <v>944</v>
      </c>
      <c r="Q165" s="1" t="s">
        <v>945</v>
      </c>
    </row>
    <row r="166" spans="1:128" x14ac:dyDescent="0.2">
      <c r="A166" s="4" t="s">
        <v>141</v>
      </c>
      <c r="B166" s="1" t="s">
        <v>995</v>
      </c>
      <c r="C166" s="1" t="s">
        <v>1074</v>
      </c>
      <c r="D166" s="1">
        <v>361</v>
      </c>
    </row>
    <row r="167" spans="1:128" x14ac:dyDescent="0.2">
      <c r="A167" s="4" t="s">
        <v>142</v>
      </c>
      <c r="B167" s="5" t="s">
        <v>946</v>
      </c>
      <c r="C167" s="5" t="s">
        <v>947</v>
      </c>
      <c r="D167" s="1">
        <v>435</v>
      </c>
      <c r="E167" s="1">
        <v>1</v>
      </c>
      <c r="F167" s="11">
        <v>8.1999999999999998E-4</v>
      </c>
      <c r="G167" s="12">
        <v>0.63039999999999996</v>
      </c>
      <c r="H167" s="1" t="s">
        <v>456</v>
      </c>
      <c r="I167" s="1" t="s">
        <v>948</v>
      </c>
      <c r="J167" s="1" t="s">
        <v>485</v>
      </c>
      <c r="K167" s="11">
        <v>8.1999999999999998E-4</v>
      </c>
      <c r="L167" s="1">
        <v>558</v>
      </c>
      <c r="M167" s="12">
        <v>0.63039999999999996</v>
      </c>
      <c r="N167" s="1" t="s">
        <v>949</v>
      </c>
    </row>
    <row r="168" spans="1:128" x14ac:dyDescent="0.2">
      <c r="A168" s="4" t="s">
        <v>143</v>
      </c>
      <c r="B168" s="5" t="s">
        <v>950</v>
      </c>
      <c r="C168" s="5" t="s">
        <v>951</v>
      </c>
      <c r="D168" s="1">
        <v>617</v>
      </c>
      <c r="E168" s="1">
        <v>5</v>
      </c>
      <c r="F168" s="11">
        <v>1.9000000000000001E-9</v>
      </c>
      <c r="G168" s="12">
        <v>0.64349999999999996</v>
      </c>
      <c r="H168" s="1" t="s">
        <v>456</v>
      </c>
      <c r="I168" s="1" t="s">
        <v>952</v>
      </c>
      <c r="J168" s="1" t="s">
        <v>496</v>
      </c>
      <c r="K168" s="11">
        <v>1.9000000000000001E-9</v>
      </c>
      <c r="L168" s="1">
        <v>157</v>
      </c>
      <c r="M168" s="12">
        <v>0.65149999999999997</v>
      </c>
      <c r="N168" s="1" t="s">
        <v>953</v>
      </c>
    </row>
    <row r="169" spans="1:128" x14ac:dyDescent="0.2">
      <c r="A169" s="13" t="s">
        <v>144</v>
      </c>
      <c r="B169" s="1" t="s">
        <v>950</v>
      </c>
      <c r="C169" s="1" t="s">
        <v>951</v>
      </c>
      <c r="D169" s="1">
        <v>617</v>
      </c>
      <c r="E169" s="1">
        <v>5</v>
      </c>
      <c r="F169" s="11">
        <v>1.9000000000000001E-9</v>
      </c>
      <c r="G169" s="12">
        <v>0.64349999999999996</v>
      </c>
      <c r="H169" s="1" t="s">
        <v>456</v>
      </c>
      <c r="I169" s="1" t="s">
        <v>1075</v>
      </c>
      <c r="J169" s="1" t="s">
        <v>1076</v>
      </c>
      <c r="K169" s="1" t="s">
        <v>1077</v>
      </c>
      <c r="L169" s="1" t="s">
        <v>1078</v>
      </c>
      <c r="M169" s="1" t="s">
        <v>1079</v>
      </c>
      <c r="N169" s="1" t="s">
        <v>1080</v>
      </c>
      <c r="O169" s="1" t="s">
        <v>1081</v>
      </c>
      <c r="P169" s="1" t="s">
        <v>496</v>
      </c>
      <c r="Q169" s="1" t="s">
        <v>496</v>
      </c>
      <c r="R169" s="1" t="s">
        <v>496</v>
      </c>
      <c r="S169" s="11">
        <v>1.9000000000000001E-9</v>
      </c>
      <c r="T169" s="11">
        <v>2.0000000000000001E-9</v>
      </c>
      <c r="U169" s="11">
        <v>1.3E-7</v>
      </c>
      <c r="V169" s="11">
        <v>4.7E-7</v>
      </c>
      <c r="W169" s="11">
        <v>4.8999999999999997E-7</v>
      </c>
      <c r="X169" s="1">
        <v>157</v>
      </c>
      <c r="Y169" s="1">
        <v>158</v>
      </c>
      <c r="Z169" s="1">
        <v>188</v>
      </c>
      <c r="AA169" s="1">
        <v>158</v>
      </c>
      <c r="AB169" s="1">
        <v>157</v>
      </c>
      <c r="AC169" s="1">
        <v>66</v>
      </c>
      <c r="AD169" s="1">
        <v>66</v>
      </c>
      <c r="AE169" s="1">
        <v>67</v>
      </c>
      <c r="AF169" s="1">
        <v>66</v>
      </c>
      <c r="AG169" s="1">
        <v>66</v>
      </c>
      <c r="AH169" s="1">
        <v>43</v>
      </c>
      <c r="AI169" s="1">
        <v>43</v>
      </c>
      <c r="AJ169" s="1">
        <v>43</v>
      </c>
      <c r="AK169" s="1">
        <v>42</v>
      </c>
      <c r="AL169" s="1">
        <v>42</v>
      </c>
      <c r="AM169" s="12">
        <v>0.65149999999999997</v>
      </c>
      <c r="AN169" s="12">
        <v>0.65149999999999997</v>
      </c>
      <c r="AO169" s="12">
        <v>0.64180000000000004</v>
      </c>
      <c r="AP169" s="12">
        <v>0.63639999999999997</v>
      </c>
      <c r="AQ169" s="12">
        <v>0.63639999999999997</v>
      </c>
      <c r="AR169" s="12">
        <v>0.4204</v>
      </c>
      <c r="AS169" s="12">
        <v>0.41770000000000002</v>
      </c>
      <c r="AT169" s="12">
        <v>0.35639999999999999</v>
      </c>
      <c r="AU169" s="12">
        <v>0.41770000000000002</v>
      </c>
      <c r="AV169" s="12">
        <v>0.4204</v>
      </c>
      <c r="AW169" s="12">
        <v>0.32090000000000002</v>
      </c>
      <c r="AX169" s="12">
        <v>0.32090000000000002</v>
      </c>
      <c r="AY169" s="12">
        <v>0.32579999999999998</v>
      </c>
      <c r="AZ169" s="12">
        <v>0.32090000000000002</v>
      </c>
      <c r="BA169" s="12">
        <v>0.32090000000000002</v>
      </c>
      <c r="BB169" s="1">
        <v>1</v>
      </c>
      <c r="BC169" s="1">
        <v>1</v>
      </c>
      <c r="BD169" s="1">
        <v>1</v>
      </c>
      <c r="BE169" s="1">
        <v>1</v>
      </c>
      <c r="BT169" s="1" t="s">
        <v>1082</v>
      </c>
      <c r="BU169" s="1" t="s">
        <v>1083</v>
      </c>
      <c r="BV169" s="1">
        <v>60.8474</v>
      </c>
      <c r="BW169" s="1">
        <v>60.8474</v>
      </c>
      <c r="BX169" s="1">
        <v>56.610199999999999</v>
      </c>
      <c r="BY169" s="1">
        <v>54.298999999999999</v>
      </c>
      <c r="BZ169" s="1">
        <v>54.298999999999999</v>
      </c>
      <c r="CA169" s="1" t="s">
        <v>952</v>
      </c>
      <c r="CB169" s="1" t="s">
        <v>496</v>
      </c>
      <c r="CC169" s="11">
        <v>1.9000000000000001E-9</v>
      </c>
      <c r="CD169" s="1">
        <v>157</v>
      </c>
      <c r="CE169" s="1">
        <v>66</v>
      </c>
      <c r="CF169" s="1">
        <v>43</v>
      </c>
      <c r="CG169" s="12">
        <v>0.65149999999999997</v>
      </c>
      <c r="CH169" s="12">
        <v>0.4204</v>
      </c>
      <c r="CI169" s="12">
        <v>0.32090000000000002</v>
      </c>
      <c r="CJ169" s="1">
        <v>1</v>
      </c>
      <c r="CK169" s="1">
        <v>3</v>
      </c>
      <c r="CL169" s="1">
        <v>721653381</v>
      </c>
      <c r="CM169" s="1">
        <v>721653387</v>
      </c>
      <c r="CN169" s="1">
        <v>1371071618</v>
      </c>
      <c r="CO169" s="1">
        <v>721653384</v>
      </c>
      <c r="CP169" s="1" t="s">
        <v>1084</v>
      </c>
      <c r="CQ169" s="1" t="s">
        <v>1085</v>
      </c>
      <c r="CR169" s="1" t="s">
        <v>1086</v>
      </c>
      <c r="CS169" s="1" t="s">
        <v>1087</v>
      </c>
      <c r="CT169" s="1">
        <v>60.8474</v>
      </c>
    </row>
    <row r="170" spans="1:128" x14ac:dyDescent="0.2">
      <c r="A170" s="4" t="s">
        <v>145</v>
      </c>
      <c r="B170" s="1" t="s">
        <v>954</v>
      </c>
      <c r="C170" s="1" t="s">
        <v>955</v>
      </c>
      <c r="D170" s="1">
        <v>1920</v>
      </c>
      <c r="E170" s="1">
        <v>20</v>
      </c>
      <c r="F170" s="11">
        <v>0</v>
      </c>
      <c r="G170" s="12">
        <v>0.97309999999999997</v>
      </c>
      <c r="H170" s="1" t="s">
        <v>456</v>
      </c>
      <c r="I170" s="1" t="s">
        <v>1088</v>
      </c>
      <c r="J170" s="1" t="s">
        <v>1089</v>
      </c>
      <c r="K170" s="1" t="s">
        <v>1090</v>
      </c>
      <c r="L170" s="1" t="s">
        <v>1091</v>
      </c>
      <c r="M170" s="1" t="s">
        <v>1092</v>
      </c>
      <c r="N170" s="1" t="s">
        <v>1093</v>
      </c>
      <c r="O170" s="1" t="s">
        <v>1094</v>
      </c>
      <c r="P170" s="1" t="s">
        <v>1095</v>
      </c>
      <c r="Q170" s="1" t="s">
        <v>1096</v>
      </c>
      <c r="R170" s="1" t="s">
        <v>1097</v>
      </c>
      <c r="S170" s="1" t="s">
        <v>1098</v>
      </c>
      <c r="T170" s="1" t="s">
        <v>1099</v>
      </c>
      <c r="U170" s="1" t="s">
        <v>1100</v>
      </c>
      <c r="V170" s="1" t="s">
        <v>1101</v>
      </c>
      <c r="W170" s="1" t="s">
        <v>1102</v>
      </c>
      <c r="X170" s="1" t="s">
        <v>1103</v>
      </c>
      <c r="Y170" s="1" t="s">
        <v>1104</v>
      </c>
      <c r="Z170" s="1" t="s">
        <v>1105</v>
      </c>
      <c r="AA170" s="1" t="s">
        <v>1106</v>
      </c>
      <c r="AB170" s="1" t="s">
        <v>1107</v>
      </c>
      <c r="AC170" s="1" t="s">
        <v>495</v>
      </c>
      <c r="AD170" s="1" t="s">
        <v>507</v>
      </c>
      <c r="AE170" s="1" t="s">
        <v>507</v>
      </c>
      <c r="AF170" s="1" t="s">
        <v>507</v>
      </c>
      <c r="AG170" s="1" t="s">
        <v>485</v>
      </c>
      <c r="AH170" s="1" t="s">
        <v>507</v>
      </c>
      <c r="AI170" s="1" t="s">
        <v>1081</v>
      </c>
      <c r="AJ170" s="1" t="s">
        <v>1108</v>
      </c>
      <c r="AK170" s="1" t="s">
        <v>850</v>
      </c>
      <c r="AL170" s="1" t="s">
        <v>1109</v>
      </c>
      <c r="AM170" s="1" t="s">
        <v>850</v>
      </c>
      <c r="AN170" s="1" t="s">
        <v>1110</v>
      </c>
      <c r="AO170" s="1" t="s">
        <v>594</v>
      </c>
      <c r="AP170" s="1" t="s">
        <v>594</v>
      </c>
      <c r="AQ170" s="1" t="s">
        <v>1111</v>
      </c>
      <c r="AR170" s="1" t="s">
        <v>607</v>
      </c>
      <c r="AS170" s="1" t="s">
        <v>607</v>
      </c>
      <c r="AT170" s="1" t="s">
        <v>508</v>
      </c>
      <c r="AU170" s="1" t="s">
        <v>924</v>
      </c>
      <c r="AV170" s="1" t="s">
        <v>775</v>
      </c>
      <c r="AW170" s="11">
        <v>0</v>
      </c>
      <c r="AX170" s="11">
        <v>0</v>
      </c>
      <c r="AY170" s="11">
        <v>0</v>
      </c>
      <c r="AZ170" s="11">
        <v>0</v>
      </c>
      <c r="BA170" s="11">
        <v>0</v>
      </c>
      <c r="BB170" s="11">
        <v>0</v>
      </c>
      <c r="BC170" s="11">
        <v>0</v>
      </c>
      <c r="BD170" s="11">
        <v>0</v>
      </c>
      <c r="BE170" s="11">
        <v>0</v>
      </c>
      <c r="BF170" s="1">
        <v>1</v>
      </c>
      <c r="BG170" s="1">
        <v>3</v>
      </c>
      <c r="BH170" s="1">
        <v>3</v>
      </c>
      <c r="BI170" s="1">
        <v>3</v>
      </c>
      <c r="BJ170" s="1">
        <v>3</v>
      </c>
      <c r="BK170" s="1">
        <v>3</v>
      </c>
      <c r="BL170" s="1" t="s">
        <v>1112</v>
      </c>
      <c r="BM170" s="1" t="s">
        <v>1113</v>
      </c>
      <c r="BN170" s="1">
        <v>1334374808</v>
      </c>
      <c r="BO170" s="1">
        <v>721609903</v>
      </c>
      <c r="BP170" s="1">
        <v>721609909</v>
      </c>
      <c r="BQ170" s="1" t="s">
        <v>1114</v>
      </c>
      <c r="BR170" s="1" t="s">
        <v>1115</v>
      </c>
      <c r="BS170" s="1" t="s">
        <v>1116</v>
      </c>
      <c r="BT170" s="1">
        <v>514</v>
      </c>
      <c r="BU170" s="1">
        <v>515</v>
      </c>
      <c r="BV170" s="1">
        <v>515</v>
      </c>
      <c r="BW170" s="1">
        <v>517</v>
      </c>
      <c r="BX170" s="1">
        <v>517</v>
      </c>
      <c r="BY170" s="1">
        <v>581</v>
      </c>
      <c r="BZ170" s="1">
        <v>514</v>
      </c>
      <c r="CA170" s="1">
        <v>517</v>
      </c>
      <c r="CB170" s="1">
        <v>516</v>
      </c>
      <c r="CC170" s="1">
        <v>516</v>
      </c>
      <c r="CD170" s="1">
        <v>516</v>
      </c>
      <c r="CE170" s="1">
        <v>515</v>
      </c>
      <c r="CF170" s="1">
        <v>515</v>
      </c>
      <c r="CG170" s="1">
        <v>529</v>
      </c>
      <c r="CH170" s="1">
        <v>529</v>
      </c>
      <c r="CI170" s="1">
        <v>515</v>
      </c>
      <c r="CJ170" s="1">
        <v>492</v>
      </c>
      <c r="CK170" s="1">
        <v>515</v>
      </c>
      <c r="CL170" s="1">
        <v>515</v>
      </c>
      <c r="CM170" s="1">
        <v>515</v>
      </c>
      <c r="CN170" s="1">
        <v>515</v>
      </c>
      <c r="CO170" s="1">
        <v>515</v>
      </c>
      <c r="CP170" s="1">
        <v>515</v>
      </c>
      <c r="CQ170" s="1">
        <v>515</v>
      </c>
      <c r="CR170" s="1">
        <v>511</v>
      </c>
      <c r="CS170" s="1">
        <v>512</v>
      </c>
      <c r="CT170" s="1">
        <v>511</v>
      </c>
      <c r="CU170" s="1">
        <v>511</v>
      </c>
      <c r="CV170" s="1">
        <v>508</v>
      </c>
      <c r="CW170" s="1">
        <v>508</v>
      </c>
      <c r="CX170" s="1">
        <v>508</v>
      </c>
      <c r="CY170" s="1">
        <v>507</v>
      </c>
      <c r="CZ170" s="1">
        <v>515</v>
      </c>
      <c r="DA170" s="1">
        <v>529</v>
      </c>
      <c r="DB170" s="1">
        <v>529</v>
      </c>
      <c r="DC170" s="1">
        <v>496</v>
      </c>
      <c r="DD170" s="1">
        <v>508</v>
      </c>
      <c r="DE170" s="1">
        <v>513</v>
      </c>
      <c r="DF170" s="1">
        <v>513</v>
      </c>
      <c r="DG170" s="1">
        <v>513</v>
      </c>
      <c r="DH170" s="1">
        <v>512</v>
      </c>
      <c r="DI170" s="1">
        <v>513</v>
      </c>
      <c r="DJ170" s="1">
        <v>513</v>
      </c>
      <c r="DK170" s="1">
        <v>498</v>
      </c>
      <c r="DL170" s="1">
        <v>496</v>
      </c>
      <c r="DM170" s="1">
        <v>499</v>
      </c>
      <c r="DN170" s="1">
        <v>497</v>
      </c>
      <c r="DO170" s="1">
        <v>498</v>
      </c>
      <c r="DP170" s="1">
        <v>495</v>
      </c>
      <c r="DQ170" s="1">
        <v>495</v>
      </c>
      <c r="DR170" s="1">
        <v>494</v>
      </c>
      <c r="DS170" s="1">
        <v>493</v>
      </c>
      <c r="DT170" s="1">
        <v>495</v>
      </c>
      <c r="DU170" s="1">
        <v>496</v>
      </c>
      <c r="DV170" s="1">
        <v>495</v>
      </c>
      <c r="DW170" s="1">
        <v>484</v>
      </c>
      <c r="DX170" s="1">
        <v>469</v>
      </c>
    </row>
    <row r="171" spans="1:128" x14ac:dyDescent="0.2">
      <c r="A171" s="13" t="s">
        <v>146</v>
      </c>
      <c r="B171" s="1" t="s">
        <v>995</v>
      </c>
      <c r="C171" s="1" t="s">
        <v>1117</v>
      </c>
      <c r="D171" s="1">
        <v>364</v>
      </c>
      <c r="BF171" s="11">
        <v>0</v>
      </c>
      <c r="BG171" s="11">
        <v>0</v>
      </c>
      <c r="BH171" s="11">
        <v>0</v>
      </c>
      <c r="BI171" s="11">
        <v>0</v>
      </c>
      <c r="BJ171" s="11">
        <v>0</v>
      </c>
      <c r="BK171" s="11">
        <v>0</v>
      </c>
      <c r="BL171" s="11">
        <v>0</v>
      </c>
      <c r="BM171" s="11">
        <v>0</v>
      </c>
      <c r="BN171" s="11">
        <v>0</v>
      </c>
      <c r="BO171" s="11">
        <v>0</v>
      </c>
      <c r="BP171" s="11">
        <v>0</v>
      </c>
      <c r="BQ171" s="1">
        <v>514</v>
      </c>
      <c r="BR171" s="1">
        <v>514</v>
      </c>
      <c r="BS171" s="1">
        <v>514</v>
      </c>
    </row>
    <row r="172" spans="1:128" x14ac:dyDescent="0.2">
      <c r="A172" s="4" t="s">
        <v>147</v>
      </c>
      <c r="B172" s="5" t="s">
        <v>549</v>
      </c>
      <c r="C172" s="5" t="s">
        <v>956</v>
      </c>
      <c r="D172" s="1">
        <v>553</v>
      </c>
      <c r="E172" s="1">
        <v>20</v>
      </c>
      <c r="F172" s="11">
        <v>2.2E-93</v>
      </c>
      <c r="G172" s="12">
        <v>0.84589999999999999</v>
      </c>
      <c r="H172" s="1" t="s">
        <v>456</v>
      </c>
      <c r="I172" s="1" t="s">
        <v>957</v>
      </c>
      <c r="J172" s="1" t="s">
        <v>464</v>
      </c>
      <c r="K172" s="11">
        <v>2.2E-93</v>
      </c>
      <c r="L172" s="1">
        <v>234</v>
      </c>
      <c r="M172" s="12">
        <v>0.95240000000000002</v>
      </c>
      <c r="N172" s="1" t="s">
        <v>958</v>
      </c>
      <c r="O172" s="1" t="s">
        <v>959</v>
      </c>
      <c r="P172" s="1" t="s">
        <v>960</v>
      </c>
      <c r="Q172" s="1" t="s">
        <v>961</v>
      </c>
    </row>
    <row r="173" spans="1:128" x14ac:dyDescent="0.2">
      <c r="A173" s="4" t="s">
        <v>1118</v>
      </c>
      <c r="B173" s="1" t="s">
        <v>549</v>
      </c>
      <c r="C173" s="1" t="s">
        <v>956</v>
      </c>
      <c r="D173" s="1">
        <v>553</v>
      </c>
      <c r="E173" s="1">
        <v>20</v>
      </c>
      <c r="F173" s="11">
        <v>2.2E-93</v>
      </c>
      <c r="G173" s="12">
        <v>0.84589999999999999</v>
      </c>
      <c r="H173" s="1" t="s">
        <v>456</v>
      </c>
      <c r="I173" s="1" t="s">
        <v>957</v>
      </c>
      <c r="J173" s="1" t="s">
        <v>1119</v>
      </c>
      <c r="K173" s="1" t="s">
        <v>1120</v>
      </c>
      <c r="L173" s="1" t="s">
        <v>1121</v>
      </c>
      <c r="M173" s="1" t="s">
        <v>1122</v>
      </c>
      <c r="N173" s="1" t="s">
        <v>1123</v>
      </c>
      <c r="O173" s="1" t="s">
        <v>1124</v>
      </c>
      <c r="P173" s="1" t="s">
        <v>1125</v>
      </c>
      <c r="Q173" s="1" t="s">
        <v>1126</v>
      </c>
      <c r="R173" s="1" t="s">
        <v>1127</v>
      </c>
      <c r="S173" s="1" t="s">
        <v>1128</v>
      </c>
      <c r="T173" s="1" t="s">
        <v>1129</v>
      </c>
      <c r="U173" s="1" t="s">
        <v>1130</v>
      </c>
      <c r="V173" s="1" t="s">
        <v>1131</v>
      </c>
      <c r="W173" s="1" t="s">
        <v>1132</v>
      </c>
      <c r="X173" s="1" t="s">
        <v>1133</v>
      </c>
      <c r="Y173" s="1" t="s">
        <v>1134</v>
      </c>
      <c r="Z173" s="1" t="s">
        <v>1135</v>
      </c>
      <c r="AA173" s="1" t="s">
        <v>1136</v>
      </c>
      <c r="AB173" s="1" t="s">
        <v>1137</v>
      </c>
      <c r="AC173" s="1" t="s">
        <v>464</v>
      </c>
      <c r="AD173" s="1" t="s">
        <v>485</v>
      </c>
      <c r="AE173" s="1" t="s">
        <v>507</v>
      </c>
      <c r="AF173" s="1" t="s">
        <v>507</v>
      </c>
      <c r="AG173" s="1" t="s">
        <v>1138</v>
      </c>
      <c r="AH173" s="1" t="s">
        <v>464</v>
      </c>
      <c r="AI173" s="1" t="s">
        <v>485</v>
      </c>
      <c r="AJ173" s="1" t="s">
        <v>507</v>
      </c>
      <c r="AK173" s="1" t="s">
        <v>464</v>
      </c>
      <c r="AL173" s="1" t="s">
        <v>1138</v>
      </c>
      <c r="AM173" s="1" t="s">
        <v>464</v>
      </c>
      <c r="AN173" s="1" t="s">
        <v>507</v>
      </c>
      <c r="AO173" s="1" t="s">
        <v>676</v>
      </c>
      <c r="AP173" s="1" t="s">
        <v>1139</v>
      </c>
      <c r="AQ173" s="1" t="s">
        <v>1081</v>
      </c>
      <c r="AR173" s="1" t="s">
        <v>1081</v>
      </c>
      <c r="AS173" s="1" t="s">
        <v>1140</v>
      </c>
      <c r="AT173" s="1" t="s">
        <v>1081</v>
      </c>
      <c r="AU173" s="1" t="s">
        <v>1081</v>
      </c>
      <c r="AV173" s="1" t="s">
        <v>675</v>
      </c>
      <c r="AW173" s="11">
        <v>2.2E-93</v>
      </c>
      <c r="AX173" s="11">
        <v>5.3E-93</v>
      </c>
      <c r="AY173" s="11">
        <v>9.7999999999999996E-90</v>
      </c>
      <c r="AZ173" s="11">
        <v>1.2E-82</v>
      </c>
      <c r="BA173" s="11">
        <v>1.6000000000000001E-82</v>
      </c>
      <c r="BB173" s="11">
        <v>1.5999999999999999E-81</v>
      </c>
      <c r="BC173" s="11">
        <v>6.3000000000000002E-81</v>
      </c>
      <c r="BD173" s="11">
        <v>9.0999999999999992E-81</v>
      </c>
      <c r="BE173" s="11">
        <v>9.7000000000000001E-81</v>
      </c>
      <c r="BT173" s="1">
        <v>233</v>
      </c>
      <c r="BU173" s="1">
        <v>232</v>
      </c>
      <c r="BV173" s="1">
        <v>234</v>
      </c>
      <c r="BW173" s="1">
        <v>233</v>
      </c>
      <c r="BX173" s="1">
        <v>234</v>
      </c>
      <c r="BY173" s="1">
        <v>234</v>
      </c>
      <c r="BZ173" s="1">
        <v>229</v>
      </c>
      <c r="CA173" s="1">
        <v>233</v>
      </c>
      <c r="CB173" s="1">
        <v>233</v>
      </c>
      <c r="CC173" s="1">
        <v>248</v>
      </c>
      <c r="CD173" s="1">
        <v>233</v>
      </c>
      <c r="CE173" s="1">
        <v>239</v>
      </c>
      <c r="CF173" s="1">
        <v>242</v>
      </c>
      <c r="CG173" s="1">
        <v>237</v>
      </c>
      <c r="CH173" s="1">
        <v>228</v>
      </c>
      <c r="CI173" s="1">
        <v>240</v>
      </c>
      <c r="CJ173" s="1">
        <v>240</v>
      </c>
      <c r="CK173" s="1">
        <v>168</v>
      </c>
      <c r="CL173" s="1">
        <v>168</v>
      </c>
      <c r="CM173" s="1">
        <v>168</v>
      </c>
      <c r="CN173" s="1">
        <v>168</v>
      </c>
      <c r="CO173" s="1">
        <v>168</v>
      </c>
      <c r="CP173" s="1">
        <v>168</v>
      </c>
      <c r="CQ173" s="1">
        <v>168</v>
      </c>
      <c r="CR173" s="1">
        <v>168</v>
      </c>
      <c r="CS173" s="1">
        <v>168</v>
      </c>
      <c r="CT173" s="1">
        <v>168</v>
      </c>
      <c r="CU173" s="1">
        <v>169</v>
      </c>
      <c r="CV173" s="1">
        <v>169</v>
      </c>
      <c r="CW173" s="1">
        <v>178</v>
      </c>
      <c r="CX173" s="1">
        <v>168</v>
      </c>
      <c r="CY173" s="1">
        <v>172</v>
      </c>
      <c r="CZ173" s="1">
        <v>175</v>
      </c>
    </row>
    <row r="174" spans="1:128" x14ac:dyDescent="0.2">
      <c r="A174" s="4" t="s">
        <v>148</v>
      </c>
      <c r="B174" s="5" t="s">
        <v>934</v>
      </c>
      <c r="C174" s="5" t="s">
        <v>962</v>
      </c>
      <c r="D174" s="1">
        <v>569</v>
      </c>
      <c r="E174" s="1">
        <v>20</v>
      </c>
      <c r="F174" s="11">
        <v>4.4999999999999998E-82</v>
      </c>
      <c r="G174" s="12">
        <v>0.92320000000000002</v>
      </c>
      <c r="H174" s="1" t="s">
        <v>456</v>
      </c>
      <c r="I174" s="1" t="s">
        <v>963</v>
      </c>
      <c r="J174" s="1" t="s">
        <v>485</v>
      </c>
      <c r="K174" s="11">
        <v>4.4999999999999998E-82</v>
      </c>
      <c r="L174" s="1">
        <v>137</v>
      </c>
      <c r="M174" s="12">
        <v>0.96879999999999999</v>
      </c>
      <c r="N174" s="1" t="s">
        <v>964</v>
      </c>
      <c r="BF174" s="11">
        <v>2.7999999999999999E-80</v>
      </c>
      <c r="BG174" s="11">
        <v>2.9E-72</v>
      </c>
      <c r="BH174" s="11">
        <v>3.6000000000000002E-71</v>
      </c>
      <c r="BI174" s="11">
        <v>4.3E-70</v>
      </c>
      <c r="BJ174" s="11">
        <v>6.4999999999999997E-68</v>
      </c>
      <c r="BK174" s="11">
        <v>9.1999999999999999E-68</v>
      </c>
      <c r="BL174" s="11">
        <v>1.7000000000000001E-67</v>
      </c>
      <c r="BM174" s="11">
        <v>3.1000000000000003E-67</v>
      </c>
      <c r="BN174" s="11">
        <v>7.0000000000000001E-67</v>
      </c>
      <c r="BO174" s="11">
        <v>3.0999999999999997E-66</v>
      </c>
      <c r="BP174" s="11">
        <v>6.3000000000000001E-66</v>
      </c>
      <c r="BQ174" s="1">
        <v>234</v>
      </c>
      <c r="BR174" s="1">
        <v>234</v>
      </c>
      <c r="BS174" s="1">
        <v>234</v>
      </c>
    </row>
    <row r="175" spans="1:128" x14ac:dyDescent="0.2">
      <c r="A175" s="4" t="s">
        <v>149</v>
      </c>
      <c r="B175" s="5" t="s">
        <v>465</v>
      </c>
      <c r="C175" s="5" t="s">
        <v>965</v>
      </c>
      <c r="D175" s="1">
        <v>395</v>
      </c>
      <c r="E175" s="1">
        <v>3</v>
      </c>
      <c r="F175" s="11">
        <v>4.4000000000000002E-44</v>
      </c>
      <c r="G175" s="12">
        <v>0.58279999999999998</v>
      </c>
      <c r="H175" s="1" t="s">
        <v>456</v>
      </c>
      <c r="I175" s="1" t="s">
        <v>907</v>
      </c>
      <c r="J175" s="1" t="s">
        <v>457</v>
      </c>
      <c r="K175" s="11">
        <v>4.4000000000000002E-44</v>
      </c>
      <c r="L175" s="1">
        <v>478</v>
      </c>
      <c r="M175" s="12">
        <v>0.76919999999999999</v>
      </c>
      <c r="N175" s="1" t="s">
        <v>908</v>
      </c>
    </row>
    <row r="176" spans="1:128" x14ac:dyDescent="0.2">
      <c r="A176" s="24" t="s">
        <v>178</v>
      </c>
      <c r="B176" s="5" t="s">
        <v>889</v>
      </c>
      <c r="C176" s="5" t="s">
        <v>966</v>
      </c>
      <c r="D176" s="1">
        <v>463</v>
      </c>
      <c r="E176" s="1">
        <v>20</v>
      </c>
      <c r="F176" s="11">
        <v>1.3999999999999999E-108</v>
      </c>
      <c r="G176" s="12">
        <v>0.98899999999999999</v>
      </c>
      <c r="H176" s="1" t="s">
        <v>456</v>
      </c>
      <c r="I176" s="1" t="s">
        <v>967</v>
      </c>
      <c r="J176" s="1" t="s">
        <v>485</v>
      </c>
      <c r="K176" s="11">
        <v>1.3999999999999999E-108</v>
      </c>
      <c r="L176" s="1">
        <v>366</v>
      </c>
      <c r="M176" s="12">
        <v>1</v>
      </c>
      <c r="N176" s="1" t="s">
        <v>968</v>
      </c>
      <c r="O176" s="1" t="s">
        <v>969</v>
      </c>
      <c r="P176" s="1" t="s">
        <v>970</v>
      </c>
      <c r="Q176" s="1" t="s">
        <v>971</v>
      </c>
    </row>
    <row r="177" spans="1:14" x14ac:dyDescent="0.2">
      <c r="A177" s="4" t="s">
        <v>150</v>
      </c>
      <c r="B177" s="5" t="s">
        <v>972</v>
      </c>
      <c r="C177" s="5" t="s">
        <v>973</v>
      </c>
      <c r="D177" s="1">
        <v>201</v>
      </c>
      <c r="E177" s="1">
        <v>2</v>
      </c>
      <c r="F177" s="11">
        <v>8.3000000000000007E-30</v>
      </c>
      <c r="G177" s="12">
        <v>0.86360000000000003</v>
      </c>
      <c r="H177" s="1" t="s">
        <v>456</v>
      </c>
      <c r="I177" s="1" t="s">
        <v>974</v>
      </c>
      <c r="J177" s="1" t="s">
        <v>477</v>
      </c>
      <c r="K177" s="11">
        <v>8.3000000000000007E-30</v>
      </c>
      <c r="L177" s="1">
        <v>271</v>
      </c>
      <c r="M177" s="12">
        <v>0.86360000000000003</v>
      </c>
      <c r="N177" s="1" t="s">
        <v>975</v>
      </c>
    </row>
    <row r="178" spans="1:14" x14ac:dyDescent="0.2">
      <c r="A178" s="4" t="s">
        <v>151</v>
      </c>
      <c r="B178" s="1" t="s">
        <v>995</v>
      </c>
      <c r="C178" s="1" t="s">
        <v>1141</v>
      </c>
      <c r="D178" s="1">
        <v>264</v>
      </c>
    </row>
    <row r="179" spans="1:14" x14ac:dyDescent="0.2">
      <c r="A179" s="4" t="s">
        <v>152</v>
      </c>
      <c r="B179" s="1" t="s">
        <v>995</v>
      </c>
      <c r="C179" s="1" t="s">
        <v>1142</v>
      </c>
      <c r="D179" s="1">
        <v>399</v>
      </c>
    </row>
    <row r="180" spans="1:14" x14ac:dyDescent="0.2">
      <c r="A180" s="4" t="s">
        <v>153</v>
      </c>
      <c r="B180" s="5" t="s">
        <v>465</v>
      </c>
      <c r="C180" s="5" t="s">
        <v>976</v>
      </c>
      <c r="D180" s="1">
        <v>401</v>
      </c>
      <c r="E180" s="1">
        <v>20</v>
      </c>
      <c r="F180" s="11">
        <v>2.2E-51</v>
      </c>
      <c r="G180" s="12">
        <v>0.74560000000000004</v>
      </c>
      <c r="H180" s="1" t="s">
        <v>456</v>
      </c>
      <c r="I180" s="1" t="s">
        <v>977</v>
      </c>
      <c r="J180" s="1" t="s">
        <v>457</v>
      </c>
      <c r="K180" s="11">
        <v>2.2E-51</v>
      </c>
      <c r="L180" s="1">
        <v>89</v>
      </c>
      <c r="M180" s="12">
        <v>1</v>
      </c>
      <c r="N180" s="1" t="s">
        <v>978</v>
      </c>
    </row>
    <row r="181" spans="1:14" x14ac:dyDescent="0.2">
      <c r="A181" s="1"/>
      <c r="C181" s="5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9"/>
  <sheetViews>
    <sheetView workbookViewId="0">
      <selection activeCell="J6" sqref="J6"/>
    </sheetView>
  </sheetViews>
  <sheetFormatPr defaultRowHeight="15" x14ac:dyDescent="0.25"/>
  <cols>
    <col min="1" max="1" width="15.7109375" style="47" customWidth="1"/>
    <col min="2" max="2" width="9.140625" style="47"/>
    <col min="3" max="3" width="10.7109375" style="47" customWidth="1"/>
    <col min="4" max="4" width="6.85546875" style="47" customWidth="1"/>
    <col min="5" max="5" width="10.5703125" style="47" customWidth="1"/>
    <col min="6" max="6" width="27" style="47" customWidth="1"/>
    <col min="7" max="9" width="6" style="47" customWidth="1"/>
    <col min="10" max="21" width="6" style="6" customWidth="1"/>
    <col min="22" max="23" width="9.140625" style="48"/>
    <col min="24" max="16384" width="9.140625" style="6"/>
  </cols>
  <sheetData>
    <row r="1" spans="1:23" ht="15.75" x14ac:dyDescent="0.25">
      <c r="A1" s="52" t="s">
        <v>1296</v>
      </c>
      <c r="B1" s="50"/>
      <c r="C1" s="50"/>
      <c r="D1" s="50"/>
      <c r="E1" s="50"/>
      <c r="F1" s="50"/>
      <c r="G1" s="50"/>
      <c r="H1" s="50"/>
      <c r="I1" s="50"/>
      <c r="V1" s="51"/>
      <c r="W1" s="51"/>
    </row>
    <row r="2" spans="1:23" ht="15.6" customHeight="1" x14ac:dyDescent="0.25">
      <c r="A2" s="62" t="s">
        <v>182</v>
      </c>
      <c r="B2" s="62" t="s">
        <v>183</v>
      </c>
      <c r="C2" s="62" t="s">
        <v>1298</v>
      </c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  <c r="S2" s="62"/>
      <c r="T2" s="62"/>
      <c r="U2" s="62"/>
      <c r="V2" s="63" t="s">
        <v>184</v>
      </c>
      <c r="W2" s="63"/>
    </row>
    <row r="3" spans="1:23" ht="14.45" customHeight="1" x14ac:dyDescent="0.25">
      <c r="A3" s="62"/>
      <c r="B3" s="62"/>
      <c r="C3" s="62" t="s">
        <v>185</v>
      </c>
      <c r="D3" s="62" t="s">
        <v>186</v>
      </c>
      <c r="E3" s="62" t="s">
        <v>187</v>
      </c>
      <c r="F3" s="62" t="s">
        <v>188</v>
      </c>
      <c r="G3" s="62" t="s">
        <v>1299</v>
      </c>
      <c r="H3" s="62"/>
      <c r="I3" s="62"/>
      <c r="J3" s="62" t="s">
        <v>1300</v>
      </c>
      <c r="K3" s="62"/>
      <c r="L3" s="62"/>
      <c r="M3" s="62" t="s">
        <v>1303</v>
      </c>
      <c r="N3" s="62"/>
      <c r="O3" s="62"/>
      <c r="P3" s="62" t="s">
        <v>1301</v>
      </c>
      <c r="Q3" s="62"/>
      <c r="R3" s="62"/>
      <c r="S3" s="62" t="s">
        <v>1302</v>
      </c>
      <c r="T3" s="62"/>
      <c r="U3" s="62"/>
      <c r="V3" s="62" t="s">
        <v>185</v>
      </c>
      <c r="W3" s="62" t="s">
        <v>186</v>
      </c>
    </row>
    <row r="4" spans="1:23" x14ac:dyDescent="0.25">
      <c r="A4" s="62"/>
      <c r="B4" s="62"/>
      <c r="C4" s="62"/>
      <c r="D4" s="62"/>
      <c r="E4" s="62"/>
      <c r="F4" s="62"/>
      <c r="G4" s="47" t="s">
        <v>189</v>
      </c>
      <c r="H4" s="47" t="s">
        <v>154</v>
      </c>
      <c r="I4" s="47" t="s">
        <v>156</v>
      </c>
      <c r="J4" s="47" t="s">
        <v>189</v>
      </c>
      <c r="K4" s="47" t="s">
        <v>154</v>
      </c>
      <c r="L4" s="47" t="s">
        <v>156</v>
      </c>
      <c r="M4" s="47" t="s">
        <v>189</v>
      </c>
      <c r="N4" s="47" t="s">
        <v>154</v>
      </c>
      <c r="O4" s="47" t="s">
        <v>156</v>
      </c>
      <c r="P4" s="47" t="s">
        <v>189</v>
      </c>
      <c r="Q4" s="47" t="s">
        <v>154</v>
      </c>
      <c r="R4" s="47" t="s">
        <v>156</v>
      </c>
      <c r="S4" s="47" t="s">
        <v>189</v>
      </c>
      <c r="T4" s="47" t="s">
        <v>154</v>
      </c>
      <c r="U4" s="47" t="s">
        <v>156</v>
      </c>
      <c r="V4" s="62"/>
      <c r="W4" s="62"/>
    </row>
    <row r="5" spans="1:23" ht="14.45" customHeight="1" x14ac:dyDescent="0.25">
      <c r="A5" s="9" t="s">
        <v>190</v>
      </c>
      <c r="B5" s="47">
        <v>376</v>
      </c>
      <c r="C5" s="47" t="s">
        <v>191</v>
      </c>
      <c r="D5" s="47">
        <v>1</v>
      </c>
      <c r="E5" s="47">
        <v>46</v>
      </c>
      <c r="F5" s="47">
        <v>202</v>
      </c>
      <c r="G5" s="47" t="s">
        <v>154</v>
      </c>
      <c r="H5" s="47" t="s">
        <v>192</v>
      </c>
      <c r="I5" s="47" t="s">
        <v>193</v>
      </c>
      <c r="V5" s="48" t="s">
        <v>191</v>
      </c>
      <c r="W5" s="48">
        <v>4</v>
      </c>
    </row>
    <row r="6" spans="1:23" x14ac:dyDescent="0.25">
      <c r="A6" s="9" t="s">
        <v>194</v>
      </c>
      <c r="B6" s="47">
        <v>1962</v>
      </c>
      <c r="C6" s="47" t="s">
        <v>191</v>
      </c>
      <c r="D6" s="47">
        <v>1</v>
      </c>
      <c r="E6" s="47">
        <v>60</v>
      </c>
      <c r="F6" s="47">
        <v>102</v>
      </c>
      <c r="G6" s="47" t="s">
        <v>195</v>
      </c>
      <c r="H6" s="47" t="s">
        <v>154</v>
      </c>
      <c r="I6" s="47" t="s">
        <v>195</v>
      </c>
      <c r="V6" s="48" t="s">
        <v>191</v>
      </c>
      <c r="W6" s="48">
        <v>3</v>
      </c>
    </row>
    <row r="7" spans="1:23" x14ac:dyDescent="0.25">
      <c r="A7" s="9" t="s">
        <v>196</v>
      </c>
      <c r="B7" s="47">
        <v>646</v>
      </c>
      <c r="C7" s="47" t="s">
        <v>191</v>
      </c>
      <c r="D7" s="47">
        <v>1</v>
      </c>
      <c r="E7" s="47">
        <v>23</v>
      </c>
      <c r="F7" s="47">
        <v>393</v>
      </c>
      <c r="G7" s="47" t="s">
        <v>195</v>
      </c>
      <c r="H7" s="47" t="s">
        <v>154</v>
      </c>
      <c r="I7" s="47" t="s">
        <v>197</v>
      </c>
      <c r="V7" s="48" t="s">
        <v>191</v>
      </c>
      <c r="W7" s="48">
        <v>1</v>
      </c>
    </row>
    <row r="8" spans="1:23" x14ac:dyDescent="0.25">
      <c r="A8" s="9" t="s">
        <v>198</v>
      </c>
      <c r="B8" s="47">
        <v>1846</v>
      </c>
      <c r="C8" s="47" t="s">
        <v>191</v>
      </c>
      <c r="D8" s="47">
        <v>1</v>
      </c>
      <c r="E8" s="47">
        <v>65</v>
      </c>
      <c r="F8" s="47">
        <v>1536</v>
      </c>
      <c r="G8" s="47" t="s">
        <v>154</v>
      </c>
      <c r="H8" s="47" t="s">
        <v>195</v>
      </c>
      <c r="I8" s="47" t="s">
        <v>199</v>
      </c>
      <c r="V8" s="48" t="s">
        <v>191</v>
      </c>
      <c r="W8" s="48">
        <v>6</v>
      </c>
    </row>
    <row r="9" spans="1:23" x14ac:dyDescent="0.25">
      <c r="A9" s="9" t="s">
        <v>200</v>
      </c>
      <c r="B9" s="47">
        <v>629</v>
      </c>
      <c r="C9" s="47" t="s">
        <v>191</v>
      </c>
      <c r="D9" s="47">
        <v>1</v>
      </c>
      <c r="E9" s="47">
        <v>76</v>
      </c>
      <c r="F9" s="47">
        <v>543</v>
      </c>
      <c r="G9" s="47" t="s">
        <v>195</v>
      </c>
      <c r="H9" s="47" t="s">
        <v>201</v>
      </c>
      <c r="I9" s="47" t="s">
        <v>202</v>
      </c>
    </row>
    <row r="10" spans="1:23" x14ac:dyDescent="0.25">
      <c r="A10" s="9" t="s">
        <v>203</v>
      </c>
      <c r="B10" s="47">
        <v>326</v>
      </c>
      <c r="C10" s="47" t="s">
        <v>191</v>
      </c>
      <c r="D10" s="47">
        <v>2</v>
      </c>
      <c r="E10" s="47" t="s">
        <v>204</v>
      </c>
      <c r="F10" s="47" t="s">
        <v>205</v>
      </c>
      <c r="G10" s="47" t="s">
        <v>195</v>
      </c>
      <c r="H10" s="47" t="s">
        <v>192</v>
      </c>
      <c r="I10" s="47" t="s">
        <v>195</v>
      </c>
      <c r="J10" s="47" t="s">
        <v>192</v>
      </c>
      <c r="K10" s="47" t="s">
        <v>154</v>
      </c>
      <c r="L10" s="47" t="s">
        <v>192</v>
      </c>
    </row>
    <row r="11" spans="1:23" x14ac:dyDescent="0.25">
      <c r="A11" s="9" t="s">
        <v>206</v>
      </c>
      <c r="B11" s="47">
        <v>291</v>
      </c>
      <c r="C11" s="47" t="s">
        <v>191</v>
      </c>
      <c r="D11" s="47">
        <v>1</v>
      </c>
      <c r="E11" s="47">
        <v>24</v>
      </c>
      <c r="F11" s="47">
        <v>222</v>
      </c>
      <c r="G11" s="47" t="s">
        <v>154</v>
      </c>
      <c r="H11" s="47" t="s">
        <v>192</v>
      </c>
      <c r="I11" s="47" t="s">
        <v>193</v>
      </c>
      <c r="V11" s="48" t="s">
        <v>191</v>
      </c>
      <c r="W11" s="48">
        <v>1</v>
      </c>
    </row>
    <row r="12" spans="1:23" x14ac:dyDescent="0.25">
      <c r="A12" s="9" t="s">
        <v>207</v>
      </c>
      <c r="B12" s="47">
        <v>371</v>
      </c>
      <c r="C12" s="47" t="s">
        <v>191</v>
      </c>
      <c r="D12" s="47">
        <v>1</v>
      </c>
      <c r="E12" s="47">
        <v>34</v>
      </c>
      <c r="F12" s="47">
        <v>232</v>
      </c>
      <c r="G12" s="47" t="s">
        <v>195</v>
      </c>
      <c r="H12" s="47" t="s">
        <v>154</v>
      </c>
      <c r="I12" s="47" t="s">
        <v>154</v>
      </c>
      <c r="V12" s="48" t="s">
        <v>191</v>
      </c>
      <c r="W12" s="48">
        <v>3</v>
      </c>
    </row>
    <row r="13" spans="1:23" x14ac:dyDescent="0.25">
      <c r="A13" s="9" t="s">
        <v>208</v>
      </c>
      <c r="B13" s="47">
        <v>3576</v>
      </c>
      <c r="C13" s="47" t="s">
        <v>191</v>
      </c>
      <c r="D13" s="47">
        <v>2</v>
      </c>
      <c r="E13" s="47" t="s">
        <v>209</v>
      </c>
      <c r="F13" s="47" t="s">
        <v>210</v>
      </c>
      <c r="G13" s="47" t="s">
        <v>154</v>
      </c>
      <c r="H13" s="47" t="s">
        <v>192</v>
      </c>
      <c r="I13" s="47" t="s">
        <v>154</v>
      </c>
      <c r="J13" s="47" t="s">
        <v>201</v>
      </c>
      <c r="K13" s="47" t="s">
        <v>195</v>
      </c>
      <c r="L13" s="47" t="s">
        <v>201</v>
      </c>
    </row>
    <row r="14" spans="1:23" x14ac:dyDescent="0.25">
      <c r="A14" s="9" t="s">
        <v>211</v>
      </c>
      <c r="B14" s="47">
        <v>398</v>
      </c>
      <c r="C14" s="47" t="s">
        <v>191</v>
      </c>
      <c r="D14" s="47">
        <v>1</v>
      </c>
      <c r="E14" s="47">
        <v>41</v>
      </c>
      <c r="F14" s="47">
        <v>22</v>
      </c>
      <c r="G14" s="47" t="s">
        <v>192</v>
      </c>
      <c r="H14" s="47" t="s">
        <v>154</v>
      </c>
      <c r="I14" s="47" t="s">
        <v>154</v>
      </c>
    </row>
    <row r="15" spans="1:23" x14ac:dyDescent="0.25">
      <c r="A15" s="9" t="s">
        <v>212</v>
      </c>
      <c r="B15" s="47">
        <v>4279</v>
      </c>
      <c r="C15" s="47" t="s">
        <v>191</v>
      </c>
      <c r="D15" s="47">
        <v>1</v>
      </c>
      <c r="E15" s="47">
        <v>86</v>
      </c>
      <c r="F15" s="47">
        <v>933</v>
      </c>
      <c r="G15" s="47" t="s">
        <v>192</v>
      </c>
      <c r="H15" s="47" t="s">
        <v>213</v>
      </c>
      <c r="I15" s="47" t="s">
        <v>195</v>
      </c>
      <c r="V15" s="48" t="s">
        <v>191</v>
      </c>
      <c r="W15" s="48">
        <v>2</v>
      </c>
    </row>
    <row r="16" spans="1:23" x14ac:dyDescent="0.25">
      <c r="A16" s="9" t="s">
        <v>214</v>
      </c>
      <c r="B16" s="47">
        <v>396</v>
      </c>
      <c r="C16" s="47" t="s">
        <v>191</v>
      </c>
      <c r="D16" s="47">
        <v>1</v>
      </c>
      <c r="E16" s="47">
        <v>70</v>
      </c>
      <c r="F16" s="47">
        <v>375</v>
      </c>
      <c r="G16" s="47" t="s">
        <v>154</v>
      </c>
      <c r="H16" s="47" t="s">
        <v>195</v>
      </c>
      <c r="I16" s="47" t="s">
        <v>195</v>
      </c>
      <c r="V16" s="48" t="s">
        <v>191</v>
      </c>
    </row>
    <row r="17" spans="1:23" x14ac:dyDescent="0.25">
      <c r="A17" s="9" t="s">
        <v>215</v>
      </c>
      <c r="B17" s="47">
        <v>2528</v>
      </c>
      <c r="C17" s="47" t="s">
        <v>191</v>
      </c>
      <c r="D17" s="47">
        <v>1</v>
      </c>
      <c r="E17" s="47">
        <v>44</v>
      </c>
      <c r="F17" s="47">
        <v>2218</v>
      </c>
      <c r="G17" s="47" t="s">
        <v>154</v>
      </c>
      <c r="H17" s="47" t="s">
        <v>193</v>
      </c>
      <c r="I17" s="47" t="s">
        <v>154</v>
      </c>
      <c r="V17" s="48" t="s">
        <v>191</v>
      </c>
      <c r="W17" s="48">
        <v>1</v>
      </c>
    </row>
    <row r="18" spans="1:23" x14ac:dyDescent="0.25">
      <c r="A18" s="9" t="s">
        <v>216</v>
      </c>
      <c r="B18" s="47">
        <v>3775</v>
      </c>
      <c r="C18" s="47" t="s">
        <v>191</v>
      </c>
      <c r="D18" s="47">
        <v>1</v>
      </c>
      <c r="E18" s="47">
        <v>2</v>
      </c>
      <c r="F18" s="47">
        <v>24</v>
      </c>
      <c r="G18" s="47" t="s">
        <v>195</v>
      </c>
      <c r="H18" s="47" t="s">
        <v>154</v>
      </c>
      <c r="I18" s="47" t="s">
        <v>154</v>
      </c>
      <c r="V18" s="48" t="s">
        <v>191</v>
      </c>
      <c r="W18" s="48">
        <v>21</v>
      </c>
    </row>
    <row r="19" spans="1:23" x14ac:dyDescent="0.25">
      <c r="A19" s="9" t="s">
        <v>217</v>
      </c>
      <c r="B19" s="47">
        <v>2172</v>
      </c>
      <c r="C19" s="47" t="s">
        <v>191</v>
      </c>
      <c r="D19" s="47">
        <v>1</v>
      </c>
      <c r="E19" s="47">
        <v>35</v>
      </c>
      <c r="F19" s="47">
        <v>90</v>
      </c>
      <c r="G19" s="47" t="s">
        <v>154</v>
      </c>
      <c r="H19" s="47" t="s">
        <v>192</v>
      </c>
      <c r="I19" s="47" t="s">
        <v>193</v>
      </c>
      <c r="V19" s="48" t="s">
        <v>191</v>
      </c>
      <c r="W19" s="48">
        <v>1</v>
      </c>
    </row>
    <row r="20" spans="1:23" x14ac:dyDescent="0.25">
      <c r="A20" s="9" t="s">
        <v>218</v>
      </c>
      <c r="B20" s="47">
        <v>282</v>
      </c>
      <c r="C20" s="47" t="s">
        <v>191</v>
      </c>
      <c r="D20" s="47">
        <v>1</v>
      </c>
      <c r="E20" s="47">
        <v>23</v>
      </c>
      <c r="F20" s="47">
        <v>6</v>
      </c>
      <c r="G20" s="47" t="s">
        <v>201</v>
      </c>
      <c r="H20" s="47" t="s">
        <v>219</v>
      </c>
      <c r="I20" s="47" t="s">
        <v>219</v>
      </c>
    </row>
    <row r="21" spans="1:23" x14ac:dyDescent="0.25">
      <c r="A21" s="9" t="s">
        <v>220</v>
      </c>
      <c r="B21" s="47">
        <v>4857</v>
      </c>
      <c r="C21" s="47" t="s">
        <v>191</v>
      </c>
      <c r="D21" s="47">
        <v>1</v>
      </c>
      <c r="E21" s="47">
        <v>40</v>
      </c>
      <c r="F21" s="47">
        <v>3757</v>
      </c>
      <c r="G21" s="47" t="s">
        <v>201</v>
      </c>
      <c r="H21" s="47" t="s">
        <v>195</v>
      </c>
      <c r="I21" s="47" t="s">
        <v>221</v>
      </c>
      <c r="V21" s="48" t="s">
        <v>191</v>
      </c>
      <c r="W21" s="48">
        <v>14</v>
      </c>
    </row>
    <row r="22" spans="1:23" x14ac:dyDescent="0.25">
      <c r="A22" s="9" t="s">
        <v>222</v>
      </c>
      <c r="B22" s="47">
        <v>584</v>
      </c>
      <c r="C22" s="47" t="s">
        <v>191</v>
      </c>
      <c r="D22" s="47">
        <v>1</v>
      </c>
      <c r="E22" s="47">
        <v>59</v>
      </c>
      <c r="F22" s="47">
        <v>530</v>
      </c>
      <c r="G22" s="47" t="s">
        <v>201</v>
      </c>
      <c r="H22" s="47" t="s">
        <v>221</v>
      </c>
      <c r="I22" s="47" t="s">
        <v>221</v>
      </c>
      <c r="V22" s="48" t="s">
        <v>191</v>
      </c>
      <c r="W22" s="48">
        <v>6</v>
      </c>
    </row>
    <row r="23" spans="1:23" x14ac:dyDescent="0.25">
      <c r="A23" s="9" t="s">
        <v>223</v>
      </c>
      <c r="B23" s="47">
        <v>2157</v>
      </c>
      <c r="C23" s="47" t="s">
        <v>191</v>
      </c>
      <c r="D23" s="47">
        <v>1</v>
      </c>
      <c r="E23" s="47">
        <v>45</v>
      </c>
      <c r="F23" s="47">
        <v>1978</v>
      </c>
      <c r="G23" s="47" t="s">
        <v>192</v>
      </c>
      <c r="H23" s="47" t="s">
        <v>195</v>
      </c>
      <c r="I23" s="47" t="s">
        <v>192</v>
      </c>
      <c r="V23" s="48" t="s">
        <v>191</v>
      </c>
      <c r="W23" s="48">
        <v>2</v>
      </c>
    </row>
    <row r="24" spans="1:23" x14ac:dyDescent="0.25">
      <c r="A24" s="9" t="s">
        <v>224</v>
      </c>
      <c r="B24" s="47">
        <v>1061</v>
      </c>
      <c r="C24" s="47" t="s">
        <v>191</v>
      </c>
      <c r="D24" s="47">
        <v>1</v>
      </c>
      <c r="E24" s="47">
        <v>90</v>
      </c>
      <c r="F24" s="47">
        <v>197</v>
      </c>
      <c r="G24" s="47" t="s">
        <v>154</v>
      </c>
      <c r="H24" s="47" t="s">
        <v>195</v>
      </c>
      <c r="I24" s="47" t="s">
        <v>154</v>
      </c>
    </row>
    <row r="25" spans="1:23" x14ac:dyDescent="0.25">
      <c r="A25" s="9" t="s">
        <v>225</v>
      </c>
      <c r="B25" s="47">
        <v>644</v>
      </c>
      <c r="C25" s="47" t="s">
        <v>191</v>
      </c>
      <c r="D25" s="47">
        <v>1</v>
      </c>
      <c r="E25" s="47">
        <v>33</v>
      </c>
      <c r="F25" s="47">
        <v>71</v>
      </c>
      <c r="G25" s="47" t="s">
        <v>201</v>
      </c>
      <c r="H25" s="47" t="s">
        <v>195</v>
      </c>
      <c r="I25" s="47" t="s">
        <v>201</v>
      </c>
      <c r="V25" s="48" t="s">
        <v>191</v>
      </c>
      <c r="W25" s="48">
        <v>7</v>
      </c>
    </row>
    <row r="26" spans="1:23" x14ac:dyDescent="0.25">
      <c r="A26" s="9" t="s">
        <v>226</v>
      </c>
      <c r="B26" s="47">
        <v>1612</v>
      </c>
      <c r="C26" s="47" t="s">
        <v>191</v>
      </c>
      <c r="D26" s="47">
        <v>1</v>
      </c>
      <c r="E26" s="47">
        <v>36</v>
      </c>
      <c r="F26" s="47">
        <v>637</v>
      </c>
      <c r="G26" s="47" t="s">
        <v>154</v>
      </c>
      <c r="H26" s="47" t="s">
        <v>192</v>
      </c>
      <c r="I26" s="47" t="s">
        <v>193</v>
      </c>
      <c r="V26" s="48" t="s">
        <v>191</v>
      </c>
      <c r="W26" s="48">
        <v>13</v>
      </c>
    </row>
    <row r="27" spans="1:23" x14ac:dyDescent="0.25">
      <c r="A27" s="9" t="s">
        <v>227</v>
      </c>
      <c r="B27" s="47">
        <v>433</v>
      </c>
      <c r="C27" s="47" t="s">
        <v>191</v>
      </c>
      <c r="D27" s="47">
        <v>1</v>
      </c>
      <c r="E27" s="47">
        <v>70</v>
      </c>
      <c r="F27" s="47">
        <v>412</v>
      </c>
      <c r="G27" s="47" t="s">
        <v>154</v>
      </c>
      <c r="H27" s="47" t="s">
        <v>201</v>
      </c>
      <c r="I27" s="47" t="s">
        <v>201</v>
      </c>
      <c r="V27" s="48" t="s">
        <v>191</v>
      </c>
      <c r="W27" s="48">
        <v>6</v>
      </c>
    </row>
    <row r="28" spans="1:23" x14ac:dyDescent="0.25">
      <c r="A28" s="9" t="s">
        <v>228</v>
      </c>
      <c r="B28" s="47">
        <v>2384</v>
      </c>
      <c r="C28" s="47" t="s">
        <v>191</v>
      </c>
      <c r="D28" s="47">
        <v>1</v>
      </c>
      <c r="E28" s="47">
        <v>60</v>
      </c>
      <c r="F28" s="47">
        <v>1246</v>
      </c>
      <c r="G28" s="47" t="s">
        <v>201</v>
      </c>
      <c r="H28" s="47" t="s">
        <v>192</v>
      </c>
      <c r="I28" s="47" t="s">
        <v>192</v>
      </c>
      <c r="V28" s="48" t="s">
        <v>191</v>
      </c>
      <c r="W28" s="48">
        <v>1</v>
      </c>
    </row>
    <row r="29" spans="1:23" x14ac:dyDescent="0.25">
      <c r="A29" s="9" t="s">
        <v>229</v>
      </c>
      <c r="B29" s="47">
        <v>2566</v>
      </c>
      <c r="C29" s="47" t="s">
        <v>191</v>
      </c>
      <c r="D29" s="47">
        <v>1</v>
      </c>
      <c r="E29" s="47">
        <v>85</v>
      </c>
      <c r="F29" s="47">
        <v>20</v>
      </c>
      <c r="G29" s="47" t="s">
        <v>154</v>
      </c>
      <c r="H29" s="47" t="s">
        <v>192</v>
      </c>
      <c r="I29" s="47" t="s">
        <v>192</v>
      </c>
      <c r="V29" s="48" t="s">
        <v>191</v>
      </c>
      <c r="W29" s="48">
        <v>7</v>
      </c>
    </row>
    <row r="30" spans="1:23" x14ac:dyDescent="0.25">
      <c r="A30" s="9" t="s">
        <v>230</v>
      </c>
      <c r="B30" s="47">
        <v>886</v>
      </c>
      <c r="C30" s="47" t="s">
        <v>191</v>
      </c>
      <c r="D30" s="47">
        <v>1</v>
      </c>
      <c r="E30" s="47">
        <v>53</v>
      </c>
      <c r="F30" s="47">
        <v>507</v>
      </c>
      <c r="G30" s="47" t="s">
        <v>154</v>
      </c>
      <c r="H30" s="47" t="s">
        <v>231</v>
      </c>
      <c r="I30" s="47" t="s">
        <v>231</v>
      </c>
      <c r="V30" s="48" t="s">
        <v>191</v>
      </c>
      <c r="W30" s="48">
        <v>13</v>
      </c>
    </row>
    <row r="31" spans="1:23" x14ac:dyDescent="0.25">
      <c r="A31" s="9" t="s">
        <v>232</v>
      </c>
      <c r="B31" s="47">
        <v>774</v>
      </c>
      <c r="C31" s="47" t="s">
        <v>191</v>
      </c>
      <c r="D31" s="47">
        <v>1</v>
      </c>
      <c r="E31" s="47">
        <v>78</v>
      </c>
      <c r="F31" s="47">
        <v>315</v>
      </c>
      <c r="G31" s="47" t="s">
        <v>195</v>
      </c>
      <c r="H31" s="47" t="s">
        <v>202</v>
      </c>
      <c r="I31" s="47" t="s">
        <v>202</v>
      </c>
      <c r="V31" s="48" t="s">
        <v>191</v>
      </c>
      <c r="W31" s="48">
        <v>7</v>
      </c>
    </row>
    <row r="32" spans="1:23" ht="25.5" x14ac:dyDescent="0.25">
      <c r="A32" s="9" t="s">
        <v>233</v>
      </c>
      <c r="B32" s="47">
        <v>2050</v>
      </c>
      <c r="C32" s="47" t="s">
        <v>234</v>
      </c>
      <c r="D32" s="47">
        <v>1</v>
      </c>
      <c r="E32" s="47">
        <v>53</v>
      </c>
      <c r="F32" s="47" t="s">
        <v>235</v>
      </c>
      <c r="G32" s="47" t="s">
        <v>236</v>
      </c>
      <c r="H32" s="47" t="s">
        <v>237</v>
      </c>
      <c r="I32" s="47" t="s">
        <v>238</v>
      </c>
    </row>
    <row r="33" spans="1:23" x14ac:dyDescent="0.25">
      <c r="A33" s="9" t="s">
        <v>239</v>
      </c>
      <c r="B33" s="47">
        <v>1407</v>
      </c>
      <c r="C33" s="47" t="s">
        <v>191</v>
      </c>
      <c r="D33" s="47">
        <v>1</v>
      </c>
      <c r="E33" s="47">
        <v>92</v>
      </c>
      <c r="F33" s="47">
        <v>829</v>
      </c>
      <c r="G33" s="47" t="s">
        <v>192</v>
      </c>
      <c r="H33" s="47" t="s">
        <v>240</v>
      </c>
      <c r="I33" s="47" t="s">
        <v>240</v>
      </c>
      <c r="V33" s="48" t="s">
        <v>191</v>
      </c>
      <c r="W33" s="48">
        <v>25</v>
      </c>
    </row>
    <row r="34" spans="1:23" x14ac:dyDescent="0.25">
      <c r="A34" s="9" t="s">
        <v>241</v>
      </c>
      <c r="B34" s="47">
        <v>2507</v>
      </c>
      <c r="C34" s="47" t="s">
        <v>191</v>
      </c>
      <c r="D34" s="47">
        <v>1</v>
      </c>
      <c r="E34" s="47">
        <v>42</v>
      </c>
      <c r="F34" s="47">
        <v>2198</v>
      </c>
      <c r="G34" s="47" t="s">
        <v>201</v>
      </c>
      <c r="H34" s="47" t="s">
        <v>221</v>
      </c>
      <c r="I34" s="47" t="s">
        <v>221</v>
      </c>
      <c r="V34" s="48" t="s">
        <v>191</v>
      </c>
      <c r="W34" s="48">
        <v>8</v>
      </c>
    </row>
    <row r="35" spans="1:23" x14ac:dyDescent="0.25">
      <c r="A35" s="9" t="s">
        <v>242</v>
      </c>
      <c r="B35" s="47">
        <v>1106</v>
      </c>
      <c r="C35" s="47" t="s">
        <v>191</v>
      </c>
      <c r="D35" s="47">
        <v>1</v>
      </c>
      <c r="E35" s="47">
        <v>79</v>
      </c>
      <c r="F35" s="47">
        <v>163</v>
      </c>
      <c r="G35" s="47" t="s">
        <v>154</v>
      </c>
      <c r="H35" s="47" t="s">
        <v>193</v>
      </c>
      <c r="I35" s="47" t="s">
        <v>192</v>
      </c>
      <c r="V35" s="48" t="s">
        <v>191</v>
      </c>
      <c r="W35" s="48">
        <v>4</v>
      </c>
    </row>
    <row r="36" spans="1:23" x14ac:dyDescent="0.25">
      <c r="A36" s="9" t="s">
        <v>243</v>
      </c>
      <c r="B36" s="47">
        <v>3805</v>
      </c>
      <c r="C36" s="47" t="s">
        <v>191</v>
      </c>
      <c r="D36" s="47">
        <v>1</v>
      </c>
      <c r="E36" s="47">
        <v>31</v>
      </c>
      <c r="F36" s="47">
        <v>2917</v>
      </c>
      <c r="G36" s="47" t="s">
        <v>201</v>
      </c>
      <c r="H36" s="47" t="s">
        <v>154</v>
      </c>
      <c r="I36" s="47" t="s">
        <v>154</v>
      </c>
      <c r="V36" s="48" t="s">
        <v>191</v>
      </c>
      <c r="W36" s="48">
        <v>6</v>
      </c>
    </row>
    <row r="37" spans="1:23" x14ac:dyDescent="0.25">
      <c r="A37" s="9" t="s">
        <v>244</v>
      </c>
      <c r="B37" s="47">
        <v>1958</v>
      </c>
      <c r="C37" s="47" t="s">
        <v>191</v>
      </c>
      <c r="D37" s="47">
        <v>1</v>
      </c>
      <c r="E37" s="47">
        <v>25</v>
      </c>
      <c r="F37" s="47">
        <v>1396</v>
      </c>
      <c r="G37" s="47" t="s">
        <v>195</v>
      </c>
      <c r="H37" s="47" t="s">
        <v>202</v>
      </c>
      <c r="I37" s="47" t="s">
        <v>195</v>
      </c>
      <c r="V37" s="48" t="s">
        <v>191</v>
      </c>
      <c r="W37" s="48">
        <v>2</v>
      </c>
    </row>
    <row r="38" spans="1:23" x14ac:dyDescent="0.25">
      <c r="A38" s="9" t="s">
        <v>245</v>
      </c>
      <c r="B38" s="47">
        <v>371</v>
      </c>
      <c r="C38" s="47" t="s">
        <v>191</v>
      </c>
      <c r="D38" s="47">
        <v>1</v>
      </c>
      <c r="E38" s="47">
        <v>29</v>
      </c>
      <c r="F38" s="47">
        <v>298</v>
      </c>
      <c r="G38" s="47" t="s">
        <v>192</v>
      </c>
      <c r="H38" s="47" t="s">
        <v>154</v>
      </c>
      <c r="I38" s="47" t="s">
        <v>192</v>
      </c>
      <c r="V38" s="48" t="s">
        <v>191</v>
      </c>
      <c r="W38" s="48">
        <v>1</v>
      </c>
    </row>
    <row r="39" spans="1:23" x14ac:dyDescent="0.25">
      <c r="A39" s="9" t="s">
        <v>246</v>
      </c>
      <c r="B39" s="47">
        <v>485</v>
      </c>
      <c r="C39" s="47" t="s">
        <v>191</v>
      </c>
      <c r="D39" s="47">
        <v>1</v>
      </c>
      <c r="E39" s="47">
        <v>74</v>
      </c>
      <c r="F39" s="47">
        <v>422</v>
      </c>
      <c r="G39" s="47" t="s">
        <v>154</v>
      </c>
      <c r="H39" s="47" t="s">
        <v>192</v>
      </c>
      <c r="I39" s="47" t="s">
        <v>154</v>
      </c>
    </row>
    <row r="40" spans="1:23" x14ac:dyDescent="0.25">
      <c r="A40" s="9" t="s">
        <v>247</v>
      </c>
      <c r="B40" s="47">
        <v>499</v>
      </c>
      <c r="C40" s="47" t="s">
        <v>191</v>
      </c>
      <c r="D40" s="47">
        <v>1</v>
      </c>
      <c r="E40" s="47">
        <v>93</v>
      </c>
      <c r="F40" s="47">
        <v>340</v>
      </c>
      <c r="G40" s="47" t="s">
        <v>154</v>
      </c>
      <c r="H40" s="47" t="s">
        <v>192</v>
      </c>
      <c r="I40" s="47" t="s">
        <v>154</v>
      </c>
      <c r="V40" s="48" t="s">
        <v>191</v>
      </c>
      <c r="W40" s="48">
        <v>1</v>
      </c>
    </row>
    <row r="41" spans="1:23" x14ac:dyDescent="0.25">
      <c r="A41" s="9" t="s">
        <v>248</v>
      </c>
      <c r="B41" s="47">
        <v>522</v>
      </c>
      <c r="C41" s="47" t="s">
        <v>191</v>
      </c>
      <c r="D41" s="47">
        <v>1</v>
      </c>
      <c r="E41" s="47">
        <v>66</v>
      </c>
      <c r="F41" s="47">
        <v>348</v>
      </c>
      <c r="G41" s="47" t="s">
        <v>195</v>
      </c>
      <c r="H41" s="47" t="s">
        <v>201</v>
      </c>
      <c r="I41" s="47" t="s">
        <v>195</v>
      </c>
    </row>
    <row r="42" spans="1:23" x14ac:dyDescent="0.25">
      <c r="A42" s="9" t="s">
        <v>249</v>
      </c>
      <c r="B42" s="47">
        <v>696</v>
      </c>
      <c r="C42" s="47" t="s">
        <v>191</v>
      </c>
      <c r="D42" s="47">
        <v>1</v>
      </c>
      <c r="E42" s="47">
        <v>73</v>
      </c>
      <c r="F42" s="47">
        <v>263</v>
      </c>
      <c r="G42" s="47" t="s">
        <v>154</v>
      </c>
      <c r="H42" s="47" t="s">
        <v>192</v>
      </c>
      <c r="I42" s="47" t="s">
        <v>193</v>
      </c>
      <c r="V42" s="48" t="s">
        <v>191</v>
      </c>
      <c r="W42" s="48">
        <v>9</v>
      </c>
    </row>
    <row r="43" spans="1:23" x14ac:dyDescent="0.25">
      <c r="A43" s="9" t="s">
        <v>250</v>
      </c>
      <c r="B43" s="47">
        <v>964</v>
      </c>
      <c r="C43" s="47" t="s">
        <v>191</v>
      </c>
      <c r="D43" s="47">
        <v>1</v>
      </c>
      <c r="E43" s="47">
        <v>40</v>
      </c>
      <c r="F43" s="47">
        <v>66</v>
      </c>
      <c r="G43" s="47" t="s">
        <v>192</v>
      </c>
      <c r="H43" s="47" t="s">
        <v>240</v>
      </c>
      <c r="I43" s="47" t="s">
        <v>192</v>
      </c>
      <c r="V43" s="48" t="s">
        <v>191</v>
      </c>
      <c r="W43" s="48">
        <v>1</v>
      </c>
    </row>
    <row r="44" spans="1:23" x14ac:dyDescent="0.25">
      <c r="A44" s="9" t="s">
        <v>251</v>
      </c>
      <c r="B44" s="47">
        <v>397</v>
      </c>
      <c r="C44" s="47" t="s">
        <v>191</v>
      </c>
      <c r="D44" s="47">
        <v>1</v>
      </c>
      <c r="E44" s="47">
        <v>32</v>
      </c>
      <c r="F44" s="47">
        <v>173</v>
      </c>
      <c r="G44" s="47" t="s">
        <v>154</v>
      </c>
      <c r="H44" s="47" t="s">
        <v>193</v>
      </c>
      <c r="I44" s="47" t="s">
        <v>193</v>
      </c>
      <c r="V44" s="48" t="s">
        <v>191</v>
      </c>
      <c r="W44" s="48">
        <v>3</v>
      </c>
    </row>
    <row r="45" spans="1:23" x14ac:dyDescent="0.25">
      <c r="A45" s="9" t="s">
        <v>252</v>
      </c>
      <c r="B45" s="47">
        <v>415</v>
      </c>
      <c r="C45" s="47" t="s">
        <v>191</v>
      </c>
      <c r="D45" s="47">
        <v>1</v>
      </c>
      <c r="E45" s="47">
        <v>92</v>
      </c>
      <c r="F45" s="47">
        <v>274</v>
      </c>
      <c r="G45" s="47" t="s">
        <v>192</v>
      </c>
      <c r="H45" s="47" t="s">
        <v>154</v>
      </c>
      <c r="I45" s="47" t="s">
        <v>192</v>
      </c>
      <c r="V45" s="48" t="s">
        <v>191</v>
      </c>
      <c r="W45" s="48">
        <v>1</v>
      </c>
    </row>
    <row r="46" spans="1:23" x14ac:dyDescent="0.25">
      <c r="A46" s="9" t="s">
        <v>253</v>
      </c>
      <c r="B46" s="47">
        <v>2219</v>
      </c>
      <c r="C46" s="47" t="s">
        <v>191</v>
      </c>
      <c r="D46" s="47">
        <v>1</v>
      </c>
      <c r="E46" s="47">
        <v>97</v>
      </c>
      <c r="F46" s="47">
        <v>1743</v>
      </c>
      <c r="G46" s="47" t="s">
        <v>201</v>
      </c>
      <c r="H46" s="47" t="s">
        <v>195</v>
      </c>
      <c r="I46" s="47" t="s">
        <v>221</v>
      </c>
      <c r="V46" s="48" t="s">
        <v>191</v>
      </c>
      <c r="W46" s="48">
        <v>3</v>
      </c>
    </row>
    <row r="47" spans="1:23" x14ac:dyDescent="0.25">
      <c r="A47" s="9" t="s">
        <v>254</v>
      </c>
      <c r="B47" s="47">
        <v>544</v>
      </c>
      <c r="C47" s="47" t="s">
        <v>191</v>
      </c>
      <c r="D47" s="47">
        <v>1</v>
      </c>
      <c r="E47" s="47">
        <v>79</v>
      </c>
      <c r="F47" s="47">
        <v>350</v>
      </c>
      <c r="G47" s="47" t="s">
        <v>195</v>
      </c>
      <c r="H47" s="47" t="s">
        <v>199</v>
      </c>
      <c r="I47" s="47" t="s">
        <v>195</v>
      </c>
      <c r="V47" s="48" t="s">
        <v>191</v>
      </c>
      <c r="W47" s="48">
        <v>1</v>
      </c>
    </row>
    <row r="48" spans="1:23" x14ac:dyDescent="0.25">
      <c r="A48" s="9" t="s">
        <v>255</v>
      </c>
      <c r="B48" s="47">
        <v>1037</v>
      </c>
      <c r="C48" s="47" t="s">
        <v>191</v>
      </c>
      <c r="D48" s="47">
        <v>1</v>
      </c>
      <c r="E48" s="47">
        <v>58</v>
      </c>
      <c r="F48" s="47">
        <v>182</v>
      </c>
      <c r="G48" s="47" t="s">
        <v>192</v>
      </c>
      <c r="H48" s="47" t="s">
        <v>240</v>
      </c>
      <c r="I48" s="47" t="s">
        <v>240</v>
      </c>
      <c r="V48" s="48" t="s">
        <v>191</v>
      </c>
      <c r="W48" s="48">
        <v>2</v>
      </c>
    </row>
    <row r="49" spans="1:23" x14ac:dyDescent="0.25">
      <c r="A49" s="9" t="s">
        <v>256</v>
      </c>
      <c r="B49" s="47">
        <v>240</v>
      </c>
      <c r="C49" s="47" t="s">
        <v>191</v>
      </c>
      <c r="D49" s="47">
        <v>1</v>
      </c>
      <c r="E49" s="47">
        <v>40</v>
      </c>
      <c r="F49" s="47">
        <v>155</v>
      </c>
      <c r="G49" s="47" t="s">
        <v>201</v>
      </c>
      <c r="H49" s="47" t="s">
        <v>154</v>
      </c>
      <c r="I49" s="47" t="s">
        <v>219</v>
      </c>
      <c r="V49" s="48" t="s">
        <v>191</v>
      </c>
      <c r="W49" s="48">
        <v>1</v>
      </c>
    </row>
    <row r="50" spans="1:23" x14ac:dyDescent="0.25">
      <c r="A50" s="9" t="s">
        <v>257</v>
      </c>
      <c r="B50" s="47">
        <v>845</v>
      </c>
      <c r="C50" s="47" t="s">
        <v>191</v>
      </c>
      <c r="D50" s="47">
        <v>1</v>
      </c>
      <c r="E50" s="47">
        <v>55</v>
      </c>
      <c r="F50" s="47">
        <v>289</v>
      </c>
      <c r="G50" s="47" t="s">
        <v>192</v>
      </c>
      <c r="H50" s="47" t="s">
        <v>195</v>
      </c>
      <c r="I50" s="47" t="s">
        <v>192</v>
      </c>
      <c r="V50" s="48" t="s">
        <v>191</v>
      </c>
      <c r="W50" s="48">
        <v>6</v>
      </c>
    </row>
    <row r="51" spans="1:23" x14ac:dyDescent="0.25">
      <c r="A51" s="9" t="s">
        <v>258</v>
      </c>
      <c r="B51" s="47">
        <v>2031</v>
      </c>
      <c r="C51" s="47" t="s">
        <v>191</v>
      </c>
      <c r="D51" s="47">
        <v>1</v>
      </c>
      <c r="E51" s="47">
        <v>50</v>
      </c>
      <c r="F51" s="47">
        <v>1310</v>
      </c>
      <c r="G51" s="47" t="s">
        <v>192</v>
      </c>
      <c r="H51" s="47" t="s">
        <v>154</v>
      </c>
      <c r="I51" s="47" t="s">
        <v>240</v>
      </c>
      <c r="V51" s="48" t="s">
        <v>191</v>
      </c>
      <c r="W51" s="48">
        <v>2</v>
      </c>
    </row>
    <row r="52" spans="1:23" x14ac:dyDescent="0.25">
      <c r="A52" s="9" t="s">
        <v>259</v>
      </c>
      <c r="B52" s="47">
        <v>1494</v>
      </c>
      <c r="C52" s="47" t="s">
        <v>191</v>
      </c>
      <c r="D52" s="47">
        <v>1</v>
      </c>
      <c r="E52" s="47">
        <v>46</v>
      </c>
      <c r="F52" s="47">
        <v>1120</v>
      </c>
      <c r="G52" s="47" t="s">
        <v>195</v>
      </c>
      <c r="H52" s="47" t="s">
        <v>197</v>
      </c>
      <c r="I52" s="47" t="s">
        <v>197</v>
      </c>
      <c r="V52" s="48" t="s">
        <v>191</v>
      </c>
      <c r="W52" s="48">
        <v>7</v>
      </c>
    </row>
    <row r="53" spans="1:23" x14ac:dyDescent="0.25">
      <c r="A53" s="9" t="s">
        <v>260</v>
      </c>
      <c r="B53" s="47">
        <v>1031</v>
      </c>
      <c r="C53" s="47" t="s">
        <v>191</v>
      </c>
      <c r="D53" s="47">
        <v>2</v>
      </c>
      <c r="E53" s="47" t="s">
        <v>261</v>
      </c>
      <c r="F53" s="47" t="s">
        <v>262</v>
      </c>
      <c r="G53" s="47" t="s">
        <v>154</v>
      </c>
      <c r="H53" s="47" t="s">
        <v>192</v>
      </c>
      <c r="I53" s="47" t="s">
        <v>154</v>
      </c>
      <c r="J53" s="47" t="s">
        <v>192</v>
      </c>
      <c r="K53" s="47" t="s">
        <v>154</v>
      </c>
      <c r="L53" s="47" t="s">
        <v>240</v>
      </c>
    </row>
    <row r="54" spans="1:23" x14ac:dyDescent="0.25">
      <c r="A54" s="9" t="s">
        <v>263</v>
      </c>
      <c r="B54" s="47">
        <v>613</v>
      </c>
      <c r="C54" s="47" t="s">
        <v>191</v>
      </c>
      <c r="D54" s="47">
        <v>1</v>
      </c>
      <c r="E54" s="47">
        <v>52</v>
      </c>
      <c r="F54" s="47">
        <v>331</v>
      </c>
      <c r="G54" s="47" t="s">
        <v>154</v>
      </c>
      <c r="H54" s="47" t="s">
        <v>193</v>
      </c>
      <c r="I54" s="47" t="s">
        <v>193</v>
      </c>
      <c r="V54" s="48" t="s">
        <v>191</v>
      </c>
      <c r="W54" s="48">
        <v>12</v>
      </c>
    </row>
    <row r="55" spans="1:23" x14ac:dyDescent="0.25">
      <c r="A55" s="9" t="s">
        <v>264</v>
      </c>
      <c r="B55" s="47">
        <v>1158</v>
      </c>
      <c r="C55" s="47" t="s">
        <v>191</v>
      </c>
      <c r="D55" s="47">
        <v>3</v>
      </c>
      <c r="E55" s="47" t="s">
        <v>265</v>
      </c>
      <c r="F55" s="47" t="s">
        <v>266</v>
      </c>
      <c r="G55" s="47" t="s">
        <v>192</v>
      </c>
      <c r="H55" s="47" t="s">
        <v>195</v>
      </c>
      <c r="I55" s="47" t="s">
        <v>192</v>
      </c>
      <c r="J55" s="47" t="s">
        <v>201</v>
      </c>
      <c r="K55" s="47" t="s">
        <v>195</v>
      </c>
      <c r="L55" s="47" t="s">
        <v>201</v>
      </c>
      <c r="M55" s="47" t="s">
        <v>192</v>
      </c>
      <c r="N55" s="47" t="s">
        <v>154</v>
      </c>
      <c r="O55" s="47" t="s">
        <v>192</v>
      </c>
    </row>
    <row r="56" spans="1:23" x14ac:dyDescent="0.25">
      <c r="A56" s="9" t="s">
        <v>267</v>
      </c>
      <c r="B56" s="47">
        <v>1087</v>
      </c>
      <c r="C56" s="47" t="s">
        <v>191</v>
      </c>
      <c r="D56" s="47">
        <v>1</v>
      </c>
      <c r="E56" s="47">
        <v>83</v>
      </c>
      <c r="F56" s="47">
        <v>905</v>
      </c>
      <c r="G56" s="47" t="s">
        <v>201</v>
      </c>
      <c r="H56" s="47" t="s">
        <v>195</v>
      </c>
      <c r="I56" s="47" t="s">
        <v>221</v>
      </c>
      <c r="V56" s="48" t="s">
        <v>191</v>
      </c>
      <c r="W56" s="48">
        <v>1</v>
      </c>
    </row>
    <row r="57" spans="1:23" x14ac:dyDescent="0.25">
      <c r="A57" s="9" t="s">
        <v>268</v>
      </c>
      <c r="B57" s="47">
        <v>1079</v>
      </c>
      <c r="C57" s="47" t="s">
        <v>191</v>
      </c>
      <c r="D57" s="47">
        <v>1</v>
      </c>
      <c r="E57" s="47">
        <v>33</v>
      </c>
      <c r="F57" s="47">
        <v>830</v>
      </c>
      <c r="G57" s="47" t="s">
        <v>201</v>
      </c>
      <c r="H57" s="47" t="s">
        <v>154</v>
      </c>
      <c r="I57" s="47" t="s">
        <v>201</v>
      </c>
      <c r="V57" s="48" t="s">
        <v>191</v>
      </c>
      <c r="W57" s="48">
        <v>1</v>
      </c>
    </row>
    <row r="58" spans="1:23" x14ac:dyDescent="0.25">
      <c r="A58" s="9" t="s">
        <v>269</v>
      </c>
      <c r="B58" s="47">
        <v>1006</v>
      </c>
      <c r="C58" s="47" t="s">
        <v>191</v>
      </c>
      <c r="D58" s="47">
        <v>1</v>
      </c>
      <c r="E58" s="47">
        <v>67</v>
      </c>
      <c r="F58" s="47">
        <v>887</v>
      </c>
      <c r="G58" s="47" t="s">
        <v>201</v>
      </c>
      <c r="H58" s="47" t="s">
        <v>195</v>
      </c>
      <c r="I58" s="47" t="s">
        <v>201</v>
      </c>
    </row>
    <row r="59" spans="1:23" x14ac:dyDescent="0.25">
      <c r="A59" s="9" t="s">
        <v>270</v>
      </c>
      <c r="B59" s="47">
        <v>954</v>
      </c>
      <c r="C59" s="47" t="s">
        <v>191</v>
      </c>
      <c r="D59" s="47">
        <v>2</v>
      </c>
      <c r="E59" s="47" t="s">
        <v>272</v>
      </c>
      <c r="F59" s="47" t="s">
        <v>271</v>
      </c>
      <c r="G59" s="47" t="s">
        <v>195</v>
      </c>
      <c r="H59" s="47" t="s">
        <v>201</v>
      </c>
      <c r="I59" s="47" t="s">
        <v>202</v>
      </c>
      <c r="J59" s="47" t="s">
        <v>273</v>
      </c>
      <c r="K59" s="47" t="s">
        <v>231</v>
      </c>
    </row>
    <row r="60" spans="1:23" x14ac:dyDescent="0.25">
      <c r="A60" s="9" t="s">
        <v>274</v>
      </c>
      <c r="B60" s="47">
        <v>765</v>
      </c>
      <c r="C60" s="47" t="s">
        <v>191</v>
      </c>
      <c r="D60" s="47">
        <v>1</v>
      </c>
      <c r="E60" s="47">
        <v>73</v>
      </c>
      <c r="F60" s="47">
        <v>130</v>
      </c>
      <c r="G60" s="47" t="s">
        <v>192</v>
      </c>
      <c r="H60" s="47" t="s">
        <v>201</v>
      </c>
      <c r="I60" s="47" t="s">
        <v>192</v>
      </c>
      <c r="V60" s="48" t="s">
        <v>191</v>
      </c>
      <c r="W60" s="48">
        <v>1</v>
      </c>
    </row>
    <row r="61" spans="1:23" x14ac:dyDescent="0.25">
      <c r="A61" s="9" t="s">
        <v>275</v>
      </c>
      <c r="B61" s="47">
        <v>627</v>
      </c>
      <c r="C61" s="47" t="s">
        <v>191</v>
      </c>
      <c r="D61" s="47">
        <v>1</v>
      </c>
      <c r="E61" s="47">
        <v>40</v>
      </c>
      <c r="F61" s="47">
        <v>383</v>
      </c>
      <c r="G61" s="47" t="s">
        <v>195</v>
      </c>
      <c r="H61" s="47" t="s">
        <v>202</v>
      </c>
      <c r="I61" s="47" t="s">
        <v>202</v>
      </c>
      <c r="V61" s="48" t="s">
        <v>191</v>
      </c>
      <c r="W61" s="48">
        <v>1</v>
      </c>
    </row>
    <row r="62" spans="1:23" x14ac:dyDescent="0.25">
      <c r="A62" s="9" t="s">
        <v>276</v>
      </c>
      <c r="B62" s="47">
        <v>340</v>
      </c>
      <c r="C62" s="47" t="s">
        <v>191</v>
      </c>
      <c r="D62" s="47">
        <v>1</v>
      </c>
      <c r="E62" s="47">
        <v>54</v>
      </c>
      <c r="F62" s="47">
        <v>286</v>
      </c>
      <c r="G62" s="47" t="s">
        <v>201</v>
      </c>
      <c r="H62" s="47" t="s">
        <v>192</v>
      </c>
      <c r="I62" s="47" t="s">
        <v>277</v>
      </c>
    </row>
    <row r="63" spans="1:23" x14ac:dyDescent="0.25">
      <c r="A63" s="9" t="s">
        <v>278</v>
      </c>
      <c r="B63" s="47">
        <v>611</v>
      </c>
      <c r="C63" s="47" t="s">
        <v>191</v>
      </c>
      <c r="D63" s="47">
        <v>1</v>
      </c>
      <c r="E63" s="47">
        <v>56</v>
      </c>
      <c r="F63" s="47">
        <v>469</v>
      </c>
      <c r="G63" s="47" t="s">
        <v>195</v>
      </c>
      <c r="H63" s="47" t="s">
        <v>201</v>
      </c>
      <c r="I63" s="47" t="s">
        <v>202</v>
      </c>
      <c r="V63" s="48" t="s">
        <v>191</v>
      </c>
      <c r="W63" s="48">
        <v>5</v>
      </c>
    </row>
    <row r="64" spans="1:23" x14ac:dyDescent="0.25">
      <c r="A64" s="9" t="s">
        <v>279</v>
      </c>
      <c r="B64" s="47">
        <v>225</v>
      </c>
      <c r="C64" s="47" t="s">
        <v>191</v>
      </c>
      <c r="D64" s="47">
        <v>1</v>
      </c>
      <c r="E64" s="47">
        <v>74</v>
      </c>
      <c r="F64" s="47">
        <v>128</v>
      </c>
      <c r="G64" s="47" t="s">
        <v>195</v>
      </c>
      <c r="H64" s="47" t="s">
        <v>192</v>
      </c>
      <c r="I64" s="47" t="s">
        <v>280</v>
      </c>
      <c r="V64" s="48" t="s">
        <v>191</v>
      </c>
      <c r="W64" s="48">
        <v>2</v>
      </c>
    </row>
    <row r="65" spans="1:23" x14ac:dyDescent="0.25">
      <c r="A65" s="9" t="s">
        <v>281</v>
      </c>
      <c r="B65" s="47">
        <v>1431</v>
      </c>
      <c r="C65" s="47" t="s">
        <v>191</v>
      </c>
      <c r="D65" s="47">
        <v>1</v>
      </c>
      <c r="E65" s="47">
        <v>15</v>
      </c>
      <c r="F65" s="47">
        <v>1333</v>
      </c>
      <c r="G65" s="47" t="s">
        <v>192</v>
      </c>
      <c r="H65" s="47" t="s">
        <v>240</v>
      </c>
      <c r="I65" s="47" t="s">
        <v>240</v>
      </c>
      <c r="V65" s="48" t="s">
        <v>191</v>
      </c>
      <c r="W65" s="48">
        <v>1</v>
      </c>
    </row>
    <row r="66" spans="1:23" x14ac:dyDescent="0.25">
      <c r="A66" s="9" t="s">
        <v>282</v>
      </c>
      <c r="B66" s="47">
        <v>2845</v>
      </c>
      <c r="C66" s="47" t="s">
        <v>191</v>
      </c>
      <c r="D66" s="47">
        <v>1</v>
      </c>
      <c r="E66" s="47">
        <v>78</v>
      </c>
      <c r="F66" s="47">
        <v>1870</v>
      </c>
      <c r="G66" s="47" t="s">
        <v>201</v>
      </c>
      <c r="H66" s="47" t="s">
        <v>195</v>
      </c>
      <c r="I66" s="47" t="s">
        <v>221</v>
      </c>
      <c r="J66" s="49"/>
      <c r="K66" s="49"/>
      <c r="L66" s="49"/>
      <c r="M66" s="49"/>
      <c r="V66" s="48" t="s">
        <v>191</v>
      </c>
      <c r="W66" s="48">
        <v>8</v>
      </c>
    </row>
    <row r="67" spans="1:23" x14ac:dyDescent="0.25">
      <c r="A67" s="9" t="s">
        <v>283</v>
      </c>
      <c r="B67" s="47">
        <v>1725</v>
      </c>
      <c r="C67" s="47" t="s">
        <v>191</v>
      </c>
      <c r="D67" s="47">
        <v>1</v>
      </c>
      <c r="E67" s="47">
        <v>49</v>
      </c>
      <c r="F67" s="47">
        <v>67</v>
      </c>
      <c r="G67" s="47" t="s">
        <v>154</v>
      </c>
      <c r="H67" s="47" t="s">
        <v>192</v>
      </c>
      <c r="I67" s="47" t="s">
        <v>154</v>
      </c>
      <c r="J67" s="49"/>
      <c r="K67" s="49"/>
      <c r="L67" s="49"/>
      <c r="M67" s="49"/>
      <c r="V67" s="48" t="s">
        <v>191</v>
      </c>
      <c r="W67" s="48">
        <v>5</v>
      </c>
    </row>
    <row r="68" spans="1:23" x14ac:dyDescent="0.25">
      <c r="A68" s="9" t="s">
        <v>284</v>
      </c>
      <c r="B68" s="47">
        <v>618</v>
      </c>
      <c r="C68" s="47" t="s">
        <v>191</v>
      </c>
      <c r="D68" s="47">
        <v>1</v>
      </c>
      <c r="E68" s="47">
        <v>80</v>
      </c>
      <c r="F68" s="47">
        <v>103</v>
      </c>
      <c r="G68" s="47" t="s">
        <v>192</v>
      </c>
      <c r="H68" s="47" t="s">
        <v>154</v>
      </c>
      <c r="I68" s="47" t="s">
        <v>240</v>
      </c>
      <c r="J68" s="49"/>
      <c r="K68" s="49"/>
      <c r="L68" s="49"/>
      <c r="M68" s="49"/>
      <c r="V68" s="48" t="s">
        <v>191</v>
      </c>
      <c r="W68" s="48">
        <v>4</v>
      </c>
    </row>
    <row r="69" spans="1:23" x14ac:dyDescent="0.25">
      <c r="A69" s="9" t="s">
        <v>285</v>
      </c>
      <c r="B69" s="47">
        <v>567</v>
      </c>
      <c r="C69" s="47" t="s">
        <v>191</v>
      </c>
      <c r="D69" s="47">
        <v>1</v>
      </c>
      <c r="E69" s="47">
        <v>16</v>
      </c>
      <c r="F69" s="47">
        <v>242</v>
      </c>
      <c r="G69" s="47" t="s">
        <v>192</v>
      </c>
      <c r="H69" s="47" t="s">
        <v>154</v>
      </c>
      <c r="I69" s="47" t="s">
        <v>240</v>
      </c>
      <c r="J69" s="49"/>
      <c r="K69" s="49"/>
      <c r="L69" s="49"/>
      <c r="M69" s="49"/>
      <c r="V69" s="48" t="s">
        <v>191</v>
      </c>
      <c r="W69" s="48">
        <v>13</v>
      </c>
    </row>
    <row r="70" spans="1:23" x14ac:dyDescent="0.25">
      <c r="A70" s="9" t="s">
        <v>286</v>
      </c>
      <c r="B70" s="47">
        <v>1087</v>
      </c>
      <c r="C70" s="47" t="s">
        <v>191</v>
      </c>
      <c r="D70" s="47">
        <v>1</v>
      </c>
      <c r="E70" s="47">
        <v>33</v>
      </c>
      <c r="F70" s="47">
        <v>477</v>
      </c>
      <c r="G70" s="47" t="s">
        <v>195</v>
      </c>
      <c r="H70" s="47" t="s">
        <v>201</v>
      </c>
      <c r="I70" s="47" t="s">
        <v>195</v>
      </c>
      <c r="J70" s="49"/>
      <c r="K70" s="49"/>
      <c r="L70" s="49"/>
      <c r="M70" s="49"/>
      <c r="V70" s="48" t="s">
        <v>191</v>
      </c>
      <c r="W70" s="48">
        <v>4</v>
      </c>
    </row>
    <row r="71" spans="1:23" x14ac:dyDescent="0.25">
      <c r="A71" s="9" t="s">
        <v>287</v>
      </c>
      <c r="B71" s="47">
        <v>2193</v>
      </c>
      <c r="C71" s="47" t="s">
        <v>191</v>
      </c>
      <c r="D71" s="47">
        <v>1</v>
      </c>
      <c r="E71" s="47">
        <v>47</v>
      </c>
      <c r="F71" s="47">
        <v>248</v>
      </c>
      <c r="G71" s="47" t="s">
        <v>154</v>
      </c>
      <c r="H71" s="47" t="s">
        <v>192</v>
      </c>
      <c r="I71" s="47" t="s">
        <v>154</v>
      </c>
      <c r="J71" s="49"/>
      <c r="K71" s="49"/>
      <c r="L71" s="49"/>
      <c r="M71" s="49"/>
      <c r="V71" s="48" t="s">
        <v>191</v>
      </c>
      <c r="W71" s="48">
        <v>8</v>
      </c>
    </row>
    <row r="72" spans="1:23" x14ac:dyDescent="0.25">
      <c r="A72" s="9" t="s">
        <v>288</v>
      </c>
      <c r="B72" s="47">
        <v>1020</v>
      </c>
      <c r="C72" s="47" t="s">
        <v>191</v>
      </c>
      <c r="D72" s="47">
        <v>1</v>
      </c>
      <c r="E72" s="47">
        <v>24</v>
      </c>
      <c r="F72" s="47">
        <v>476</v>
      </c>
      <c r="G72" s="47" t="s">
        <v>154</v>
      </c>
      <c r="H72" s="47" t="s">
        <v>193</v>
      </c>
      <c r="I72" s="47" t="s">
        <v>154</v>
      </c>
      <c r="J72" s="49"/>
      <c r="K72" s="49"/>
      <c r="L72" s="49"/>
      <c r="M72" s="49"/>
      <c r="V72" s="48" t="s">
        <v>191</v>
      </c>
      <c r="W72" s="48">
        <v>5</v>
      </c>
    </row>
    <row r="73" spans="1:23" x14ac:dyDescent="0.25">
      <c r="A73" s="9" t="s">
        <v>289</v>
      </c>
      <c r="B73" s="47">
        <v>1620</v>
      </c>
      <c r="C73" s="47" t="s">
        <v>191</v>
      </c>
      <c r="D73" s="47">
        <v>2</v>
      </c>
      <c r="E73" s="47" t="s">
        <v>291</v>
      </c>
      <c r="F73" s="47" t="s">
        <v>290</v>
      </c>
      <c r="G73" s="47" t="s">
        <v>154</v>
      </c>
      <c r="H73" s="47" t="s">
        <v>195</v>
      </c>
      <c r="I73" s="47" t="s">
        <v>154</v>
      </c>
      <c r="J73" s="49" t="s">
        <v>201</v>
      </c>
      <c r="K73" s="49" t="s">
        <v>195</v>
      </c>
      <c r="L73" s="47" t="s">
        <v>201</v>
      </c>
      <c r="M73" s="47"/>
    </row>
    <row r="74" spans="1:23" x14ac:dyDescent="0.25">
      <c r="A74" s="9" t="s">
        <v>292</v>
      </c>
      <c r="B74" s="47">
        <v>9978</v>
      </c>
      <c r="C74" s="47" t="s">
        <v>191</v>
      </c>
      <c r="D74" s="47">
        <v>1</v>
      </c>
      <c r="E74" s="47">
        <v>83</v>
      </c>
      <c r="F74" s="47">
        <v>725</v>
      </c>
      <c r="G74" s="47" t="s">
        <v>195</v>
      </c>
      <c r="H74" s="47" t="s">
        <v>201</v>
      </c>
      <c r="I74" s="47" t="s">
        <v>202</v>
      </c>
      <c r="J74" s="49"/>
      <c r="K74" s="49"/>
      <c r="L74" s="49"/>
      <c r="M74" s="49"/>
    </row>
    <row r="75" spans="1:23" x14ac:dyDescent="0.25">
      <c r="A75" s="9" t="s">
        <v>293</v>
      </c>
      <c r="B75" s="47">
        <v>1805</v>
      </c>
      <c r="C75" s="47" t="s">
        <v>191</v>
      </c>
      <c r="D75" s="47">
        <v>1</v>
      </c>
      <c r="E75" s="47">
        <v>31</v>
      </c>
      <c r="F75" s="47">
        <v>1317</v>
      </c>
      <c r="G75" s="47" t="s">
        <v>154</v>
      </c>
      <c r="H75" s="47" t="s">
        <v>195</v>
      </c>
      <c r="I75" s="47" t="s">
        <v>199</v>
      </c>
      <c r="V75" s="48" t="s">
        <v>191</v>
      </c>
      <c r="W75" s="48">
        <v>3</v>
      </c>
    </row>
    <row r="76" spans="1:23" x14ac:dyDescent="0.25">
      <c r="A76" s="9" t="s">
        <v>294</v>
      </c>
      <c r="B76" s="47">
        <v>2098</v>
      </c>
      <c r="C76" s="47" t="s">
        <v>191</v>
      </c>
      <c r="D76" s="47">
        <v>1</v>
      </c>
      <c r="E76" s="47">
        <v>70</v>
      </c>
      <c r="F76" s="47">
        <v>176</v>
      </c>
      <c r="G76" s="47" t="s">
        <v>201</v>
      </c>
      <c r="H76" s="47" t="s">
        <v>192</v>
      </c>
      <c r="I76" s="47" t="s">
        <v>277</v>
      </c>
      <c r="V76" s="48" t="s">
        <v>191</v>
      </c>
      <c r="W76" s="48">
        <v>2</v>
      </c>
    </row>
    <row r="77" spans="1:23" x14ac:dyDescent="0.25">
      <c r="A77" s="9" t="s">
        <v>295</v>
      </c>
      <c r="B77" s="47">
        <v>1196</v>
      </c>
      <c r="C77" s="47" t="s">
        <v>191</v>
      </c>
      <c r="D77" s="47">
        <v>1</v>
      </c>
      <c r="E77" s="47">
        <v>46</v>
      </c>
      <c r="F77" s="47">
        <v>961</v>
      </c>
      <c r="G77" s="47" t="s">
        <v>201</v>
      </c>
      <c r="H77" s="47" t="s">
        <v>195</v>
      </c>
      <c r="I77" s="47" t="s">
        <v>221</v>
      </c>
      <c r="V77" s="48" t="s">
        <v>191</v>
      </c>
      <c r="W77" s="48">
        <v>5</v>
      </c>
    </row>
    <row r="78" spans="1:23" x14ac:dyDescent="0.25">
      <c r="A78" s="9" t="s">
        <v>296</v>
      </c>
      <c r="B78" s="47">
        <v>381</v>
      </c>
      <c r="C78" s="47" t="s">
        <v>191</v>
      </c>
      <c r="D78" s="47">
        <v>1</v>
      </c>
      <c r="E78" s="47">
        <v>46</v>
      </c>
      <c r="F78" s="47">
        <v>168</v>
      </c>
      <c r="G78" s="47" t="s">
        <v>192</v>
      </c>
      <c r="H78" s="47" t="s">
        <v>240</v>
      </c>
      <c r="I78" s="47" t="s">
        <v>240</v>
      </c>
      <c r="V78" s="48" t="s">
        <v>191</v>
      </c>
      <c r="W78" s="48">
        <v>1</v>
      </c>
    </row>
    <row r="79" spans="1:23" x14ac:dyDescent="0.25">
      <c r="A79" s="9" t="s">
        <v>297</v>
      </c>
      <c r="B79" s="47">
        <v>1518</v>
      </c>
      <c r="C79" s="47" t="s">
        <v>191</v>
      </c>
      <c r="D79" s="47">
        <v>1</v>
      </c>
      <c r="E79" s="47">
        <v>95</v>
      </c>
      <c r="F79" s="47">
        <v>1198</v>
      </c>
      <c r="G79" s="47" t="s">
        <v>154</v>
      </c>
      <c r="H79" s="47" t="s">
        <v>193</v>
      </c>
      <c r="I79" s="47" t="s">
        <v>154</v>
      </c>
    </row>
    <row r="80" spans="1:23" x14ac:dyDescent="0.25">
      <c r="A80" s="9" t="s">
        <v>298</v>
      </c>
      <c r="B80" s="47">
        <v>1247</v>
      </c>
      <c r="C80" s="47" t="s">
        <v>191</v>
      </c>
      <c r="D80" s="47">
        <v>1</v>
      </c>
      <c r="E80" s="47">
        <v>78</v>
      </c>
      <c r="F80" s="47">
        <v>956</v>
      </c>
      <c r="G80" s="47" t="s">
        <v>201</v>
      </c>
      <c r="H80" s="47" t="s">
        <v>195</v>
      </c>
      <c r="I80" s="47" t="s">
        <v>195</v>
      </c>
      <c r="V80" s="48" t="s">
        <v>191</v>
      </c>
      <c r="W80" s="48">
        <v>9</v>
      </c>
    </row>
    <row r="81" spans="1:23" x14ac:dyDescent="0.25">
      <c r="A81" s="9" t="s">
        <v>299</v>
      </c>
      <c r="B81" s="47">
        <v>223</v>
      </c>
      <c r="C81" s="47" t="s">
        <v>191</v>
      </c>
      <c r="D81" s="47">
        <v>1</v>
      </c>
      <c r="E81" s="47">
        <v>29</v>
      </c>
      <c r="F81" s="47">
        <v>138</v>
      </c>
      <c r="G81" s="47" t="s">
        <v>195</v>
      </c>
      <c r="H81" s="47" t="s">
        <v>202</v>
      </c>
      <c r="I81" s="47" t="s">
        <v>202</v>
      </c>
      <c r="V81" s="48" t="s">
        <v>191</v>
      </c>
      <c r="W81" s="48">
        <v>4</v>
      </c>
    </row>
    <row r="82" spans="1:23" x14ac:dyDescent="0.25">
      <c r="A82" s="9" t="s">
        <v>300</v>
      </c>
      <c r="B82" s="47">
        <v>748</v>
      </c>
      <c r="C82" s="47" t="s">
        <v>191</v>
      </c>
      <c r="D82" s="47">
        <v>1</v>
      </c>
      <c r="E82" s="47">
        <v>61</v>
      </c>
      <c r="F82" s="47">
        <v>586</v>
      </c>
      <c r="G82" s="47" t="s">
        <v>154</v>
      </c>
      <c r="H82" s="47" t="s">
        <v>192</v>
      </c>
      <c r="I82" s="47" t="s">
        <v>154</v>
      </c>
    </row>
    <row r="83" spans="1:23" x14ac:dyDescent="0.25">
      <c r="A83" s="9" t="s">
        <v>301</v>
      </c>
      <c r="B83" s="47">
        <v>1124</v>
      </c>
      <c r="C83" s="47" t="s">
        <v>191</v>
      </c>
      <c r="D83" s="47">
        <v>1</v>
      </c>
      <c r="E83" s="47">
        <v>83</v>
      </c>
      <c r="F83" s="47">
        <v>298</v>
      </c>
      <c r="G83" s="47" t="s">
        <v>201</v>
      </c>
      <c r="H83" s="47" t="s">
        <v>195</v>
      </c>
      <c r="I83" s="47" t="s">
        <v>221</v>
      </c>
      <c r="V83" s="48" t="s">
        <v>191</v>
      </c>
      <c r="W83" s="48">
        <v>4</v>
      </c>
    </row>
    <row r="84" spans="1:23" x14ac:dyDescent="0.25">
      <c r="A84" s="9" t="s">
        <v>302</v>
      </c>
      <c r="B84" s="47">
        <v>476</v>
      </c>
      <c r="C84" s="47" t="s">
        <v>191</v>
      </c>
      <c r="D84" s="47">
        <v>1</v>
      </c>
      <c r="E84" s="47">
        <v>39</v>
      </c>
      <c r="F84" s="47">
        <v>368</v>
      </c>
      <c r="G84" s="47" t="s">
        <v>192</v>
      </c>
      <c r="H84" s="47" t="s">
        <v>154</v>
      </c>
      <c r="I84" s="47" t="s">
        <v>240</v>
      </c>
      <c r="V84" s="48" t="s">
        <v>191</v>
      </c>
      <c r="W84" s="48">
        <v>2</v>
      </c>
    </row>
    <row r="85" spans="1:23" x14ac:dyDescent="0.25">
      <c r="A85" s="9" t="s">
        <v>303</v>
      </c>
      <c r="B85" s="47">
        <v>1314</v>
      </c>
      <c r="C85" s="47" t="s">
        <v>191</v>
      </c>
      <c r="D85" s="47">
        <v>1</v>
      </c>
      <c r="E85" s="47">
        <v>2</v>
      </c>
      <c r="F85" s="47">
        <v>1166</v>
      </c>
      <c r="G85" s="47" t="s">
        <v>154</v>
      </c>
      <c r="H85" s="47" t="s">
        <v>192</v>
      </c>
      <c r="I85" s="47" t="s">
        <v>192</v>
      </c>
      <c r="V85" s="48" t="s">
        <v>191</v>
      </c>
      <c r="W85" s="48">
        <v>2</v>
      </c>
    </row>
    <row r="86" spans="1:23" x14ac:dyDescent="0.25">
      <c r="A86" s="9" t="s">
        <v>304</v>
      </c>
      <c r="B86" s="47">
        <v>1725</v>
      </c>
      <c r="C86" s="47" t="s">
        <v>191</v>
      </c>
      <c r="D86" s="47">
        <v>1</v>
      </c>
      <c r="E86" s="47">
        <v>75</v>
      </c>
      <c r="F86" s="47">
        <v>1467</v>
      </c>
      <c r="G86" s="47" t="s">
        <v>192</v>
      </c>
      <c r="H86" s="47" t="s">
        <v>154</v>
      </c>
      <c r="I86" s="47" t="s">
        <v>240</v>
      </c>
      <c r="V86" s="48" t="s">
        <v>191</v>
      </c>
      <c r="W86" s="48">
        <v>8</v>
      </c>
    </row>
    <row r="87" spans="1:23" x14ac:dyDescent="0.25">
      <c r="A87" s="9" t="s">
        <v>305</v>
      </c>
      <c r="B87" s="47">
        <v>1962</v>
      </c>
      <c r="C87" s="47" t="s">
        <v>191</v>
      </c>
      <c r="D87" s="47">
        <v>1</v>
      </c>
      <c r="E87" s="47">
        <v>18</v>
      </c>
      <c r="F87" s="47">
        <v>537</v>
      </c>
      <c r="G87" s="47" t="s">
        <v>201</v>
      </c>
      <c r="H87" s="47" t="s">
        <v>195</v>
      </c>
      <c r="I87" s="47" t="s">
        <v>221</v>
      </c>
      <c r="V87" s="48" t="s">
        <v>191</v>
      </c>
      <c r="W87" s="48">
        <v>6</v>
      </c>
    </row>
    <row r="88" spans="1:23" x14ac:dyDescent="0.25">
      <c r="A88" s="9" t="s">
        <v>306</v>
      </c>
      <c r="B88" s="47">
        <v>941</v>
      </c>
      <c r="C88" s="47" t="s">
        <v>191</v>
      </c>
      <c r="D88" s="47">
        <v>1</v>
      </c>
      <c r="E88" s="47">
        <v>29</v>
      </c>
      <c r="F88" s="47">
        <v>269</v>
      </c>
      <c r="G88" s="47" t="s">
        <v>192</v>
      </c>
      <c r="H88" s="47" t="s">
        <v>201</v>
      </c>
      <c r="I88" s="47" t="s">
        <v>307</v>
      </c>
      <c r="V88" s="48" t="s">
        <v>191</v>
      </c>
      <c r="W88" s="48">
        <v>1</v>
      </c>
    </row>
    <row r="89" spans="1:23" x14ac:dyDescent="0.25">
      <c r="A89" s="9" t="s">
        <v>308</v>
      </c>
      <c r="B89" s="47">
        <v>221</v>
      </c>
      <c r="C89" s="47" t="s">
        <v>191</v>
      </c>
      <c r="D89" s="47">
        <v>1</v>
      </c>
      <c r="E89" s="47">
        <v>24</v>
      </c>
      <c r="F89" s="47">
        <v>177</v>
      </c>
      <c r="G89" s="47" t="s">
        <v>195</v>
      </c>
      <c r="H89" s="47" t="s">
        <v>201</v>
      </c>
      <c r="I89" s="47" t="s">
        <v>195</v>
      </c>
    </row>
    <row r="90" spans="1:23" x14ac:dyDescent="0.25">
      <c r="A90" s="9" t="s">
        <v>309</v>
      </c>
      <c r="B90" s="47">
        <v>1171</v>
      </c>
      <c r="C90" s="47" t="s">
        <v>191</v>
      </c>
      <c r="D90" s="47">
        <v>1</v>
      </c>
      <c r="E90" s="47">
        <v>78</v>
      </c>
      <c r="F90" s="47">
        <v>1137</v>
      </c>
      <c r="G90" s="47" t="s">
        <v>201</v>
      </c>
      <c r="H90" s="47" t="s">
        <v>221</v>
      </c>
      <c r="I90" s="47" t="s">
        <v>221</v>
      </c>
      <c r="V90" s="48" t="s">
        <v>191</v>
      </c>
      <c r="W90" s="48">
        <v>3</v>
      </c>
    </row>
    <row r="91" spans="1:23" x14ac:dyDescent="0.25">
      <c r="A91" s="9" t="s">
        <v>310</v>
      </c>
      <c r="B91" s="47">
        <v>626</v>
      </c>
      <c r="C91" s="47" t="s">
        <v>234</v>
      </c>
      <c r="D91" s="47">
        <v>1</v>
      </c>
      <c r="E91" s="47">
        <v>81</v>
      </c>
      <c r="F91" s="47">
        <v>339</v>
      </c>
      <c r="G91" s="47" t="s">
        <v>201</v>
      </c>
      <c r="H91" s="47" t="s">
        <v>311</v>
      </c>
      <c r="I91" s="47" t="s">
        <v>312</v>
      </c>
    </row>
    <row r="92" spans="1:23" x14ac:dyDescent="0.25">
      <c r="A92" s="9" t="s">
        <v>313</v>
      </c>
      <c r="B92" s="47">
        <v>630</v>
      </c>
      <c r="C92" s="47" t="s">
        <v>191</v>
      </c>
      <c r="D92" s="47">
        <v>1</v>
      </c>
      <c r="E92" s="47">
        <v>19</v>
      </c>
      <c r="F92" s="47">
        <v>493</v>
      </c>
      <c r="G92" s="47" t="s">
        <v>201</v>
      </c>
      <c r="H92" s="47" t="s">
        <v>154</v>
      </c>
      <c r="I92" s="47" t="s">
        <v>154</v>
      </c>
      <c r="V92" s="48" t="s">
        <v>191</v>
      </c>
      <c r="W92" s="48">
        <v>4</v>
      </c>
    </row>
    <row r="93" spans="1:23" x14ac:dyDescent="0.25">
      <c r="A93" s="9" t="s">
        <v>314</v>
      </c>
      <c r="B93" s="47">
        <v>517</v>
      </c>
      <c r="C93" s="47" t="s">
        <v>191</v>
      </c>
      <c r="D93" s="47">
        <v>1</v>
      </c>
      <c r="E93" s="47">
        <v>56</v>
      </c>
      <c r="F93" s="47">
        <v>64</v>
      </c>
      <c r="G93" s="47" t="s">
        <v>192</v>
      </c>
      <c r="H93" s="47" t="s">
        <v>154</v>
      </c>
      <c r="I93" s="47" t="s">
        <v>192</v>
      </c>
      <c r="V93" s="48" t="s">
        <v>191</v>
      </c>
      <c r="W93" s="48">
        <v>2</v>
      </c>
    </row>
    <row r="94" spans="1:23" x14ac:dyDescent="0.25">
      <c r="A94" s="9" t="s">
        <v>315</v>
      </c>
      <c r="B94" s="47">
        <v>6095</v>
      </c>
      <c r="C94" s="47" t="s">
        <v>191</v>
      </c>
      <c r="D94" s="47">
        <v>2</v>
      </c>
      <c r="E94" s="47" t="s">
        <v>317</v>
      </c>
      <c r="F94" s="47" t="s">
        <v>316</v>
      </c>
      <c r="G94" s="47" t="s">
        <v>201</v>
      </c>
      <c r="H94" s="47" t="s">
        <v>154</v>
      </c>
      <c r="I94" s="47" t="s">
        <v>219</v>
      </c>
      <c r="J94" s="47" t="s">
        <v>192</v>
      </c>
      <c r="K94" s="47" t="s">
        <v>154</v>
      </c>
      <c r="L94" s="47" t="s">
        <v>240</v>
      </c>
    </row>
    <row r="95" spans="1:23" x14ac:dyDescent="0.25">
      <c r="A95" s="9" t="s">
        <v>318</v>
      </c>
      <c r="B95" s="47">
        <v>284</v>
      </c>
      <c r="C95" s="47" t="s">
        <v>191</v>
      </c>
      <c r="D95" s="47">
        <v>1</v>
      </c>
      <c r="E95" s="47">
        <v>73</v>
      </c>
      <c r="F95" s="47">
        <v>56</v>
      </c>
      <c r="G95" s="47" t="s">
        <v>201</v>
      </c>
      <c r="H95" s="47" t="s">
        <v>277</v>
      </c>
      <c r="I95" s="47" t="s">
        <v>277</v>
      </c>
      <c r="V95" s="48" t="s">
        <v>191</v>
      </c>
      <c r="W95" s="48">
        <v>6</v>
      </c>
    </row>
    <row r="96" spans="1:23" x14ac:dyDescent="0.25">
      <c r="A96" s="9" t="s">
        <v>319</v>
      </c>
      <c r="B96" s="47">
        <v>2402</v>
      </c>
      <c r="C96" s="47" t="s">
        <v>191</v>
      </c>
      <c r="D96" s="47">
        <v>1</v>
      </c>
      <c r="E96" s="47">
        <v>71</v>
      </c>
      <c r="F96" s="47">
        <v>1069</v>
      </c>
      <c r="G96" s="47" t="s">
        <v>154</v>
      </c>
      <c r="H96" s="47" t="s">
        <v>195</v>
      </c>
      <c r="I96" s="47" t="s">
        <v>154</v>
      </c>
      <c r="V96" s="48" t="s">
        <v>191</v>
      </c>
      <c r="W96" s="48">
        <v>8</v>
      </c>
    </row>
    <row r="97" spans="1:23" x14ac:dyDescent="0.25">
      <c r="A97" s="9" t="s">
        <v>320</v>
      </c>
      <c r="B97" s="47">
        <v>3298</v>
      </c>
      <c r="C97" s="47" t="s">
        <v>191</v>
      </c>
      <c r="D97" s="47">
        <v>1</v>
      </c>
      <c r="E97" s="47">
        <v>45</v>
      </c>
      <c r="F97" s="47">
        <v>290</v>
      </c>
      <c r="G97" s="47" t="s">
        <v>154</v>
      </c>
      <c r="H97" s="47" t="s">
        <v>192</v>
      </c>
      <c r="I97" s="47" t="s">
        <v>154</v>
      </c>
      <c r="V97" s="48" t="s">
        <v>191</v>
      </c>
      <c r="W97" s="48">
        <v>6</v>
      </c>
    </row>
    <row r="98" spans="1:23" x14ac:dyDescent="0.25">
      <c r="A98" s="9" t="s">
        <v>321</v>
      </c>
      <c r="B98" s="47">
        <v>1881</v>
      </c>
      <c r="C98" s="47" t="s">
        <v>191</v>
      </c>
      <c r="D98" s="47">
        <v>1</v>
      </c>
      <c r="E98" s="47">
        <v>64</v>
      </c>
      <c r="F98" s="47">
        <v>1127</v>
      </c>
      <c r="G98" s="47" t="s">
        <v>154</v>
      </c>
      <c r="H98" s="47" t="s">
        <v>201</v>
      </c>
      <c r="I98" s="47" t="s">
        <v>231</v>
      </c>
    </row>
    <row r="99" spans="1:23" x14ac:dyDescent="0.25">
      <c r="A99" s="9" t="s">
        <v>322</v>
      </c>
      <c r="B99" s="47">
        <v>1244</v>
      </c>
      <c r="C99" s="47" t="s">
        <v>191</v>
      </c>
      <c r="D99" s="47">
        <v>1</v>
      </c>
      <c r="E99" s="47">
        <v>40</v>
      </c>
      <c r="F99" s="47">
        <v>1</v>
      </c>
      <c r="G99" s="47" t="s">
        <v>154</v>
      </c>
      <c r="H99" s="47" t="s">
        <v>195</v>
      </c>
      <c r="I99" s="47" t="s">
        <v>154</v>
      </c>
      <c r="V99" s="48" t="s">
        <v>191</v>
      </c>
      <c r="W99" s="48">
        <v>1</v>
      </c>
    </row>
    <row r="100" spans="1:23" x14ac:dyDescent="0.25">
      <c r="A100" s="9" t="s">
        <v>323</v>
      </c>
      <c r="B100" s="47">
        <v>1627</v>
      </c>
      <c r="C100" s="47" t="s">
        <v>191</v>
      </c>
      <c r="D100" s="47">
        <v>1</v>
      </c>
      <c r="E100" s="47">
        <v>59</v>
      </c>
      <c r="F100" s="47">
        <v>298</v>
      </c>
      <c r="G100" s="47" t="s">
        <v>192</v>
      </c>
      <c r="H100" s="47" t="s">
        <v>154</v>
      </c>
      <c r="I100" s="47" t="s">
        <v>240</v>
      </c>
      <c r="V100" s="48" t="s">
        <v>191</v>
      </c>
      <c r="W100" s="48">
        <v>3</v>
      </c>
    </row>
    <row r="101" spans="1:23" x14ac:dyDescent="0.25">
      <c r="A101" s="9" t="s">
        <v>324</v>
      </c>
      <c r="B101" s="47">
        <v>1344</v>
      </c>
      <c r="C101" s="47" t="s">
        <v>191</v>
      </c>
      <c r="D101" s="47">
        <v>1</v>
      </c>
      <c r="E101" s="47">
        <v>29</v>
      </c>
      <c r="F101" s="47">
        <v>937</v>
      </c>
      <c r="G101" s="47" t="s">
        <v>154</v>
      </c>
      <c r="H101" s="47" t="s">
        <v>192</v>
      </c>
      <c r="I101" s="47" t="s">
        <v>193</v>
      </c>
      <c r="V101" s="48" t="s">
        <v>191</v>
      </c>
      <c r="W101" s="48">
        <v>11</v>
      </c>
    </row>
    <row r="102" spans="1:23" x14ac:dyDescent="0.25">
      <c r="A102" s="9" t="s">
        <v>325</v>
      </c>
      <c r="B102" s="47">
        <v>1876</v>
      </c>
      <c r="C102" s="47" t="s">
        <v>191</v>
      </c>
      <c r="D102" s="47">
        <v>1</v>
      </c>
      <c r="E102" s="47">
        <v>28</v>
      </c>
      <c r="F102" s="47">
        <v>788</v>
      </c>
      <c r="G102" s="47" t="s">
        <v>154</v>
      </c>
      <c r="H102" s="47" t="s">
        <v>192</v>
      </c>
      <c r="I102" s="47" t="s">
        <v>154</v>
      </c>
      <c r="V102" s="48" t="s">
        <v>191</v>
      </c>
      <c r="W102" s="48">
        <v>3</v>
      </c>
    </row>
    <row r="103" spans="1:23" x14ac:dyDescent="0.25">
      <c r="A103" s="9" t="s">
        <v>326</v>
      </c>
      <c r="B103" s="47">
        <v>609</v>
      </c>
      <c r="C103" s="47" t="s">
        <v>191</v>
      </c>
      <c r="D103" s="47">
        <v>1</v>
      </c>
      <c r="E103" s="47">
        <v>82</v>
      </c>
      <c r="F103" s="47">
        <v>311</v>
      </c>
      <c r="G103" s="47" t="s">
        <v>195</v>
      </c>
      <c r="H103" s="47" t="s">
        <v>201</v>
      </c>
      <c r="I103" s="47" t="s">
        <v>202</v>
      </c>
      <c r="V103" s="48" t="s">
        <v>191</v>
      </c>
      <c r="W103" s="48">
        <v>4</v>
      </c>
    </row>
    <row r="104" spans="1:23" x14ac:dyDescent="0.25">
      <c r="A104" s="9" t="s">
        <v>327</v>
      </c>
      <c r="B104" s="47">
        <v>1778</v>
      </c>
      <c r="C104" s="47" t="s">
        <v>191</v>
      </c>
      <c r="D104" s="47">
        <v>1</v>
      </c>
      <c r="E104" s="47">
        <v>76</v>
      </c>
      <c r="F104" s="47">
        <v>1727</v>
      </c>
      <c r="G104" s="47" t="s">
        <v>154</v>
      </c>
      <c r="H104" s="47" t="s">
        <v>192</v>
      </c>
      <c r="I104" s="47" t="s">
        <v>193</v>
      </c>
    </row>
    <row r="105" spans="1:23" x14ac:dyDescent="0.25">
      <c r="A105" s="9" t="s">
        <v>328</v>
      </c>
      <c r="B105" s="47">
        <v>1289</v>
      </c>
      <c r="C105" s="47" t="s">
        <v>191</v>
      </c>
      <c r="D105" s="47">
        <v>1</v>
      </c>
      <c r="E105" s="47">
        <v>91</v>
      </c>
      <c r="F105" s="47">
        <v>1132</v>
      </c>
      <c r="G105" s="47" t="s">
        <v>154</v>
      </c>
      <c r="H105" s="47" t="s">
        <v>193</v>
      </c>
      <c r="I105" s="47" t="s">
        <v>154</v>
      </c>
      <c r="V105" s="48" t="s">
        <v>191</v>
      </c>
      <c r="W105" s="48">
        <v>3</v>
      </c>
    </row>
    <row r="106" spans="1:23" x14ac:dyDescent="0.25">
      <c r="A106" s="9" t="s">
        <v>329</v>
      </c>
      <c r="B106" s="47">
        <v>1279</v>
      </c>
      <c r="C106" s="47" t="s">
        <v>191</v>
      </c>
      <c r="D106" s="47">
        <v>1</v>
      </c>
      <c r="E106" s="47">
        <v>54</v>
      </c>
      <c r="F106" s="47">
        <v>222</v>
      </c>
      <c r="G106" s="47" t="s">
        <v>192</v>
      </c>
      <c r="H106" s="47" t="s">
        <v>154</v>
      </c>
      <c r="I106" s="47" t="s">
        <v>192</v>
      </c>
      <c r="V106" s="48" t="s">
        <v>191</v>
      </c>
      <c r="W106" s="48">
        <v>4</v>
      </c>
    </row>
    <row r="107" spans="1:23" x14ac:dyDescent="0.25">
      <c r="A107" s="9" t="s">
        <v>330</v>
      </c>
      <c r="B107" s="47">
        <v>1028</v>
      </c>
      <c r="C107" s="47" t="s">
        <v>191</v>
      </c>
      <c r="D107" s="47">
        <v>1</v>
      </c>
      <c r="E107" s="47">
        <v>53</v>
      </c>
      <c r="F107" s="47">
        <v>482</v>
      </c>
      <c r="G107" s="47" t="s">
        <v>195</v>
      </c>
      <c r="H107" s="47" t="s">
        <v>154</v>
      </c>
      <c r="I107" s="47" t="s">
        <v>154</v>
      </c>
      <c r="V107" s="48" t="s">
        <v>191</v>
      </c>
      <c r="W107" s="48">
        <v>14</v>
      </c>
    </row>
    <row r="108" spans="1:23" x14ac:dyDescent="0.25">
      <c r="A108" s="9" t="s">
        <v>331</v>
      </c>
      <c r="B108" s="47">
        <v>1274</v>
      </c>
      <c r="C108" s="47" t="s">
        <v>191</v>
      </c>
      <c r="D108" s="47">
        <v>1</v>
      </c>
      <c r="E108" s="47">
        <v>80</v>
      </c>
      <c r="F108" s="47">
        <v>953</v>
      </c>
      <c r="G108" s="47" t="s">
        <v>195</v>
      </c>
      <c r="H108" s="47" t="s">
        <v>201</v>
      </c>
      <c r="I108" s="47" t="s">
        <v>202</v>
      </c>
    </row>
    <row r="109" spans="1:23" x14ac:dyDescent="0.25">
      <c r="A109" s="9" t="s">
        <v>332</v>
      </c>
      <c r="B109" s="47">
        <v>914</v>
      </c>
      <c r="C109" s="47" t="s">
        <v>191</v>
      </c>
      <c r="D109" s="47">
        <v>1</v>
      </c>
      <c r="E109" s="47">
        <v>42</v>
      </c>
      <c r="F109" s="47">
        <v>284</v>
      </c>
      <c r="G109" s="47" t="s">
        <v>195</v>
      </c>
      <c r="H109" s="47" t="s">
        <v>154</v>
      </c>
      <c r="I109" s="47" t="s">
        <v>197</v>
      </c>
      <c r="V109" s="48" t="s">
        <v>191</v>
      </c>
      <c r="W109" s="48">
        <v>4</v>
      </c>
    </row>
    <row r="110" spans="1:23" x14ac:dyDescent="0.25">
      <c r="A110" s="9" t="s">
        <v>333</v>
      </c>
      <c r="B110" s="47">
        <v>274</v>
      </c>
      <c r="C110" s="47" t="s">
        <v>191</v>
      </c>
      <c r="D110" s="47">
        <v>1</v>
      </c>
      <c r="E110" s="47">
        <v>56</v>
      </c>
      <c r="F110" s="47">
        <v>109</v>
      </c>
      <c r="G110" s="47" t="s">
        <v>201</v>
      </c>
      <c r="H110" s="47" t="s">
        <v>221</v>
      </c>
      <c r="I110" s="47" t="s">
        <v>221</v>
      </c>
      <c r="V110" s="48" t="s">
        <v>191</v>
      </c>
      <c r="W110" s="48">
        <v>5</v>
      </c>
    </row>
    <row r="111" spans="1:23" x14ac:dyDescent="0.25">
      <c r="A111" s="9" t="s">
        <v>334</v>
      </c>
      <c r="B111" s="47">
        <v>1277</v>
      </c>
      <c r="C111" s="47" t="s">
        <v>191</v>
      </c>
      <c r="D111" s="47">
        <v>1</v>
      </c>
      <c r="E111" s="47">
        <v>57</v>
      </c>
      <c r="F111" s="47">
        <v>408</v>
      </c>
      <c r="G111" s="47" t="s">
        <v>195</v>
      </c>
      <c r="H111" s="47" t="s">
        <v>201</v>
      </c>
      <c r="I111" s="47" t="s">
        <v>202</v>
      </c>
      <c r="V111" s="48" t="s">
        <v>191</v>
      </c>
      <c r="W111" s="48">
        <v>11</v>
      </c>
    </row>
    <row r="112" spans="1:23" x14ac:dyDescent="0.25">
      <c r="A112" s="9" t="s">
        <v>335</v>
      </c>
      <c r="B112" s="47">
        <v>2780</v>
      </c>
      <c r="C112" s="47" t="s">
        <v>191</v>
      </c>
      <c r="D112" s="47">
        <v>1</v>
      </c>
      <c r="E112" s="47">
        <v>77</v>
      </c>
      <c r="F112" s="47">
        <v>457</v>
      </c>
      <c r="G112" s="47" t="s">
        <v>201</v>
      </c>
      <c r="H112" s="47" t="s">
        <v>195</v>
      </c>
      <c r="I112" s="47" t="s">
        <v>221</v>
      </c>
      <c r="V112" s="48" t="s">
        <v>191</v>
      </c>
      <c r="W112" s="48">
        <v>2</v>
      </c>
    </row>
    <row r="113" spans="1:23" x14ac:dyDescent="0.25">
      <c r="A113" s="9" t="s">
        <v>336</v>
      </c>
      <c r="B113" s="47">
        <v>2991</v>
      </c>
      <c r="C113" s="47" t="s">
        <v>191</v>
      </c>
      <c r="D113" s="47">
        <v>2</v>
      </c>
      <c r="E113" s="47" t="s">
        <v>337</v>
      </c>
      <c r="F113" s="47" t="s">
        <v>338</v>
      </c>
      <c r="G113" s="47" t="s">
        <v>195</v>
      </c>
      <c r="H113" s="47" t="s">
        <v>195</v>
      </c>
      <c r="I113" s="47" t="s">
        <v>201</v>
      </c>
      <c r="J113" s="47" t="s">
        <v>195</v>
      </c>
      <c r="K113" s="47" t="s">
        <v>201</v>
      </c>
      <c r="L113" s="47" t="s">
        <v>195</v>
      </c>
    </row>
    <row r="114" spans="1:23" x14ac:dyDescent="0.25">
      <c r="A114" s="9" t="s">
        <v>339</v>
      </c>
      <c r="B114" s="47">
        <v>2602</v>
      </c>
      <c r="C114" s="47" t="s">
        <v>191</v>
      </c>
      <c r="D114" s="47">
        <v>3</v>
      </c>
      <c r="E114" s="47" t="s">
        <v>340</v>
      </c>
      <c r="F114" s="47" t="s">
        <v>341</v>
      </c>
      <c r="G114" s="47" t="s">
        <v>192</v>
      </c>
      <c r="H114" s="47" t="s">
        <v>201</v>
      </c>
      <c r="I114" s="47" t="s">
        <v>192</v>
      </c>
      <c r="J114" s="47" t="s">
        <v>154</v>
      </c>
      <c r="K114" s="47" t="s">
        <v>192</v>
      </c>
      <c r="L114" s="47" t="s">
        <v>154</v>
      </c>
      <c r="M114" s="47" t="s">
        <v>154</v>
      </c>
      <c r="N114" s="47" t="s">
        <v>192</v>
      </c>
      <c r="O114" s="47" t="s">
        <v>154</v>
      </c>
    </row>
    <row r="115" spans="1:23" x14ac:dyDescent="0.25">
      <c r="A115" s="9" t="s">
        <v>342</v>
      </c>
      <c r="B115" s="47">
        <v>1300</v>
      </c>
      <c r="C115" s="47" t="s">
        <v>191</v>
      </c>
      <c r="D115" s="47">
        <v>1</v>
      </c>
      <c r="E115" s="47">
        <v>80</v>
      </c>
      <c r="F115" s="47">
        <v>441</v>
      </c>
      <c r="G115" s="47" t="s">
        <v>195</v>
      </c>
      <c r="H115" s="47" t="s">
        <v>197</v>
      </c>
      <c r="I115" s="47" t="s">
        <v>197</v>
      </c>
      <c r="V115" s="48" t="s">
        <v>191</v>
      </c>
      <c r="W115" s="48">
        <v>4</v>
      </c>
    </row>
    <row r="116" spans="1:23" x14ac:dyDescent="0.25">
      <c r="A116" s="9" t="s">
        <v>343</v>
      </c>
      <c r="B116" s="47">
        <v>3090</v>
      </c>
      <c r="C116" s="47" t="s">
        <v>191</v>
      </c>
      <c r="D116" s="47">
        <v>1</v>
      </c>
      <c r="E116" s="47">
        <v>60</v>
      </c>
      <c r="F116" s="47">
        <v>887</v>
      </c>
      <c r="G116" s="47" t="s">
        <v>154</v>
      </c>
      <c r="H116" s="47" t="s">
        <v>192</v>
      </c>
      <c r="I116" s="47" t="s">
        <v>154</v>
      </c>
      <c r="V116" s="48" t="s">
        <v>191</v>
      </c>
      <c r="W116" s="48">
        <v>9</v>
      </c>
    </row>
    <row r="117" spans="1:23" x14ac:dyDescent="0.25">
      <c r="A117" s="9" t="s">
        <v>344</v>
      </c>
      <c r="B117" s="47">
        <v>992</v>
      </c>
      <c r="C117" s="47" t="s">
        <v>191</v>
      </c>
      <c r="D117" s="47">
        <v>1</v>
      </c>
      <c r="E117" s="47">
        <v>98</v>
      </c>
      <c r="F117" s="47">
        <v>17</v>
      </c>
      <c r="G117" s="47" t="s">
        <v>195</v>
      </c>
      <c r="H117" s="47" t="s">
        <v>201</v>
      </c>
      <c r="I117" s="47" t="s">
        <v>201</v>
      </c>
    </row>
    <row r="118" spans="1:23" ht="16.149999999999999" customHeight="1" x14ac:dyDescent="0.25">
      <c r="A118" s="9" t="s">
        <v>345</v>
      </c>
      <c r="B118" s="47">
        <v>413</v>
      </c>
      <c r="C118" s="47" t="s">
        <v>234</v>
      </c>
      <c r="D118" s="47">
        <v>1</v>
      </c>
      <c r="E118" s="47">
        <v>81</v>
      </c>
      <c r="F118" s="47" t="s">
        <v>346</v>
      </c>
      <c r="G118" s="47" t="s">
        <v>347</v>
      </c>
      <c r="H118" s="47" t="s">
        <v>348</v>
      </c>
      <c r="I118" s="47" t="s">
        <v>348</v>
      </c>
    </row>
    <row r="119" spans="1:23" x14ac:dyDescent="0.25">
      <c r="A119" s="9" t="s">
        <v>349</v>
      </c>
      <c r="B119" s="47">
        <v>1667</v>
      </c>
      <c r="C119" s="47" t="s">
        <v>191</v>
      </c>
      <c r="D119" s="47">
        <v>1</v>
      </c>
      <c r="E119" s="47">
        <v>42</v>
      </c>
      <c r="F119" s="47">
        <v>805</v>
      </c>
      <c r="G119" s="47" t="s">
        <v>195</v>
      </c>
      <c r="H119" s="47" t="s">
        <v>201</v>
      </c>
      <c r="I119" s="47" t="s">
        <v>195</v>
      </c>
    </row>
    <row r="120" spans="1:23" x14ac:dyDescent="0.25">
      <c r="A120" s="9" t="s">
        <v>350</v>
      </c>
      <c r="B120" s="47">
        <v>308</v>
      </c>
      <c r="C120" s="47" t="s">
        <v>191</v>
      </c>
      <c r="D120" s="47">
        <v>1</v>
      </c>
      <c r="E120" s="47">
        <v>35</v>
      </c>
      <c r="F120" s="47">
        <v>174</v>
      </c>
      <c r="G120" s="47" t="s">
        <v>201</v>
      </c>
      <c r="H120" s="47" t="s">
        <v>221</v>
      </c>
      <c r="I120" s="47" t="s">
        <v>221</v>
      </c>
    </row>
    <row r="121" spans="1:23" x14ac:dyDescent="0.25">
      <c r="A121" s="9" t="s">
        <v>351</v>
      </c>
      <c r="B121" s="47">
        <v>2334</v>
      </c>
      <c r="C121" s="47" t="s">
        <v>191</v>
      </c>
      <c r="D121" s="47">
        <v>1</v>
      </c>
      <c r="E121" s="47">
        <v>32</v>
      </c>
      <c r="F121" s="47">
        <v>683</v>
      </c>
      <c r="G121" s="47" t="s">
        <v>154</v>
      </c>
      <c r="H121" s="47" t="s">
        <v>193</v>
      </c>
      <c r="I121" s="47" t="s">
        <v>193</v>
      </c>
      <c r="V121" s="48" t="s">
        <v>191</v>
      </c>
      <c r="W121" s="48">
        <v>5</v>
      </c>
    </row>
    <row r="122" spans="1:23" x14ac:dyDescent="0.25">
      <c r="A122" s="9" t="s">
        <v>352</v>
      </c>
      <c r="B122" s="47">
        <v>751</v>
      </c>
      <c r="C122" s="47" t="s">
        <v>191</v>
      </c>
      <c r="D122" s="47">
        <v>1</v>
      </c>
      <c r="E122" s="47">
        <v>69</v>
      </c>
      <c r="F122" s="47">
        <v>64</v>
      </c>
      <c r="G122" s="47" t="s">
        <v>201</v>
      </c>
      <c r="H122" s="47" t="s">
        <v>221</v>
      </c>
      <c r="I122" s="47" t="s">
        <v>221</v>
      </c>
      <c r="V122" s="48" t="s">
        <v>191</v>
      </c>
      <c r="W122" s="48">
        <v>5</v>
      </c>
    </row>
    <row r="123" spans="1:23" x14ac:dyDescent="0.25">
      <c r="A123" s="9" t="s">
        <v>353</v>
      </c>
      <c r="B123" s="47">
        <v>2195</v>
      </c>
      <c r="C123" s="47" t="s">
        <v>191</v>
      </c>
      <c r="D123" s="47">
        <v>1</v>
      </c>
      <c r="E123" s="47">
        <v>60</v>
      </c>
      <c r="F123" s="47">
        <v>22</v>
      </c>
      <c r="G123" s="47" t="s">
        <v>195</v>
      </c>
      <c r="H123" s="47" t="s">
        <v>192</v>
      </c>
      <c r="I123" s="47" t="s">
        <v>192</v>
      </c>
      <c r="V123" s="48" t="s">
        <v>191</v>
      </c>
      <c r="W123" s="48">
        <v>5</v>
      </c>
    </row>
    <row r="124" spans="1:23" x14ac:dyDescent="0.25">
      <c r="A124" s="9" t="s">
        <v>354</v>
      </c>
      <c r="B124" s="47">
        <v>470</v>
      </c>
      <c r="C124" s="47" t="s">
        <v>191</v>
      </c>
      <c r="D124" s="47">
        <v>1</v>
      </c>
      <c r="E124" s="47">
        <v>60</v>
      </c>
      <c r="F124" s="47">
        <v>459</v>
      </c>
      <c r="G124" s="47" t="s">
        <v>195</v>
      </c>
      <c r="H124" s="47" t="s">
        <v>154</v>
      </c>
      <c r="I124" s="47" t="s">
        <v>197</v>
      </c>
      <c r="V124" s="48" t="s">
        <v>191</v>
      </c>
      <c r="W124" s="48">
        <v>1</v>
      </c>
    </row>
    <row r="125" spans="1:23" x14ac:dyDescent="0.25">
      <c r="A125" s="9" t="s">
        <v>355</v>
      </c>
      <c r="B125" s="47">
        <v>1903</v>
      </c>
      <c r="C125" s="47" t="s">
        <v>191</v>
      </c>
      <c r="D125" s="47">
        <v>1</v>
      </c>
      <c r="E125" s="47">
        <v>62</v>
      </c>
      <c r="F125" s="47">
        <v>240</v>
      </c>
      <c r="G125" s="47" t="s">
        <v>192</v>
      </c>
      <c r="H125" s="47" t="s">
        <v>154</v>
      </c>
      <c r="I125" s="47" t="s">
        <v>192</v>
      </c>
      <c r="V125" s="48" t="s">
        <v>191</v>
      </c>
      <c r="W125" s="48">
        <v>7</v>
      </c>
    </row>
    <row r="126" spans="1:23" x14ac:dyDescent="0.25">
      <c r="A126" s="9" t="s">
        <v>356</v>
      </c>
      <c r="B126" s="47">
        <v>1918</v>
      </c>
      <c r="C126" s="47" t="s">
        <v>191</v>
      </c>
      <c r="D126" s="47">
        <v>2</v>
      </c>
      <c r="E126" s="47" t="s">
        <v>357</v>
      </c>
      <c r="F126" s="47" t="s">
        <v>358</v>
      </c>
      <c r="G126" s="47" t="s">
        <v>201</v>
      </c>
      <c r="H126" s="47" t="s">
        <v>195</v>
      </c>
      <c r="I126" s="47" t="s">
        <v>201</v>
      </c>
      <c r="J126" s="47" t="s">
        <v>192</v>
      </c>
      <c r="K126" s="47" t="s">
        <v>154</v>
      </c>
      <c r="L126" s="47" t="s">
        <v>192</v>
      </c>
    </row>
    <row r="127" spans="1:23" x14ac:dyDescent="0.25">
      <c r="A127" s="9" t="s">
        <v>359</v>
      </c>
      <c r="B127" s="47">
        <v>408</v>
      </c>
      <c r="C127" s="47" t="s">
        <v>191</v>
      </c>
      <c r="D127" s="47">
        <v>1</v>
      </c>
      <c r="E127" s="47">
        <v>54</v>
      </c>
      <c r="F127" s="47">
        <v>130</v>
      </c>
      <c r="G127" s="47" t="s">
        <v>195</v>
      </c>
      <c r="H127" s="47" t="s">
        <v>280</v>
      </c>
      <c r="I127" s="47" t="s">
        <v>192</v>
      </c>
      <c r="V127" s="48" t="s">
        <v>191</v>
      </c>
      <c r="W127" s="48">
        <v>11</v>
      </c>
    </row>
    <row r="128" spans="1:23" x14ac:dyDescent="0.25">
      <c r="A128" s="9" t="s">
        <v>360</v>
      </c>
      <c r="B128" s="47">
        <v>925</v>
      </c>
      <c r="C128" s="47" t="s">
        <v>191</v>
      </c>
      <c r="D128" s="47">
        <v>1</v>
      </c>
      <c r="E128" s="47">
        <v>71</v>
      </c>
      <c r="F128" s="47">
        <v>453</v>
      </c>
      <c r="G128" s="47" t="s">
        <v>195</v>
      </c>
      <c r="H128" s="47" t="s">
        <v>201</v>
      </c>
      <c r="I128" s="47" t="s">
        <v>202</v>
      </c>
      <c r="V128" s="48" t="s">
        <v>191</v>
      </c>
      <c r="W128" s="48">
        <v>12</v>
      </c>
    </row>
    <row r="129" spans="1:23" x14ac:dyDescent="0.25">
      <c r="A129" s="9" t="s">
        <v>361</v>
      </c>
      <c r="B129" s="47">
        <v>1106</v>
      </c>
      <c r="C129" s="47" t="s">
        <v>191</v>
      </c>
      <c r="D129" s="47">
        <v>1</v>
      </c>
      <c r="E129" s="47">
        <v>52</v>
      </c>
      <c r="F129" s="47">
        <v>208</v>
      </c>
      <c r="G129" s="47" t="s">
        <v>195</v>
      </c>
      <c r="H129" s="47" t="s">
        <v>201</v>
      </c>
      <c r="I129" s="47" t="s">
        <v>195</v>
      </c>
      <c r="V129" s="48" t="s">
        <v>191</v>
      </c>
      <c r="W129" s="48">
        <v>2</v>
      </c>
    </row>
    <row r="130" spans="1:23" x14ac:dyDescent="0.25">
      <c r="A130" s="9" t="s">
        <v>362</v>
      </c>
      <c r="B130" s="47">
        <v>1653</v>
      </c>
      <c r="C130" s="47" t="s">
        <v>363</v>
      </c>
      <c r="D130" s="47">
        <v>1</v>
      </c>
      <c r="E130" s="47">
        <v>73</v>
      </c>
      <c r="F130" s="47">
        <v>1430</v>
      </c>
      <c r="G130" s="47" t="s">
        <v>192</v>
      </c>
      <c r="H130" s="47" t="s">
        <v>195</v>
      </c>
      <c r="I130" s="47" t="s">
        <v>192</v>
      </c>
      <c r="V130" s="48" t="s">
        <v>191</v>
      </c>
      <c r="W130" s="48">
        <v>4</v>
      </c>
    </row>
    <row r="131" spans="1:23" x14ac:dyDescent="0.25">
      <c r="A131" s="9" t="s">
        <v>364</v>
      </c>
      <c r="B131" s="47">
        <v>517</v>
      </c>
      <c r="C131" s="47" t="s">
        <v>191</v>
      </c>
      <c r="D131" s="47">
        <v>1</v>
      </c>
      <c r="E131" s="47">
        <v>89</v>
      </c>
      <c r="F131" s="47">
        <v>43</v>
      </c>
      <c r="G131" s="47" t="s">
        <v>195</v>
      </c>
      <c r="H131" s="47" t="s">
        <v>192</v>
      </c>
      <c r="I131" s="47" t="s">
        <v>195</v>
      </c>
    </row>
    <row r="132" spans="1:23" x14ac:dyDescent="0.25">
      <c r="A132" s="9" t="s">
        <v>365</v>
      </c>
      <c r="B132" s="47">
        <v>2113</v>
      </c>
      <c r="C132" s="47" t="s">
        <v>191</v>
      </c>
      <c r="D132" s="47">
        <v>1</v>
      </c>
      <c r="E132" s="47">
        <v>95</v>
      </c>
      <c r="F132" s="47">
        <v>878</v>
      </c>
      <c r="G132" s="47" t="s">
        <v>195</v>
      </c>
      <c r="H132" s="47" t="s">
        <v>201</v>
      </c>
      <c r="I132" s="47" t="s">
        <v>202</v>
      </c>
      <c r="V132" s="48" t="s">
        <v>191</v>
      </c>
      <c r="W132" s="48">
        <v>4</v>
      </c>
    </row>
    <row r="133" spans="1:23" x14ac:dyDescent="0.25">
      <c r="A133" s="9" t="s">
        <v>366</v>
      </c>
      <c r="B133" s="47">
        <v>224</v>
      </c>
      <c r="C133" s="47" t="s">
        <v>191</v>
      </c>
      <c r="D133" s="47">
        <v>1</v>
      </c>
      <c r="E133" s="47">
        <v>73</v>
      </c>
      <c r="F133" s="47">
        <v>148</v>
      </c>
      <c r="G133" s="47" t="s">
        <v>201</v>
      </c>
      <c r="H133" s="47" t="s">
        <v>195</v>
      </c>
      <c r="I133" s="47" t="s">
        <v>195</v>
      </c>
      <c r="V133" s="48" t="s">
        <v>191</v>
      </c>
      <c r="W133" s="48">
        <v>3</v>
      </c>
    </row>
    <row r="134" spans="1:23" x14ac:dyDescent="0.25">
      <c r="A134" s="9" t="s">
        <v>367</v>
      </c>
      <c r="B134" s="47">
        <v>390</v>
      </c>
      <c r="C134" s="47" t="s">
        <v>191</v>
      </c>
      <c r="D134" s="47">
        <v>1</v>
      </c>
      <c r="E134" s="47">
        <v>45</v>
      </c>
      <c r="F134" s="47">
        <v>102</v>
      </c>
      <c r="G134" s="47" t="s">
        <v>195</v>
      </c>
      <c r="H134" s="47" t="s">
        <v>202</v>
      </c>
      <c r="I134" s="47" t="s">
        <v>195</v>
      </c>
      <c r="V134" s="48" t="s">
        <v>191</v>
      </c>
      <c r="W134" s="48">
        <v>11</v>
      </c>
    </row>
    <row r="135" spans="1:23" x14ac:dyDescent="0.25">
      <c r="A135" s="9" t="s">
        <v>368</v>
      </c>
      <c r="B135" s="47">
        <v>2009</v>
      </c>
      <c r="C135" s="47" t="s">
        <v>363</v>
      </c>
      <c r="D135" s="47">
        <v>1</v>
      </c>
      <c r="E135" s="47">
        <v>82</v>
      </c>
      <c r="F135" s="47">
        <v>443</v>
      </c>
      <c r="G135" s="47" t="s">
        <v>154</v>
      </c>
      <c r="H135" s="47" t="s">
        <v>192</v>
      </c>
      <c r="I135" s="47" t="s">
        <v>154</v>
      </c>
      <c r="V135" s="48" t="s">
        <v>191</v>
      </c>
      <c r="W135" s="48">
        <v>5</v>
      </c>
    </row>
    <row r="136" spans="1:23" x14ac:dyDescent="0.25">
      <c r="A136" s="9" t="s">
        <v>369</v>
      </c>
      <c r="B136" s="47">
        <v>1680</v>
      </c>
      <c r="C136" s="47" t="s">
        <v>191</v>
      </c>
      <c r="D136" s="47">
        <v>1</v>
      </c>
      <c r="E136" s="47">
        <v>28</v>
      </c>
      <c r="F136" s="47">
        <v>1055</v>
      </c>
      <c r="G136" s="47" t="s">
        <v>195</v>
      </c>
      <c r="H136" s="47" t="s">
        <v>197</v>
      </c>
      <c r="I136" s="47" t="s">
        <v>195</v>
      </c>
      <c r="V136" s="48" t="s">
        <v>191</v>
      </c>
      <c r="W136" s="48">
        <v>14</v>
      </c>
    </row>
    <row r="137" spans="1:23" x14ac:dyDescent="0.25">
      <c r="A137" s="9" t="s">
        <v>370</v>
      </c>
      <c r="B137" s="47">
        <v>1146</v>
      </c>
      <c r="C137" s="47" t="s">
        <v>191</v>
      </c>
      <c r="D137" s="47">
        <v>1</v>
      </c>
      <c r="E137" s="47">
        <v>64</v>
      </c>
      <c r="F137" s="47">
        <v>585</v>
      </c>
      <c r="G137" s="47" t="s">
        <v>192</v>
      </c>
      <c r="H137" s="47" t="s">
        <v>154</v>
      </c>
      <c r="I137" s="47" t="s">
        <v>192</v>
      </c>
      <c r="V137" s="48" t="s">
        <v>191</v>
      </c>
      <c r="W137" s="48">
        <v>8</v>
      </c>
    </row>
    <row r="138" spans="1:23" x14ac:dyDescent="0.25">
      <c r="A138" s="9" t="s">
        <v>371</v>
      </c>
      <c r="B138" s="47">
        <v>755</v>
      </c>
      <c r="C138" s="47" t="s">
        <v>191</v>
      </c>
      <c r="D138" s="47">
        <v>1</v>
      </c>
      <c r="E138" s="47">
        <v>63</v>
      </c>
      <c r="F138" s="47">
        <v>619</v>
      </c>
      <c r="G138" s="47" t="s">
        <v>195</v>
      </c>
      <c r="H138" s="47" t="s">
        <v>197</v>
      </c>
      <c r="I138" s="47" t="s">
        <v>195</v>
      </c>
    </row>
    <row r="139" spans="1:23" x14ac:dyDescent="0.25">
      <c r="A139" s="9" t="s">
        <v>372</v>
      </c>
      <c r="B139" s="47">
        <v>419</v>
      </c>
      <c r="C139" s="47" t="s">
        <v>191</v>
      </c>
      <c r="D139" s="47">
        <v>1</v>
      </c>
      <c r="E139" s="47">
        <v>43</v>
      </c>
      <c r="F139" s="47">
        <v>13</v>
      </c>
      <c r="G139" s="47" t="s">
        <v>195</v>
      </c>
      <c r="H139" s="47" t="s">
        <v>192</v>
      </c>
      <c r="I139" s="47" t="s">
        <v>192</v>
      </c>
      <c r="V139" s="48" t="s">
        <v>191</v>
      </c>
      <c r="W139" s="48">
        <v>3</v>
      </c>
    </row>
    <row r="140" spans="1:23" x14ac:dyDescent="0.25">
      <c r="A140" s="9" t="s">
        <v>373</v>
      </c>
      <c r="B140" s="47">
        <v>289</v>
      </c>
      <c r="C140" s="47" t="s">
        <v>191</v>
      </c>
      <c r="D140" s="47">
        <v>1</v>
      </c>
      <c r="E140" s="47">
        <v>70</v>
      </c>
      <c r="F140" s="47">
        <v>14</v>
      </c>
      <c r="G140" s="47" t="s">
        <v>195</v>
      </c>
      <c r="H140" s="47" t="s">
        <v>154</v>
      </c>
      <c r="I140" s="47" t="s">
        <v>154</v>
      </c>
    </row>
    <row r="141" spans="1:23" x14ac:dyDescent="0.25">
      <c r="A141" s="9" t="s">
        <v>374</v>
      </c>
      <c r="B141" s="47">
        <v>1290</v>
      </c>
      <c r="C141" s="47" t="s">
        <v>191</v>
      </c>
      <c r="D141" s="47">
        <v>1</v>
      </c>
      <c r="E141" s="47">
        <v>61</v>
      </c>
      <c r="F141" s="47">
        <v>765</v>
      </c>
      <c r="G141" s="47" t="s">
        <v>201</v>
      </c>
      <c r="H141" s="47" t="s">
        <v>195</v>
      </c>
      <c r="I141" s="47" t="s">
        <v>221</v>
      </c>
      <c r="V141" s="48" t="s">
        <v>191</v>
      </c>
      <c r="W141" s="48">
        <v>16</v>
      </c>
    </row>
    <row r="142" spans="1:23" x14ac:dyDescent="0.25">
      <c r="A142" s="9" t="s">
        <v>375</v>
      </c>
      <c r="B142" s="47">
        <v>879</v>
      </c>
      <c r="C142" s="47" t="s">
        <v>191</v>
      </c>
      <c r="D142" s="47">
        <v>1</v>
      </c>
      <c r="E142" s="47">
        <v>37</v>
      </c>
      <c r="F142" s="47">
        <v>63</v>
      </c>
      <c r="G142" s="47" t="s">
        <v>201</v>
      </c>
      <c r="H142" s="47" t="s">
        <v>195</v>
      </c>
      <c r="I142" s="47" t="s">
        <v>195</v>
      </c>
      <c r="V142" s="48" t="s">
        <v>191</v>
      </c>
      <c r="W142" s="48">
        <v>2</v>
      </c>
    </row>
    <row r="143" spans="1:23" x14ac:dyDescent="0.25">
      <c r="A143" s="9" t="s">
        <v>376</v>
      </c>
      <c r="B143" s="47">
        <v>2571</v>
      </c>
      <c r="C143" s="47" t="s">
        <v>191</v>
      </c>
      <c r="D143" s="47">
        <v>1</v>
      </c>
      <c r="E143" s="47">
        <v>23</v>
      </c>
      <c r="F143" s="47">
        <v>566</v>
      </c>
      <c r="G143" s="47" t="s">
        <v>201</v>
      </c>
      <c r="H143" s="47" t="s">
        <v>221</v>
      </c>
      <c r="I143" s="47" t="s">
        <v>221</v>
      </c>
      <c r="V143" s="48" t="s">
        <v>191</v>
      </c>
      <c r="W143" s="48">
        <v>2</v>
      </c>
    </row>
    <row r="144" spans="1:23" x14ac:dyDescent="0.25">
      <c r="A144" s="9" t="s">
        <v>377</v>
      </c>
      <c r="B144" s="47">
        <v>1486</v>
      </c>
      <c r="C144" s="47" t="s">
        <v>191</v>
      </c>
      <c r="D144" s="47">
        <v>1</v>
      </c>
      <c r="E144" s="47">
        <v>63</v>
      </c>
      <c r="F144" s="47">
        <v>250</v>
      </c>
      <c r="G144" s="47" t="s">
        <v>154</v>
      </c>
      <c r="H144" s="47" t="s">
        <v>192</v>
      </c>
      <c r="I144" s="47" t="s">
        <v>193</v>
      </c>
      <c r="V144" s="48" t="s">
        <v>191</v>
      </c>
      <c r="W144" s="48">
        <v>9</v>
      </c>
    </row>
    <row r="145" spans="1:23" x14ac:dyDescent="0.25">
      <c r="A145" s="9" t="s">
        <v>378</v>
      </c>
      <c r="B145" s="47">
        <v>1743</v>
      </c>
      <c r="C145" s="47" t="s">
        <v>191</v>
      </c>
      <c r="D145" s="47">
        <v>1</v>
      </c>
      <c r="E145" s="47">
        <v>91</v>
      </c>
      <c r="F145" s="47">
        <v>1294</v>
      </c>
      <c r="G145" s="47" t="s">
        <v>154</v>
      </c>
      <c r="H145" s="47" t="s">
        <v>193</v>
      </c>
      <c r="I145" s="47" t="s">
        <v>193</v>
      </c>
      <c r="V145" s="48" t="s">
        <v>191</v>
      </c>
      <c r="W145" s="48">
        <v>1</v>
      </c>
    </row>
    <row r="146" spans="1:23" x14ac:dyDescent="0.25">
      <c r="A146" s="9" t="s">
        <v>379</v>
      </c>
      <c r="B146" s="47">
        <v>1137</v>
      </c>
      <c r="C146" s="47" t="s">
        <v>191</v>
      </c>
      <c r="D146" s="47">
        <v>1</v>
      </c>
      <c r="E146" s="47">
        <v>85</v>
      </c>
      <c r="F146" s="47">
        <v>315</v>
      </c>
      <c r="G146" s="47" t="s">
        <v>154</v>
      </c>
      <c r="H146" s="47" t="s">
        <v>192</v>
      </c>
      <c r="I146" s="47" t="s">
        <v>193</v>
      </c>
      <c r="V146" s="48" t="s">
        <v>191</v>
      </c>
      <c r="W146" s="48">
        <v>4</v>
      </c>
    </row>
    <row r="147" spans="1:23" ht="25.5" x14ac:dyDescent="0.25">
      <c r="A147" s="9" t="s">
        <v>380</v>
      </c>
      <c r="B147" s="47">
        <v>2297</v>
      </c>
      <c r="C147" s="47" t="s">
        <v>191</v>
      </c>
      <c r="D147" s="47">
        <v>5</v>
      </c>
      <c r="E147" s="47" t="s">
        <v>381</v>
      </c>
      <c r="F147" s="47" t="s">
        <v>382</v>
      </c>
      <c r="G147" s="47" t="s">
        <v>201</v>
      </c>
      <c r="H147" s="47" t="s">
        <v>195</v>
      </c>
      <c r="I147" s="47" t="s">
        <v>201</v>
      </c>
      <c r="J147" s="47" t="s">
        <v>154</v>
      </c>
      <c r="K147" s="47" t="s">
        <v>195</v>
      </c>
      <c r="L147" s="47" t="s">
        <v>154</v>
      </c>
      <c r="M147" s="47" t="s">
        <v>154</v>
      </c>
      <c r="N147" s="47" t="s">
        <v>192</v>
      </c>
      <c r="O147" s="47" t="s">
        <v>154</v>
      </c>
      <c r="P147" s="47" t="s">
        <v>154</v>
      </c>
      <c r="Q147" s="47" t="s">
        <v>192</v>
      </c>
      <c r="R147" s="47" t="s">
        <v>154</v>
      </c>
      <c r="S147" s="47" t="s">
        <v>154</v>
      </c>
      <c r="T147" s="47" t="s">
        <v>201</v>
      </c>
      <c r="U147" s="47" t="s">
        <v>154</v>
      </c>
    </row>
    <row r="148" spans="1:23" x14ac:dyDescent="0.25">
      <c r="A148" s="9" t="s">
        <v>383</v>
      </c>
      <c r="B148" s="47">
        <v>2303</v>
      </c>
      <c r="C148" s="47" t="s">
        <v>191</v>
      </c>
      <c r="D148" s="47">
        <v>1</v>
      </c>
      <c r="E148" s="47">
        <v>66</v>
      </c>
      <c r="F148" s="47">
        <v>1747</v>
      </c>
      <c r="G148" s="47" t="s">
        <v>195</v>
      </c>
      <c r="H148" s="47" t="s">
        <v>201</v>
      </c>
      <c r="I148" s="47" t="s">
        <v>202</v>
      </c>
      <c r="V148" s="48" t="s">
        <v>191</v>
      </c>
      <c r="W148" s="48">
        <v>11</v>
      </c>
    </row>
    <row r="149" spans="1:23" x14ac:dyDescent="0.25">
      <c r="A149" s="9" t="s">
        <v>384</v>
      </c>
      <c r="B149" s="47">
        <v>969</v>
      </c>
      <c r="C149" s="47" t="s">
        <v>191</v>
      </c>
      <c r="D149" s="47">
        <v>1</v>
      </c>
      <c r="E149" s="47">
        <v>93</v>
      </c>
      <c r="F149" s="47">
        <v>285</v>
      </c>
      <c r="G149" s="47" t="s">
        <v>192</v>
      </c>
      <c r="H149" s="47" t="s">
        <v>201</v>
      </c>
      <c r="I149" s="47" t="s">
        <v>201</v>
      </c>
      <c r="V149" s="48" t="s">
        <v>191</v>
      </c>
      <c r="W149" s="48">
        <v>3</v>
      </c>
    </row>
    <row r="150" spans="1:23" x14ac:dyDescent="0.25">
      <c r="A150" s="9" t="s">
        <v>385</v>
      </c>
      <c r="B150" s="47">
        <v>2503</v>
      </c>
      <c r="C150" s="47" t="s">
        <v>191</v>
      </c>
      <c r="D150" s="47">
        <v>1</v>
      </c>
      <c r="E150" s="47">
        <v>61</v>
      </c>
      <c r="F150" s="47">
        <v>1304</v>
      </c>
      <c r="G150" s="47" t="s">
        <v>154</v>
      </c>
      <c r="H150" s="47" t="s">
        <v>193</v>
      </c>
      <c r="I150" s="47" t="s">
        <v>193</v>
      </c>
      <c r="V150" s="48" t="s">
        <v>191</v>
      </c>
      <c r="W150" s="48">
        <v>11</v>
      </c>
    </row>
    <row r="151" spans="1:23" x14ac:dyDescent="0.25">
      <c r="A151" s="9" t="s">
        <v>386</v>
      </c>
      <c r="B151" s="47">
        <v>3273</v>
      </c>
      <c r="C151" s="47" t="s">
        <v>191</v>
      </c>
      <c r="D151" s="47">
        <v>1</v>
      </c>
      <c r="E151" s="47">
        <v>74</v>
      </c>
      <c r="F151" s="47">
        <v>1449</v>
      </c>
      <c r="G151" s="47" t="s">
        <v>195</v>
      </c>
      <c r="H151" s="47" t="s">
        <v>202</v>
      </c>
      <c r="I151" s="47" t="s">
        <v>195</v>
      </c>
      <c r="V151" s="48" t="s">
        <v>191</v>
      </c>
      <c r="W151" s="48">
        <v>11</v>
      </c>
    </row>
    <row r="152" spans="1:23" x14ac:dyDescent="0.25">
      <c r="A152" s="9" t="s">
        <v>387</v>
      </c>
      <c r="B152" s="47">
        <v>1034</v>
      </c>
      <c r="C152" s="47" t="s">
        <v>191</v>
      </c>
      <c r="D152" s="47">
        <v>1</v>
      </c>
      <c r="E152" s="47">
        <v>74</v>
      </c>
      <c r="F152" s="47">
        <v>687</v>
      </c>
      <c r="G152" s="47" t="s">
        <v>154</v>
      </c>
      <c r="H152" s="47" t="s">
        <v>193</v>
      </c>
      <c r="I152" s="47" t="s">
        <v>193</v>
      </c>
      <c r="V152" s="48" t="s">
        <v>191</v>
      </c>
      <c r="W152" s="48">
        <v>9</v>
      </c>
    </row>
    <row r="153" spans="1:23" x14ac:dyDescent="0.25">
      <c r="A153" s="9" t="s">
        <v>388</v>
      </c>
      <c r="B153" s="47">
        <v>210</v>
      </c>
      <c r="C153" s="47" t="s">
        <v>191</v>
      </c>
      <c r="D153" s="47">
        <v>1</v>
      </c>
      <c r="E153" s="47">
        <v>32</v>
      </c>
      <c r="F153" s="47">
        <v>17</v>
      </c>
      <c r="G153" s="47" t="s">
        <v>201</v>
      </c>
      <c r="H153" s="47" t="s">
        <v>154</v>
      </c>
      <c r="I153" s="47" t="s">
        <v>154</v>
      </c>
    </row>
    <row r="154" spans="1:23" x14ac:dyDescent="0.25">
      <c r="A154" s="9" t="s">
        <v>389</v>
      </c>
      <c r="B154" s="47">
        <v>1565</v>
      </c>
      <c r="C154" s="47" t="s">
        <v>191</v>
      </c>
      <c r="D154" s="47">
        <v>1</v>
      </c>
      <c r="E154" s="47">
        <v>30</v>
      </c>
      <c r="F154" s="47">
        <v>367</v>
      </c>
      <c r="G154" s="47" t="s">
        <v>192</v>
      </c>
      <c r="H154" s="47" t="s">
        <v>154</v>
      </c>
      <c r="I154" s="47" t="s">
        <v>240</v>
      </c>
      <c r="V154" s="48" t="s">
        <v>191</v>
      </c>
      <c r="W154" s="48">
        <v>7</v>
      </c>
    </row>
    <row r="155" spans="1:23" x14ac:dyDescent="0.25">
      <c r="A155" s="9" t="s">
        <v>390</v>
      </c>
      <c r="B155" s="47">
        <v>2253</v>
      </c>
      <c r="C155" s="47" t="s">
        <v>363</v>
      </c>
      <c r="D155" s="47">
        <v>2</v>
      </c>
      <c r="E155" s="47" t="s">
        <v>391</v>
      </c>
      <c r="F155" s="47" t="s">
        <v>392</v>
      </c>
      <c r="G155" s="47" t="s">
        <v>192</v>
      </c>
      <c r="H155" s="47" t="s">
        <v>154</v>
      </c>
      <c r="I155" s="47" t="s">
        <v>192</v>
      </c>
      <c r="J155" s="47" t="s">
        <v>154</v>
      </c>
      <c r="K155" s="47" t="s">
        <v>192</v>
      </c>
      <c r="L155" s="47" t="s">
        <v>154</v>
      </c>
      <c r="V155" s="48" t="s">
        <v>191</v>
      </c>
      <c r="W155" s="48">
        <v>1</v>
      </c>
    </row>
    <row r="156" spans="1:23" x14ac:dyDescent="0.25">
      <c r="A156" s="9" t="s">
        <v>393</v>
      </c>
      <c r="B156" s="47">
        <v>451</v>
      </c>
      <c r="C156" s="47" t="s">
        <v>191</v>
      </c>
      <c r="D156" s="47">
        <v>1</v>
      </c>
      <c r="E156" s="47">
        <v>94</v>
      </c>
      <c r="F156" s="47">
        <v>2006</v>
      </c>
      <c r="G156" s="47" t="s">
        <v>154</v>
      </c>
      <c r="H156" s="47" t="s">
        <v>192</v>
      </c>
      <c r="I156" s="47" t="s">
        <v>193</v>
      </c>
      <c r="V156" s="48" t="s">
        <v>191</v>
      </c>
      <c r="W156" s="48">
        <v>24</v>
      </c>
    </row>
    <row r="157" spans="1:23" x14ac:dyDescent="0.25">
      <c r="A157" s="9" t="s">
        <v>394</v>
      </c>
      <c r="B157" s="47">
        <v>668</v>
      </c>
      <c r="C157" s="47" t="s">
        <v>191</v>
      </c>
      <c r="D157" s="47">
        <v>1</v>
      </c>
      <c r="E157" s="47">
        <v>50</v>
      </c>
      <c r="F157" s="47">
        <v>10</v>
      </c>
      <c r="G157" s="47" t="s">
        <v>154</v>
      </c>
      <c r="H157" s="47" t="s">
        <v>192</v>
      </c>
      <c r="I157" s="47" t="s">
        <v>192</v>
      </c>
    </row>
    <row r="158" spans="1:23" x14ac:dyDescent="0.25">
      <c r="A158" s="9" t="s">
        <v>395</v>
      </c>
      <c r="B158" s="47">
        <v>1537</v>
      </c>
      <c r="C158" s="47" t="s">
        <v>191</v>
      </c>
      <c r="D158" s="47">
        <v>1</v>
      </c>
      <c r="E158" s="47">
        <v>52</v>
      </c>
      <c r="F158" s="47">
        <v>1338</v>
      </c>
      <c r="G158" s="47" t="s">
        <v>195</v>
      </c>
      <c r="H158" s="47" t="s">
        <v>201</v>
      </c>
      <c r="I158" s="47" t="s">
        <v>202</v>
      </c>
      <c r="V158" s="48" t="s">
        <v>191</v>
      </c>
      <c r="W158" s="48">
        <v>8</v>
      </c>
    </row>
    <row r="159" spans="1:23" x14ac:dyDescent="0.25">
      <c r="A159" s="9" t="s">
        <v>396</v>
      </c>
      <c r="B159" s="47">
        <v>1115</v>
      </c>
      <c r="C159" s="47" t="s">
        <v>191</v>
      </c>
      <c r="D159" s="47">
        <v>1</v>
      </c>
      <c r="E159" s="47">
        <v>25</v>
      </c>
      <c r="F159" s="47">
        <v>709</v>
      </c>
      <c r="G159" s="47" t="s">
        <v>154</v>
      </c>
      <c r="H159" s="47" t="s">
        <v>192</v>
      </c>
      <c r="I159" s="47" t="s">
        <v>193</v>
      </c>
      <c r="V159" s="48" t="s">
        <v>191</v>
      </c>
      <c r="W159" s="48">
        <v>4</v>
      </c>
    </row>
    <row r="160" spans="1:23" x14ac:dyDescent="0.25">
      <c r="A160" s="9" t="s">
        <v>397</v>
      </c>
      <c r="B160" s="47">
        <v>1233</v>
      </c>
      <c r="C160" s="47" t="s">
        <v>191</v>
      </c>
      <c r="D160" s="47">
        <v>1</v>
      </c>
      <c r="E160" s="47">
        <v>85</v>
      </c>
      <c r="F160" s="47">
        <v>1217</v>
      </c>
      <c r="G160" s="47" t="s">
        <v>154</v>
      </c>
      <c r="H160" s="47" t="s">
        <v>192</v>
      </c>
      <c r="I160" s="47" t="s">
        <v>192</v>
      </c>
    </row>
    <row r="161" spans="1:23" x14ac:dyDescent="0.25">
      <c r="A161" s="9" t="s">
        <v>398</v>
      </c>
      <c r="B161" s="47">
        <v>1370</v>
      </c>
      <c r="C161" s="47" t="s">
        <v>191</v>
      </c>
      <c r="D161" s="47">
        <v>1</v>
      </c>
      <c r="E161" s="47">
        <v>85</v>
      </c>
      <c r="F161" s="47">
        <v>606</v>
      </c>
      <c r="G161" s="47" t="s">
        <v>195</v>
      </c>
      <c r="H161" s="47" t="s">
        <v>201</v>
      </c>
      <c r="I161" s="47" t="s">
        <v>201</v>
      </c>
      <c r="V161" s="48" t="s">
        <v>191</v>
      </c>
      <c r="W161" s="48">
        <v>1</v>
      </c>
    </row>
    <row r="162" spans="1:23" x14ac:dyDescent="0.25">
      <c r="A162" s="9" t="s">
        <v>399</v>
      </c>
      <c r="B162" s="47">
        <v>2162</v>
      </c>
      <c r="C162" s="47" t="s">
        <v>191</v>
      </c>
      <c r="D162" s="47">
        <v>2</v>
      </c>
      <c r="E162" s="47" t="s">
        <v>400</v>
      </c>
      <c r="F162" s="47" t="s">
        <v>401</v>
      </c>
      <c r="G162" s="47" t="s">
        <v>195</v>
      </c>
      <c r="H162" s="47" t="s">
        <v>201</v>
      </c>
      <c r="I162" s="47" t="s">
        <v>195</v>
      </c>
      <c r="J162" s="47" t="s">
        <v>201</v>
      </c>
      <c r="K162" s="47" t="s">
        <v>195</v>
      </c>
      <c r="L162" s="47" t="s">
        <v>201</v>
      </c>
      <c r="V162" s="48" t="s">
        <v>191</v>
      </c>
      <c r="W162" s="48">
        <v>12</v>
      </c>
    </row>
    <row r="163" spans="1:23" x14ac:dyDescent="0.25">
      <c r="A163" s="9" t="s">
        <v>402</v>
      </c>
      <c r="B163" s="47">
        <v>1084</v>
      </c>
      <c r="C163" s="47" t="s">
        <v>191</v>
      </c>
      <c r="D163" s="47">
        <v>1</v>
      </c>
      <c r="E163" s="47">
        <v>9</v>
      </c>
      <c r="F163" s="47">
        <v>1049</v>
      </c>
      <c r="G163" s="47" t="s">
        <v>201</v>
      </c>
      <c r="H163" s="47" t="s">
        <v>221</v>
      </c>
      <c r="I163" s="47" t="s">
        <v>195</v>
      </c>
      <c r="V163" s="48" t="s">
        <v>191</v>
      </c>
      <c r="W163" s="48">
        <v>2</v>
      </c>
    </row>
    <row r="164" spans="1:23" x14ac:dyDescent="0.25">
      <c r="A164" s="9" t="s">
        <v>403</v>
      </c>
      <c r="B164" s="47">
        <v>978</v>
      </c>
      <c r="C164" s="47" t="s">
        <v>191</v>
      </c>
      <c r="D164" s="47">
        <v>1</v>
      </c>
      <c r="E164" s="47">
        <v>69</v>
      </c>
      <c r="F164" s="47">
        <v>967</v>
      </c>
      <c r="G164" s="47" t="s">
        <v>154</v>
      </c>
      <c r="H164" s="47" t="s">
        <v>192</v>
      </c>
      <c r="I164" s="47" t="s">
        <v>192</v>
      </c>
    </row>
    <row r="165" spans="1:23" x14ac:dyDescent="0.25">
      <c r="A165" s="9" t="s">
        <v>404</v>
      </c>
      <c r="B165" s="47">
        <v>508</v>
      </c>
      <c r="C165" s="47" t="s">
        <v>191</v>
      </c>
      <c r="D165" s="47">
        <v>1</v>
      </c>
      <c r="E165" s="47">
        <v>27</v>
      </c>
      <c r="F165" s="47">
        <v>425</v>
      </c>
      <c r="G165" s="47" t="s">
        <v>201</v>
      </c>
      <c r="H165" s="47" t="s">
        <v>192</v>
      </c>
      <c r="I165" s="47" t="s">
        <v>201</v>
      </c>
      <c r="V165" s="48" t="s">
        <v>191</v>
      </c>
      <c r="W165" s="48">
        <v>1</v>
      </c>
    </row>
    <row r="166" spans="1:23" x14ac:dyDescent="0.25">
      <c r="A166" s="9" t="s">
        <v>405</v>
      </c>
      <c r="B166" s="47">
        <v>2395</v>
      </c>
      <c r="C166" s="47" t="s">
        <v>191</v>
      </c>
      <c r="D166" s="47">
        <v>1</v>
      </c>
      <c r="E166" s="47">
        <v>74</v>
      </c>
      <c r="F166" s="47">
        <v>1677</v>
      </c>
      <c r="G166" s="47" t="s">
        <v>195</v>
      </c>
      <c r="H166" s="47" t="s">
        <v>202</v>
      </c>
      <c r="I166" s="47" t="s">
        <v>195</v>
      </c>
      <c r="V166" s="48" t="s">
        <v>191</v>
      </c>
      <c r="W166" s="48">
        <v>10</v>
      </c>
    </row>
    <row r="167" spans="1:23" x14ac:dyDescent="0.25">
      <c r="A167" s="9" t="s">
        <v>406</v>
      </c>
      <c r="B167" s="47">
        <v>3962</v>
      </c>
      <c r="C167" s="47" t="s">
        <v>191</v>
      </c>
      <c r="D167" s="47">
        <v>1</v>
      </c>
      <c r="E167" s="47">
        <v>27</v>
      </c>
      <c r="F167" s="47">
        <v>884</v>
      </c>
      <c r="G167" s="47" t="s">
        <v>154</v>
      </c>
      <c r="H167" s="47" t="s">
        <v>195</v>
      </c>
      <c r="I167" s="47" t="s">
        <v>195</v>
      </c>
      <c r="V167" s="48" t="s">
        <v>191</v>
      </c>
      <c r="W167" s="48">
        <v>4</v>
      </c>
    </row>
    <row r="168" spans="1:23" x14ac:dyDescent="0.25">
      <c r="A168" s="9" t="s">
        <v>407</v>
      </c>
      <c r="B168" s="47">
        <v>420</v>
      </c>
      <c r="C168" s="47" t="s">
        <v>191</v>
      </c>
      <c r="D168" s="47">
        <v>1</v>
      </c>
      <c r="E168" s="47">
        <v>22</v>
      </c>
      <c r="F168" s="47">
        <v>45</v>
      </c>
      <c r="G168" s="47" t="s">
        <v>154</v>
      </c>
      <c r="H168" s="47" t="s">
        <v>195</v>
      </c>
      <c r="I168" s="47" t="s">
        <v>154</v>
      </c>
      <c r="V168" s="48" t="s">
        <v>191</v>
      </c>
      <c r="W168" s="48">
        <v>1</v>
      </c>
    </row>
    <row r="169" spans="1:23" x14ac:dyDescent="0.25">
      <c r="A169" s="9" t="s">
        <v>408</v>
      </c>
      <c r="B169" s="47">
        <v>349</v>
      </c>
      <c r="C169" s="47" t="s">
        <v>191</v>
      </c>
      <c r="D169" s="47">
        <v>1</v>
      </c>
      <c r="E169" s="47">
        <v>67</v>
      </c>
      <c r="F169" s="47">
        <v>333</v>
      </c>
      <c r="G169" s="47" t="s">
        <v>154</v>
      </c>
      <c r="H169" s="47" t="s">
        <v>192</v>
      </c>
      <c r="I169" s="47" t="s">
        <v>192</v>
      </c>
      <c r="V169" s="48" t="s">
        <v>191</v>
      </c>
      <c r="W169" s="48">
        <v>2</v>
      </c>
    </row>
    <row r="170" spans="1:23" x14ac:dyDescent="0.25">
      <c r="A170" s="9" t="s">
        <v>409</v>
      </c>
      <c r="B170" s="47">
        <v>568</v>
      </c>
      <c r="C170" s="47" t="s">
        <v>191</v>
      </c>
      <c r="D170" s="47">
        <v>1</v>
      </c>
      <c r="E170" s="47">
        <v>63</v>
      </c>
      <c r="F170" s="47">
        <v>38</v>
      </c>
      <c r="G170" s="47" t="s">
        <v>192</v>
      </c>
      <c r="H170" s="47" t="s">
        <v>154</v>
      </c>
      <c r="I170" s="47" t="s">
        <v>154</v>
      </c>
    </row>
    <row r="171" spans="1:23" x14ac:dyDescent="0.25">
      <c r="A171" s="9" t="s">
        <v>410</v>
      </c>
      <c r="B171" s="47">
        <v>737</v>
      </c>
      <c r="C171" s="47" t="s">
        <v>191</v>
      </c>
      <c r="D171" s="47">
        <v>1</v>
      </c>
      <c r="E171" s="47">
        <v>68</v>
      </c>
      <c r="F171" s="47">
        <v>546</v>
      </c>
      <c r="G171" s="47" t="s">
        <v>195</v>
      </c>
      <c r="H171" s="47" t="s">
        <v>192</v>
      </c>
      <c r="I171" s="47" t="s">
        <v>280</v>
      </c>
      <c r="V171" s="48" t="s">
        <v>191</v>
      </c>
      <c r="W171" s="48">
        <v>7</v>
      </c>
    </row>
    <row r="172" spans="1:23" x14ac:dyDescent="0.25">
      <c r="A172" s="9" t="s">
        <v>411</v>
      </c>
      <c r="B172" s="47">
        <v>3338</v>
      </c>
      <c r="C172" s="47" t="s">
        <v>191</v>
      </c>
      <c r="D172" s="47">
        <v>1</v>
      </c>
      <c r="E172" s="47">
        <v>97</v>
      </c>
      <c r="F172" s="47">
        <v>26</v>
      </c>
      <c r="G172" s="47" t="s">
        <v>154</v>
      </c>
      <c r="H172" s="47" t="s">
        <v>192</v>
      </c>
      <c r="I172" s="47" t="s">
        <v>193</v>
      </c>
      <c r="V172" s="48" t="s">
        <v>191</v>
      </c>
      <c r="W172" s="48">
        <v>7</v>
      </c>
    </row>
    <row r="173" spans="1:23" x14ac:dyDescent="0.25">
      <c r="A173" s="9" t="s">
        <v>412</v>
      </c>
      <c r="B173" s="47">
        <v>2789</v>
      </c>
      <c r="C173" s="47" t="s">
        <v>191</v>
      </c>
      <c r="D173" s="47">
        <v>1</v>
      </c>
      <c r="E173" s="47">
        <v>25</v>
      </c>
      <c r="F173" s="47">
        <v>42</v>
      </c>
      <c r="G173" s="47" t="s">
        <v>154</v>
      </c>
      <c r="H173" s="47" t="s">
        <v>192</v>
      </c>
      <c r="I173" s="47" t="s">
        <v>193</v>
      </c>
    </row>
    <row r="174" spans="1:23" x14ac:dyDescent="0.25">
      <c r="A174" s="9" t="s">
        <v>413</v>
      </c>
      <c r="B174" s="47">
        <v>446</v>
      </c>
      <c r="C174" s="47" t="s">
        <v>191</v>
      </c>
      <c r="D174" s="47">
        <v>1</v>
      </c>
      <c r="E174" s="47">
        <v>36</v>
      </c>
      <c r="F174" s="47">
        <v>347</v>
      </c>
      <c r="G174" s="47" t="s">
        <v>201</v>
      </c>
      <c r="H174" s="47" t="s">
        <v>221</v>
      </c>
      <c r="I174" s="47" t="s">
        <v>221</v>
      </c>
      <c r="V174" s="48" t="s">
        <v>191</v>
      </c>
      <c r="W174" s="48">
        <v>2</v>
      </c>
    </row>
    <row r="175" spans="1:23" x14ac:dyDescent="0.25">
      <c r="A175" s="9" t="s">
        <v>414</v>
      </c>
      <c r="B175" s="47">
        <v>313</v>
      </c>
      <c r="C175" s="47" t="s">
        <v>191</v>
      </c>
      <c r="D175" s="47">
        <v>1</v>
      </c>
      <c r="E175" s="47">
        <v>94</v>
      </c>
      <c r="F175" s="47">
        <v>212</v>
      </c>
      <c r="G175" s="47" t="s">
        <v>201</v>
      </c>
      <c r="H175" s="47" t="s">
        <v>195</v>
      </c>
      <c r="I175" s="47" t="s">
        <v>201</v>
      </c>
    </row>
    <row r="176" spans="1:23" x14ac:dyDescent="0.25">
      <c r="A176" s="9" t="s">
        <v>415</v>
      </c>
      <c r="B176" s="47">
        <v>684</v>
      </c>
      <c r="C176" s="47" t="s">
        <v>191</v>
      </c>
      <c r="D176" s="47">
        <v>1</v>
      </c>
      <c r="E176" s="47">
        <v>41</v>
      </c>
      <c r="F176" s="47">
        <v>575</v>
      </c>
      <c r="G176" s="47" t="s">
        <v>154</v>
      </c>
      <c r="H176" s="47" t="s">
        <v>201</v>
      </c>
      <c r="I176" s="47" t="s">
        <v>154</v>
      </c>
      <c r="V176" s="48" t="s">
        <v>191</v>
      </c>
      <c r="W176" s="48">
        <v>7</v>
      </c>
    </row>
    <row r="177" spans="1:23" x14ac:dyDescent="0.25">
      <c r="A177" s="9" t="s">
        <v>416</v>
      </c>
      <c r="B177" s="47">
        <v>388</v>
      </c>
      <c r="C177" s="47" t="s">
        <v>191</v>
      </c>
      <c r="D177" s="47">
        <v>1</v>
      </c>
      <c r="E177" s="47">
        <v>74</v>
      </c>
      <c r="F177" s="47">
        <v>16</v>
      </c>
      <c r="G177" s="47" t="s">
        <v>195</v>
      </c>
      <c r="H177" s="47" t="s">
        <v>192</v>
      </c>
      <c r="I177" s="47" t="s">
        <v>192</v>
      </c>
    </row>
    <row r="178" spans="1:23" x14ac:dyDescent="0.25">
      <c r="A178" s="9" t="s">
        <v>417</v>
      </c>
      <c r="B178" s="47">
        <v>2258</v>
      </c>
      <c r="C178" s="47" t="s">
        <v>191</v>
      </c>
      <c r="D178" s="47">
        <v>1</v>
      </c>
      <c r="E178" s="47">
        <v>71</v>
      </c>
      <c r="F178" s="47">
        <v>299</v>
      </c>
      <c r="G178" s="47" t="s">
        <v>201</v>
      </c>
      <c r="H178" s="47" t="s">
        <v>221</v>
      </c>
      <c r="I178" s="47" t="s">
        <v>221</v>
      </c>
      <c r="V178" s="48" t="s">
        <v>191</v>
      </c>
      <c r="W178" s="48">
        <v>6</v>
      </c>
    </row>
    <row r="179" spans="1:23" x14ac:dyDescent="0.25">
      <c r="A179" s="9" t="s">
        <v>418</v>
      </c>
      <c r="B179" s="47">
        <v>1002</v>
      </c>
      <c r="C179" s="47" t="s">
        <v>191</v>
      </c>
      <c r="D179" s="47">
        <v>1</v>
      </c>
      <c r="E179" s="47">
        <v>23</v>
      </c>
      <c r="F179" s="47">
        <v>112</v>
      </c>
      <c r="G179" s="47" t="s">
        <v>192</v>
      </c>
      <c r="H179" s="47" t="s">
        <v>195</v>
      </c>
      <c r="I179" s="47" t="s">
        <v>192</v>
      </c>
      <c r="V179" s="48" t="s">
        <v>191</v>
      </c>
      <c r="W179" s="48">
        <v>4</v>
      </c>
    </row>
    <row r="180" spans="1:23" x14ac:dyDescent="0.25">
      <c r="A180" s="9" t="s">
        <v>419</v>
      </c>
      <c r="B180" s="47">
        <v>389</v>
      </c>
      <c r="C180" s="47" t="s">
        <v>191</v>
      </c>
      <c r="D180" s="47">
        <v>1</v>
      </c>
      <c r="E180" s="47">
        <v>80</v>
      </c>
      <c r="F180" s="47">
        <v>377</v>
      </c>
      <c r="G180" s="47" t="s">
        <v>192</v>
      </c>
      <c r="H180" s="47" t="s">
        <v>195</v>
      </c>
      <c r="I180" s="47" t="s">
        <v>195</v>
      </c>
    </row>
    <row r="181" spans="1:23" x14ac:dyDescent="0.25">
      <c r="A181" s="9" t="s">
        <v>420</v>
      </c>
      <c r="B181" s="47">
        <v>203</v>
      </c>
      <c r="C181" s="47" t="s">
        <v>191</v>
      </c>
      <c r="D181" s="47">
        <v>1</v>
      </c>
      <c r="E181" s="47">
        <v>38</v>
      </c>
      <c r="F181" s="47">
        <v>51</v>
      </c>
      <c r="G181" s="47" t="s">
        <v>154</v>
      </c>
      <c r="H181" s="47" t="s">
        <v>192</v>
      </c>
      <c r="I181" s="47" t="s">
        <v>154</v>
      </c>
    </row>
    <row r="182" spans="1:23" x14ac:dyDescent="0.25">
      <c r="A182" s="9" t="s">
        <v>421</v>
      </c>
      <c r="B182" s="47">
        <v>603</v>
      </c>
      <c r="C182" s="47" t="s">
        <v>191</v>
      </c>
      <c r="D182" s="47">
        <v>1</v>
      </c>
      <c r="E182" s="47">
        <v>48</v>
      </c>
      <c r="F182" s="47">
        <v>189</v>
      </c>
      <c r="G182" s="47" t="s">
        <v>154</v>
      </c>
      <c r="H182" s="47" t="s">
        <v>201</v>
      </c>
      <c r="I182" s="47" t="s">
        <v>154</v>
      </c>
      <c r="V182" s="48" t="s">
        <v>191</v>
      </c>
      <c r="W182" s="48">
        <v>5</v>
      </c>
    </row>
    <row r="183" spans="1:23" x14ac:dyDescent="0.25">
      <c r="A183" s="9" t="s">
        <v>422</v>
      </c>
      <c r="B183" s="47">
        <v>710</v>
      </c>
      <c r="C183" s="47" t="s">
        <v>191</v>
      </c>
      <c r="D183" s="47">
        <v>1</v>
      </c>
      <c r="E183" s="47">
        <v>75</v>
      </c>
      <c r="F183" s="47">
        <v>29</v>
      </c>
      <c r="G183" s="47" t="s">
        <v>195</v>
      </c>
      <c r="H183" s="47" t="s">
        <v>201</v>
      </c>
      <c r="I183" s="47" t="s">
        <v>201</v>
      </c>
    </row>
    <row r="184" spans="1:23" x14ac:dyDescent="0.25">
      <c r="A184" s="9" t="s">
        <v>423</v>
      </c>
      <c r="B184" s="47">
        <v>206</v>
      </c>
      <c r="C184" s="47" t="s">
        <v>191</v>
      </c>
      <c r="D184" s="47">
        <v>1</v>
      </c>
      <c r="E184" s="47">
        <v>40</v>
      </c>
      <c r="F184" s="47">
        <v>50</v>
      </c>
      <c r="G184" s="47" t="s">
        <v>192</v>
      </c>
      <c r="H184" s="47" t="s">
        <v>201</v>
      </c>
      <c r="I184" s="47" t="s">
        <v>201</v>
      </c>
      <c r="V184" s="48" t="s">
        <v>191</v>
      </c>
      <c r="W184" s="48">
        <v>1</v>
      </c>
    </row>
    <row r="185" spans="1:23" x14ac:dyDescent="0.25">
      <c r="A185" s="9" t="s">
        <v>424</v>
      </c>
      <c r="B185" s="47">
        <v>908</v>
      </c>
      <c r="C185" s="47" t="s">
        <v>191</v>
      </c>
      <c r="D185" s="47">
        <v>1</v>
      </c>
      <c r="E185" s="47">
        <v>38</v>
      </c>
      <c r="F185" s="47">
        <v>734</v>
      </c>
      <c r="G185" s="47" t="s">
        <v>201</v>
      </c>
      <c r="H185" s="47" t="s">
        <v>195</v>
      </c>
      <c r="I185" s="47" t="s">
        <v>221</v>
      </c>
      <c r="V185" s="48" t="s">
        <v>191</v>
      </c>
      <c r="W185" s="48">
        <v>2</v>
      </c>
    </row>
    <row r="186" spans="1:23" x14ac:dyDescent="0.25">
      <c r="A186" s="9" t="s">
        <v>425</v>
      </c>
      <c r="B186" s="47">
        <v>2689</v>
      </c>
      <c r="C186" s="47" t="s">
        <v>191</v>
      </c>
      <c r="D186" s="47">
        <v>1</v>
      </c>
      <c r="E186" s="47">
        <v>62</v>
      </c>
      <c r="F186" s="47">
        <v>101</v>
      </c>
      <c r="G186" s="47" t="s">
        <v>154</v>
      </c>
      <c r="H186" s="47" t="s">
        <v>199</v>
      </c>
      <c r="I186" s="47" t="s">
        <v>154</v>
      </c>
      <c r="V186" s="48" t="s">
        <v>191</v>
      </c>
      <c r="W186" s="48">
        <v>12</v>
      </c>
    </row>
    <row r="187" spans="1:23" x14ac:dyDescent="0.25">
      <c r="A187" s="9" t="s">
        <v>426</v>
      </c>
      <c r="B187" s="47">
        <v>1197</v>
      </c>
      <c r="C187" s="47" t="s">
        <v>191</v>
      </c>
      <c r="D187" s="47">
        <v>2</v>
      </c>
      <c r="E187" s="47" t="s">
        <v>427</v>
      </c>
      <c r="F187" s="47" t="s">
        <v>428</v>
      </c>
      <c r="G187" s="47" t="s">
        <v>154</v>
      </c>
      <c r="H187" s="47" t="s">
        <v>195</v>
      </c>
      <c r="I187" s="47" t="s">
        <v>154</v>
      </c>
      <c r="J187" s="47" t="s">
        <v>192</v>
      </c>
      <c r="K187" s="47" t="s">
        <v>154</v>
      </c>
      <c r="L187" s="47" t="s">
        <v>192</v>
      </c>
      <c r="V187" s="48" t="s">
        <v>191</v>
      </c>
      <c r="W187" s="48">
        <v>8</v>
      </c>
    </row>
    <row r="188" spans="1:23" x14ac:dyDescent="0.25">
      <c r="A188" s="9" t="s">
        <v>429</v>
      </c>
      <c r="B188" s="47">
        <v>299</v>
      </c>
      <c r="C188" s="47" t="s">
        <v>191</v>
      </c>
      <c r="D188" s="47">
        <v>1</v>
      </c>
      <c r="E188" s="47">
        <v>59</v>
      </c>
      <c r="F188" s="47">
        <v>249</v>
      </c>
      <c r="G188" s="47" t="s">
        <v>154</v>
      </c>
      <c r="H188" s="47" t="s">
        <v>192</v>
      </c>
      <c r="I188" s="47" t="s">
        <v>154</v>
      </c>
      <c r="V188" s="48" t="s">
        <v>191</v>
      </c>
      <c r="W188" s="48">
        <v>7</v>
      </c>
    </row>
    <row r="189" spans="1:23" x14ac:dyDescent="0.25">
      <c r="A189" s="9" t="s">
        <v>430</v>
      </c>
      <c r="B189" s="47">
        <v>609</v>
      </c>
      <c r="C189" s="47" t="s">
        <v>191</v>
      </c>
      <c r="D189" s="47">
        <v>1</v>
      </c>
      <c r="E189" s="47">
        <v>64</v>
      </c>
      <c r="F189" s="47">
        <v>313</v>
      </c>
      <c r="G189" s="47" t="s">
        <v>192</v>
      </c>
      <c r="H189" s="47" t="s">
        <v>154</v>
      </c>
      <c r="I189" s="47" t="s">
        <v>240</v>
      </c>
    </row>
    <row r="190" spans="1:23" x14ac:dyDescent="0.25">
      <c r="A190" s="9" t="s">
        <v>431</v>
      </c>
      <c r="B190" s="47">
        <v>247</v>
      </c>
      <c r="C190" s="47" t="s">
        <v>191</v>
      </c>
      <c r="D190" s="47">
        <v>1</v>
      </c>
      <c r="E190" s="47">
        <v>36</v>
      </c>
      <c r="F190" s="47">
        <v>95</v>
      </c>
      <c r="G190" s="47" t="s">
        <v>195</v>
      </c>
      <c r="H190" s="47" t="s">
        <v>202</v>
      </c>
      <c r="I190" s="47" t="s">
        <v>202</v>
      </c>
      <c r="V190" s="48" t="s">
        <v>191</v>
      </c>
      <c r="W190" s="48">
        <v>1</v>
      </c>
    </row>
    <row r="191" spans="1:23" x14ac:dyDescent="0.25">
      <c r="A191" s="9" t="s">
        <v>432</v>
      </c>
      <c r="B191" s="47">
        <v>1895</v>
      </c>
      <c r="C191" s="47" t="s">
        <v>191</v>
      </c>
      <c r="D191" s="47">
        <v>1</v>
      </c>
      <c r="E191" s="47">
        <v>57</v>
      </c>
      <c r="F191" s="47">
        <v>671</v>
      </c>
      <c r="G191" s="47" t="s">
        <v>154</v>
      </c>
      <c r="H191" s="47" t="s">
        <v>231</v>
      </c>
      <c r="I191" s="47" t="s">
        <v>154</v>
      </c>
      <c r="V191" s="48" t="s">
        <v>191</v>
      </c>
      <c r="W191" s="48">
        <v>7</v>
      </c>
    </row>
    <row r="192" spans="1:23" x14ac:dyDescent="0.25">
      <c r="A192" s="9" t="s">
        <v>433</v>
      </c>
      <c r="B192" s="47">
        <v>759</v>
      </c>
      <c r="C192" s="47" t="s">
        <v>191</v>
      </c>
      <c r="D192" s="47">
        <v>1</v>
      </c>
      <c r="E192" s="47">
        <v>16</v>
      </c>
      <c r="F192" s="47">
        <v>313</v>
      </c>
      <c r="G192" s="47" t="s">
        <v>201</v>
      </c>
      <c r="H192" s="47" t="s">
        <v>219</v>
      </c>
      <c r="I192" s="47" t="s">
        <v>201</v>
      </c>
    </row>
    <row r="193" spans="1:23" x14ac:dyDescent="0.25">
      <c r="A193" s="9" t="s">
        <v>434</v>
      </c>
      <c r="B193" s="47">
        <v>422</v>
      </c>
      <c r="C193" s="47" t="s">
        <v>191</v>
      </c>
      <c r="D193" s="47">
        <v>1</v>
      </c>
      <c r="E193" s="47">
        <v>36</v>
      </c>
      <c r="F193" s="47">
        <v>44</v>
      </c>
      <c r="G193" s="47" t="s">
        <v>195</v>
      </c>
      <c r="H193" s="47" t="s">
        <v>201</v>
      </c>
      <c r="I193" s="47" t="s">
        <v>201</v>
      </c>
    </row>
    <row r="194" spans="1:23" x14ac:dyDescent="0.25">
      <c r="A194" s="9" t="s">
        <v>435</v>
      </c>
      <c r="B194" s="47">
        <v>869</v>
      </c>
      <c r="C194" s="47" t="s">
        <v>191</v>
      </c>
      <c r="D194" s="47">
        <v>1</v>
      </c>
      <c r="E194" s="47">
        <v>24</v>
      </c>
      <c r="F194" s="47">
        <v>178</v>
      </c>
      <c r="G194" s="47" t="s">
        <v>201</v>
      </c>
      <c r="H194" s="47" t="s">
        <v>195</v>
      </c>
      <c r="I194" s="47" t="s">
        <v>195</v>
      </c>
    </row>
    <row r="195" spans="1:23" x14ac:dyDescent="0.25">
      <c r="A195" s="9" t="s">
        <v>436</v>
      </c>
      <c r="B195" s="47">
        <v>1618</v>
      </c>
      <c r="C195" s="47" t="s">
        <v>191</v>
      </c>
      <c r="D195" s="47">
        <v>1</v>
      </c>
      <c r="E195" s="47">
        <v>98</v>
      </c>
      <c r="F195" s="47">
        <v>317</v>
      </c>
      <c r="G195" s="47" t="s">
        <v>195</v>
      </c>
      <c r="H195" s="47" t="s">
        <v>154</v>
      </c>
      <c r="I195" s="47" t="s">
        <v>197</v>
      </c>
      <c r="V195" s="48" t="s">
        <v>191</v>
      </c>
      <c r="W195" s="48">
        <v>4</v>
      </c>
    </row>
    <row r="196" spans="1:23" x14ac:dyDescent="0.25">
      <c r="A196" s="9" t="s">
        <v>437</v>
      </c>
      <c r="B196" s="47">
        <v>200</v>
      </c>
      <c r="C196" s="47" t="s">
        <v>191</v>
      </c>
      <c r="D196" s="47">
        <v>1</v>
      </c>
      <c r="E196" s="47">
        <v>81</v>
      </c>
      <c r="F196" s="47">
        <v>126</v>
      </c>
      <c r="G196" s="47" t="s">
        <v>201</v>
      </c>
      <c r="H196" s="47" t="s">
        <v>195</v>
      </c>
      <c r="I196" s="47" t="s">
        <v>201</v>
      </c>
      <c r="V196" s="48" t="s">
        <v>191</v>
      </c>
      <c r="W196" s="48">
        <v>2</v>
      </c>
    </row>
    <row r="197" spans="1:23" x14ac:dyDescent="0.25">
      <c r="A197" s="9" t="s">
        <v>438</v>
      </c>
      <c r="B197" s="47">
        <v>215</v>
      </c>
      <c r="C197" s="47" t="s">
        <v>191</v>
      </c>
      <c r="D197" s="47">
        <v>1</v>
      </c>
      <c r="E197" s="47">
        <v>74</v>
      </c>
      <c r="F197" s="47">
        <v>84</v>
      </c>
      <c r="G197" s="47" t="s">
        <v>201</v>
      </c>
      <c r="H197" s="47" t="s">
        <v>195</v>
      </c>
      <c r="I197" s="47" t="s">
        <v>201</v>
      </c>
    </row>
    <row r="198" spans="1:23" x14ac:dyDescent="0.25">
      <c r="A198" s="9" t="s">
        <v>439</v>
      </c>
      <c r="B198" s="47">
        <v>864</v>
      </c>
      <c r="C198" s="47" t="s">
        <v>191</v>
      </c>
      <c r="D198" s="47">
        <v>1</v>
      </c>
      <c r="E198" s="47">
        <v>48</v>
      </c>
      <c r="F198" s="47">
        <v>233</v>
      </c>
      <c r="G198" s="47" t="s">
        <v>192</v>
      </c>
      <c r="H198" s="47" t="s">
        <v>154</v>
      </c>
      <c r="I198" s="47" t="s">
        <v>192</v>
      </c>
      <c r="V198" s="48" t="s">
        <v>191</v>
      </c>
      <c r="W198" s="48">
        <v>3</v>
      </c>
    </row>
    <row r="199" spans="1:23" x14ac:dyDescent="0.25">
      <c r="A199" s="9"/>
      <c r="D199" s="47">
        <f>SUM(D5:D198)</f>
        <v>213</v>
      </c>
    </row>
  </sheetData>
  <mergeCells count="15">
    <mergeCell ref="A2:A4"/>
    <mergeCell ref="B2:B4"/>
    <mergeCell ref="C2:U2"/>
    <mergeCell ref="V2:W2"/>
    <mergeCell ref="C3:C4"/>
    <mergeCell ref="D3:D4"/>
    <mergeCell ref="E3:E4"/>
    <mergeCell ref="F3:F4"/>
    <mergeCell ref="G3:I3"/>
    <mergeCell ref="J3:L3"/>
    <mergeCell ref="M3:O3"/>
    <mergeCell ref="P3:R3"/>
    <mergeCell ref="S3:U3"/>
    <mergeCell ref="V3:V4"/>
    <mergeCell ref="W3:W4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/>
  </sheetViews>
  <sheetFormatPr defaultRowHeight="15.75" x14ac:dyDescent="0.25"/>
  <cols>
    <col min="1" max="1" width="17.7109375" style="2" customWidth="1"/>
    <col min="2" max="2" width="49.7109375" style="2" customWidth="1"/>
    <col min="3" max="3" width="21.42578125" style="2" customWidth="1"/>
    <col min="4" max="5" width="9.140625" style="3"/>
    <col min="6" max="16384" width="9.140625" style="2"/>
  </cols>
  <sheetData>
    <row r="1" spans="1:5" x14ac:dyDescent="0.25">
      <c r="A1" s="52" t="s">
        <v>1297</v>
      </c>
    </row>
    <row r="2" spans="1:5" ht="16.5" thickBot="1" x14ac:dyDescent="0.3">
      <c r="A2" s="22" t="s">
        <v>182</v>
      </c>
      <c r="B2" s="22" t="s">
        <v>980</v>
      </c>
      <c r="C2" s="22" t="s">
        <v>981</v>
      </c>
      <c r="D2" s="22" t="s">
        <v>156</v>
      </c>
      <c r="E2" s="22" t="s">
        <v>979</v>
      </c>
    </row>
    <row r="3" spans="1:5" ht="16.5" thickTop="1" x14ac:dyDescent="0.25">
      <c r="A3" s="15" t="s">
        <v>336</v>
      </c>
      <c r="B3" s="15" t="s">
        <v>986</v>
      </c>
      <c r="C3" s="16" t="s">
        <v>507</v>
      </c>
      <c r="D3" s="14">
        <v>0</v>
      </c>
      <c r="E3" s="17">
        <v>0.96</v>
      </c>
    </row>
    <row r="4" spans="1:5" x14ac:dyDescent="0.25">
      <c r="A4" s="15" t="s">
        <v>339</v>
      </c>
      <c r="B4" s="15" t="s">
        <v>987</v>
      </c>
      <c r="C4" s="16" t="s">
        <v>989</v>
      </c>
      <c r="D4" s="14">
        <v>0</v>
      </c>
      <c r="E4" s="17">
        <v>0.96</v>
      </c>
    </row>
    <row r="5" spans="1:5" x14ac:dyDescent="0.25">
      <c r="A5" s="15" t="s">
        <v>355</v>
      </c>
      <c r="B5" s="15" t="s">
        <v>988</v>
      </c>
      <c r="C5" s="16" t="s">
        <v>989</v>
      </c>
      <c r="D5" s="14">
        <v>0</v>
      </c>
      <c r="E5" s="17">
        <v>0.9</v>
      </c>
    </row>
    <row r="6" spans="1:5" x14ac:dyDescent="0.25">
      <c r="A6" s="15" t="s">
        <v>356</v>
      </c>
      <c r="B6" s="15" t="s">
        <v>990</v>
      </c>
      <c r="C6" s="16" t="s">
        <v>989</v>
      </c>
      <c r="D6" s="14">
        <v>0</v>
      </c>
      <c r="E6" s="17">
        <v>0.91</v>
      </c>
    </row>
    <row r="7" spans="1:5" x14ac:dyDescent="0.25">
      <c r="A7" s="15" t="s">
        <v>366</v>
      </c>
      <c r="B7" s="15" t="s">
        <v>984</v>
      </c>
      <c r="C7" s="16" t="s">
        <v>468</v>
      </c>
      <c r="D7" s="14">
        <v>0</v>
      </c>
      <c r="E7" s="17">
        <v>0.99</v>
      </c>
    </row>
    <row r="8" spans="1:5" x14ac:dyDescent="0.25">
      <c r="A8" s="15" t="s">
        <v>368</v>
      </c>
      <c r="B8" s="15" t="s">
        <v>991</v>
      </c>
      <c r="C8" s="16" t="s">
        <v>989</v>
      </c>
      <c r="D8" s="14">
        <v>0</v>
      </c>
      <c r="E8" s="17">
        <v>0.99</v>
      </c>
    </row>
    <row r="9" spans="1:5" x14ac:dyDescent="0.25">
      <c r="A9" s="15" t="s">
        <v>380</v>
      </c>
      <c r="B9" s="15" t="s">
        <v>992</v>
      </c>
      <c r="C9" s="16" t="s">
        <v>468</v>
      </c>
      <c r="D9" s="14">
        <v>0</v>
      </c>
      <c r="E9" s="17">
        <v>0.99</v>
      </c>
    </row>
    <row r="10" spans="1:5" x14ac:dyDescent="0.25">
      <c r="A10" s="15" t="s">
        <v>398</v>
      </c>
      <c r="B10" s="15" t="s">
        <v>985</v>
      </c>
      <c r="C10" s="16" t="s">
        <v>468</v>
      </c>
      <c r="D10" s="14">
        <v>0</v>
      </c>
      <c r="E10" s="17">
        <v>0.99</v>
      </c>
    </row>
    <row r="11" spans="1:5" x14ac:dyDescent="0.25">
      <c r="A11" s="18" t="s">
        <v>228</v>
      </c>
      <c r="B11" s="18" t="s">
        <v>982</v>
      </c>
      <c r="C11" s="19" t="s">
        <v>468</v>
      </c>
      <c r="D11" s="20">
        <v>0</v>
      </c>
      <c r="E11" s="21">
        <v>0.99</v>
      </c>
    </row>
    <row r="12" spans="1:5" x14ac:dyDescent="0.25">
      <c r="A12" s="15" t="s">
        <v>229</v>
      </c>
      <c r="B12" s="15" t="s">
        <v>983</v>
      </c>
      <c r="C12" s="16" t="s">
        <v>989</v>
      </c>
      <c r="D12" s="14">
        <v>0</v>
      </c>
      <c r="E12" s="17">
        <v>0.9</v>
      </c>
    </row>
    <row r="13" spans="1:5" x14ac:dyDescent="0.25">
      <c r="A13" s="15" t="s">
        <v>426</v>
      </c>
      <c r="B13" s="15" t="s">
        <v>993</v>
      </c>
      <c r="C13" s="16" t="s">
        <v>989</v>
      </c>
      <c r="D13" s="14">
        <v>0</v>
      </c>
      <c r="E13" s="17">
        <v>0.87</v>
      </c>
    </row>
  </sheetData>
  <sortState ref="A3:E13">
    <sortCondition ref="A3:A13"/>
  </sortState>
  <pageMargins left="0.7" right="0.7" top="0.78740157499999996" bottom="0.78740157499999996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/>
  </sheetViews>
  <sheetFormatPr defaultRowHeight="15" x14ac:dyDescent="0.25"/>
  <cols>
    <col min="1" max="1" width="13.7109375" style="10" customWidth="1"/>
    <col min="2" max="2" width="32.85546875" style="10" customWidth="1"/>
    <col min="3" max="3" width="29.42578125" style="10" customWidth="1"/>
    <col min="4" max="12" width="9.140625" style="10"/>
    <col min="13" max="13" width="32.140625" style="10" customWidth="1"/>
    <col min="14" max="16384" width="9.140625" style="10"/>
  </cols>
  <sheetData>
    <row r="1" spans="1:18" x14ac:dyDescent="0.25">
      <c r="A1" s="10" t="s">
        <v>1304</v>
      </c>
    </row>
    <row r="2" spans="1:18" x14ac:dyDescent="0.25">
      <c r="B2" s="10" t="s">
        <v>1252</v>
      </c>
      <c r="C2" s="10" t="s">
        <v>1253</v>
      </c>
    </row>
    <row r="3" spans="1:18" x14ac:dyDescent="0.25">
      <c r="A3" s="40" t="s">
        <v>1281</v>
      </c>
      <c r="B3" s="39" t="s">
        <v>1254</v>
      </c>
      <c r="C3" s="39" t="s">
        <v>1255</v>
      </c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</row>
    <row r="4" spans="1:18" x14ac:dyDescent="0.25">
      <c r="A4" s="40" t="s">
        <v>1282</v>
      </c>
      <c r="B4" s="39" t="s">
        <v>1256</v>
      </c>
      <c r="C4" s="10" t="s">
        <v>1256</v>
      </c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</row>
    <row r="5" spans="1:18" x14ac:dyDescent="0.25">
      <c r="A5" s="40" t="s">
        <v>1283</v>
      </c>
      <c r="B5" s="39" t="s">
        <v>1254</v>
      </c>
      <c r="C5" s="39" t="s">
        <v>1257</v>
      </c>
      <c r="D5" s="38"/>
      <c r="E5" s="38"/>
      <c r="F5" s="38"/>
      <c r="G5" s="38"/>
      <c r="H5" s="38"/>
      <c r="I5" s="38"/>
      <c r="J5" s="38"/>
      <c r="K5" s="38"/>
      <c r="L5" s="38"/>
      <c r="M5" s="38"/>
      <c r="N5" s="38"/>
      <c r="O5" s="38"/>
      <c r="P5" s="38"/>
      <c r="Q5" s="38"/>
      <c r="R5" s="38"/>
    </row>
    <row r="6" spans="1:18" x14ac:dyDescent="0.25">
      <c r="A6" s="40" t="s">
        <v>1284</v>
      </c>
      <c r="B6" s="39" t="s">
        <v>1258</v>
      </c>
      <c r="C6" s="39" t="s">
        <v>1259</v>
      </c>
      <c r="D6" s="38"/>
      <c r="E6" s="38"/>
      <c r="F6" s="38"/>
      <c r="G6" s="38"/>
      <c r="H6" s="38"/>
      <c r="I6" s="38"/>
      <c r="J6" s="38"/>
      <c r="K6" s="38"/>
      <c r="L6" s="38"/>
      <c r="M6" s="38"/>
      <c r="N6" s="38"/>
      <c r="O6" s="38"/>
      <c r="P6" s="38"/>
      <c r="Q6" s="38"/>
      <c r="R6" s="38"/>
    </row>
    <row r="7" spans="1:18" x14ac:dyDescent="0.25">
      <c r="A7" s="40" t="s">
        <v>1285</v>
      </c>
      <c r="B7" s="39" t="s">
        <v>1260</v>
      </c>
      <c r="C7" s="39" t="s">
        <v>1261</v>
      </c>
      <c r="D7" s="38"/>
      <c r="E7" s="38"/>
      <c r="F7" s="38"/>
      <c r="G7" s="38"/>
      <c r="H7" s="38"/>
      <c r="I7" s="38"/>
      <c r="J7" s="38"/>
      <c r="K7" s="38"/>
      <c r="L7" s="38"/>
      <c r="M7" s="38"/>
      <c r="N7" s="38"/>
      <c r="O7" s="38"/>
      <c r="P7" s="38"/>
      <c r="Q7" s="38"/>
      <c r="R7" s="38"/>
    </row>
    <row r="8" spans="1:18" x14ac:dyDescent="0.25">
      <c r="A8" s="40" t="s">
        <v>1286</v>
      </c>
      <c r="B8" s="39" t="s">
        <v>1262</v>
      </c>
      <c r="C8" s="39" t="s">
        <v>1263</v>
      </c>
      <c r="D8" s="38"/>
      <c r="E8" s="38"/>
      <c r="F8" s="38"/>
      <c r="G8" s="38"/>
      <c r="H8" s="38"/>
      <c r="I8" s="38"/>
      <c r="J8" s="38"/>
      <c r="K8" s="38"/>
      <c r="L8" s="38"/>
      <c r="M8" s="38"/>
      <c r="N8" s="38"/>
      <c r="O8" s="38"/>
      <c r="P8" s="38"/>
      <c r="Q8" s="38"/>
      <c r="R8" s="38"/>
    </row>
    <row r="9" spans="1:18" x14ac:dyDescent="0.25">
      <c r="A9" s="40" t="s">
        <v>1287</v>
      </c>
      <c r="B9" s="39" t="s">
        <v>1264</v>
      </c>
      <c r="C9" s="39" t="s">
        <v>1265</v>
      </c>
      <c r="D9" s="38"/>
      <c r="E9" s="38"/>
      <c r="F9" s="38"/>
      <c r="G9" s="38"/>
      <c r="H9" s="38"/>
      <c r="I9" s="38"/>
      <c r="J9" s="38"/>
      <c r="K9" s="38"/>
      <c r="L9" s="38"/>
      <c r="M9" s="38"/>
      <c r="N9" s="38"/>
      <c r="O9" s="38"/>
      <c r="P9" s="38"/>
      <c r="Q9" s="38"/>
      <c r="R9" s="38"/>
    </row>
    <row r="10" spans="1:18" x14ac:dyDescent="0.25">
      <c r="A10" s="40" t="s">
        <v>1288</v>
      </c>
      <c r="B10" s="39" t="s">
        <v>1266</v>
      </c>
      <c r="C10" s="39" t="s">
        <v>1267</v>
      </c>
      <c r="D10" s="38"/>
      <c r="E10" s="38"/>
      <c r="F10" s="38"/>
      <c r="G10" s="38"/>
      <c r="H10" s="38"/>
      <c r="I10" s="38"/>
      <c r="J10" s="38"/>
      <c r="K10" s="38"/>
      <c r="L10" s="38"/>
      <c r="M10" s="38"/>
      <c r="N10" s="38"/>
      <c r="O10" s="38"/>
      <c r="P10" s="38"/>
      <c r="Q10" s="38"/>
      <c r="R10" s="38"/>
    </row>
    <row r="11" spans="1:18" x14ac:dyDescent="0.25">
      <c r="A11" s="40" t="s">
        <v>1289</v>
      </c>
      <c r="B11" s="39" t="s">
        <v>1268</v>
      </c>
      <c r="C11" s="39" t="s">
        <v>1269</v>
      </c>
      <c r="D11" s="38"/>
      <c r="E11" s="38"/>
      <c r="F11" s="38"/>
      <c r="G11" s="38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</row>
    <row r="12" spans="1:18" x14ac:dyDescent="0.25">
      <c r="A12" s="40" t="s">
        <v>1290</v>
      </c>
      <c r="B12" s="39" t="s">
        <v>1270</v>
      </c>
      <c r="C12" s="39" t="s">
        <v>1271</v>
      </c>
      <c r="D12" s="38"/>
      <c r="E12" s="38"/>
      <c r="F12" s="38"/>
      <c r="G12" s="38"/>
      <c r="H12" s="38"/>
      <c r="I12" s="38"/>
      <c r="J12" s="38"/>
      <c r="K12" s="38"/>
      <c r="L12" s="38"/>
      <c r="M12" s="38"/>
      <c r="N12" s="38"/>
      <c r="O12" s="38"/>
      <c r="P12" s="38"/>
      <c r="Q12" s="38"/>
      <c r="R12" s="38"/>
    </row>
    <row r="13" spans="1:18" x14ac:dyDescent="0.25">
      <c r="A13" s="40" t="s">
        <v>1291</v>
      </c>
      <c r="B13" s="39" t="s">
        <v>1272</v>
      </c>
      <c r="C13" s="39" t="s">
        <v>1273</v>
      </c>
      <c r="D13" s="38"/>
      <c r="E13" s="38"/>
      <c r="F13" s="38"/>
      <c r="G13" s="38"/>
      <c r="H13" s="38"/>
      <c r="I13" s="38"/>
      <c r="J13" s="38"/>
      <c r="K13" s="38"/>
      <c r="L13" s="38"/>
      <c r="M13" s="38"/>
      <c r="N13" s="38"/>
      <c r="O13" s="38"/>
      <c r="P13" s="38"/>
      <c r="Q13" s="38"/>
      <c r="R13" s="38"/>
    </row>
    <row r="14" spans="1:18" x14ac:dyDescent="0.25">
      <c r="A14" s="40" t="s">
        <v>1292</v>
      </c>
      <c r="B14" s="39" t="s">
        <v>1274</v>
      </c>
      <c r="C14" s="39" t="s">
        <v>1275</v>
      </c>
      <c r="D14" s="38"/>
      <c r="E14" s="38"/>
      <c r="F14" s="38"/>
      <c r="G14" s="38"/>
      <c r="H14" s="38"/>
      <c r="I14" s="38"/>
      <c r="J14" s="38"/>
      <c r="K14" s="38"/>
      <c r="L14" s="38"/>
      <c r="M14" s="38"/>
      <c r="N14" s="38"/>
      <c r="O14" s="38"/>
      <c r="P14" s="38"/>
      <c r="Q14" s="38"/>
      <c r="R14" s="38"/>
    </row>
    <row r="15" spans="1:18" x14ac:dyDescent="0.25">
      <c r="A15" s="37"/>
      <c r="B15" s="38"/>
      <c r="C15" s="38"/>
      <c r="D15" s="38"/>
      <c r="E15" s="38"/>
      <c r="F15" s="38"/>
      <c r="G15" s="38"/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38"/>
    </row>
    <row r="16" spans="1:18" x14ac:dyDescent="0.25">
      <c r="A16" s="37"/>
      <c r="B16" s="38"/>
      <c r="C16" s="38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38"/>
      <c r="O16" s="38"/>
      <c r="P16" s="38"/>
      <c r="Q16" s="38"/>
      <c r="R16" s="38"/>
    </row>
    <row r="17" spans="1:18" x14ac:dyDescent="0.25">
      <c r="A17" s="37"/>
      <c r="B17" s="37"/>
      <c r="C17" s="37"/>
      <c r="D17" s="37"/>
      <c r="E17" s="37"/>
      <c r="F17" s="37"/>
      <c r="G17" s="37"/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37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/>
  </sheetViews>
  <sheetFormatPr defaultRowHeight="15" x14ac:dyDescent="0.25"/>
  <cols>
    <col min="1" max="1" width="14.7109375" style="41" customWidth="1"/>
    <col min="2" max="3" width="14" style="46" customWidth="1"/>
    <col min="4" max="4" width="14.28515625" style="46" customWidth="1"/>
    <col min="5" max="5" width="14.85546875" style="46" customWidth="1"/>
    <col min="6" max="6" width="13.28515625" style="46" customWidth="1"/>
    <col min="7" max="7" width="16.140625" style="41" customWidth="1"/>
    <col min="8" max="16384" width="9.140625" style="41"/>
  </cols>
  <sheetData>
    <row r="1" spans="1:7" ht="15.75" x14ac:dyDescent="0.25">
      <c r="A1" s="52" t="s">
        <v>1308</v>
      </c>
      <c r="B1" s="53"/>
      <c r="C1" s="53"/>
      <c r="D1" s="53"/>
      <c r="E1" s="53"/>
      <c r="F1" s="53"/>
      <c r="G1" s="53"/>
    </row>
    <row r="2" spans="1:7" ht="60.75" thickBot="1" x14ac:dyDescent="0.3">
      <c r="A2" s="7" t="s">
        <v>1247</v>
      </c>
      <c r="B2" s="7" t="s">
        <v>1278</v>
      </c>
      <c r="C2" s="7" t="s">
        <v>1279</v>
      </c>
      <c r="D2" s="7" t="s">
        <v>1277</v>
      </c>
      <c r="E2" s="7" t="s">
        <v>1276</v>
      </c>
      <c r="F2" s="7" t="s">
        <v>1248</v>
      </c>
      <c r="G2" s="7" t="s">
        <v>1249</v>
      </c>
    </row>
    <row r="3" spans="1:7" ht="15.75" thickTop="1" x14ac:dyDescent="0.25">
      <c r="A3" s="42" t="s">
        <v>0</v>
      </c>
      <c r="B3" s="43">
        <v>1</v>
      </c>
      <c r="C3" s="43">
        <v>1</v>
      </c>
      <c r="D3" s="43">
        <v>0</v>
      </c>
      <c r="E3" s="43">
        <v>1</v>
      </c>
      <c r="F3" s="43" t="s">
        <v>154</v>
      </c>
      <c r="G3" s="42"/>
    </row>
    <row r="4" spans="1:7" x14ac:dyDescent="0.25">
      <c r="A4" s="44" t="s">
        <v>155</v>
      </c>
      <c r="B4" s="45">
        <v>1</v>
      </c>
      <c r="C4" s="45">
        <v>1</v>
      </c>
      <c r="D4" s="45">
        <v>0</v>
      </c>
      <c r="E4" s="45">
        <v>1</v>
      </c>
      <c r="F4" s="45" t="s">
        <v>154</v>
      </c>
      <c r="G4" s="44"/>
    </row>
    <row r="5" spans="1:7" x14ac:dyDescent="0.25">
      <c r="A5" s="44" t="s">
        <v>19</v>
      </c>
      <c r="B5" s="45">
        <v>1</v>
      </c>
      <c r="C5" s="45">
        <v>1</v>
      </c>
      <c r="D5" s="45">
        <v>0</v>
      </c>
      <c r="E5" s="45">
        <v>1</v>
      </c>
      <c r="F5" s="45" t="s">
        <v>154</v>
      </c>
      <c r="G5" s="44"/>
    </row>
    <row r="6" spans="1:7" x14ac:dyDescent="0.25">
      <c r="A6" s="44" t="s">
        <v>20</v>
      </c>
      <c r="B6" s="45">
        <v>0</v>
      </c>
      <c r="C6" s="45">
        <v>0</v>
      </c>
      <c r="D6" s="45">
        <v>1</v>
      </c>
      <c r="E6" s="45">
        <v>0</v>
      </c>
      <c r="F6" s="45" t="s">
        <v>156</v>
      </c>
      <c r="G6" s="44"/>
    </row>
    <row r="7" spans="1:7" x14ac:dyDescent="0.25">
      <c r="A7" s="44" t="s">
        <v>21</v>
      </c>
      <c r="B7" s="45">
        <v>0</v>
      </c>
      <c r="C7" s="45">
        <v>0</v>
      </c>
      <c r="D7" s="45">
        <v>1</v>
      </c>
      <c r="E7" s="45">
        <v>0</v>
      </c>
      <c r="F7" s="45" t="s">
        <v>156</v>
      </c>
      <c r="G7" s="44"/>
    </row>
    <row r="8" spans="1:7" x14ac:dyDescent="0.25">
      <c r="A8" s="44" t="s">
        <v>22</v>
      </c>
      <c r="B8" s="45">
        <v>0</v>
      </c>
      <c r="C8" s="45">
        <v>0</v>
      </c>
      <c r="D8" s="45">
        <v>1</v>
      </c>
      <c r="E8" s="45">
        <v>0</v>
      </c>
      <c r="F8" s="45" t="s">
        <v>156</v>
      </c>
      <c r="G8" s="44"/>
    </row>
    <row r="9" spans="1:7" x14ac:dyDescent="0.25">
      <c r="A9" s="44" t="s">
        <v>157</v>
      </c>
      <c r="B9" s="45">
        <v>1</v>
      </c>
      <c r="C9" s="45">
        <v>1</v>
      </c>
      <c r="D9" s="45">
        <v>0</v>
      </c>
      <c r="E9" s="45">
        <v>1</v>
      </c>
      <c r="F9" s="45" t="s">
        <v>154</v>
      </c>
      <c r="G9" s="44" t="s">
        <v>994</v>
      </c>
    </row>
    <row r="10" spans="1:7" x14ac:dyDescent="0.25">
      <c r="A10" s="44" t="s">
        <v>158</v>
      </c>
      <c r="B10" s="45">
        <v>1</v>
      </c>
      <c r="C10" s="45">
        <v>1</v>
      </c>
      <c r="D10" s="45">
        <v>0</v>
      </c>
      <c r="E10" s="45">
        <v>1</v>
      </c>
      <c r="F10" s="45" t="s">
        <v>154</v>
      </c>
      <c r="G10" s="44" t="s">
        <v>994</v>
      </c>
    </row>
    <row r="11" spans="1:7" x14ac:dyDescent="0.25">
      <c r="A11" s="44" t="s">
        <v>159</v>
      </c>
      <c r="B11" s="45">
        <v>1</v>
      </c>
      <c r="C11" s="45">
        <v>1</v>
      </c>
      <c r="D11" s="45">
        <v>0</v>
      </c>
      <c r="E11" s="45">
        <v>1</v>
      </c>
      <c r="F11" s="45" t="s">
        <v>154</v>
      </c>
      <c r="G11" s="44" t="s">
        <v>994</v>
      </c>
    </row>
    <row r="12" spans="1:7" x14ac:dyDescent="0.25">
      <c r="A12" s="44" t="s">
        <v>174</v>
      </c>
      <c r="B12" s="45">
        <v>1</v>
      </c>
      <c r="C12" s="45">
        <v>1</v>
      </c>
      <c r="D12" s="45">
        <v>1</v>
      </c>
      <c r="E12" s="45">
        <v>1</v>
      </c>
      <c r="F12" s="45" t="s">
        <v>1280</v>
      </c>
      <c r="G12" s="44" t="s">
        <v>994</v>
      </c>
    </row>
    <row r="13" spans="1:7" x14ac:dyDescent="0.25">
      <c r="A13" s="44" t="s">
        <v>160</v>
      </c>
      <c r="B13" s="45">
        <v>1</v>
      </c>
      <c r="C13" s="45">
        <v>1</v>
      </c>
      <c r="D13" s="45">
        <v>1</v>
      </c>
      <c r="E13" s="45">
        <v>1</v>
      </c>
      <c r="F13" s="45" t="s">
        <v>161</v>
      </c>
      <c r="G13" s="44" t="s">
        <v>994</v>
      </c>
    </row>
    <row r="14" spans="1:7" x14ac:dyDescent="0.25">
      <c r="A14" s="44" t="s">
        <v>162</v>
      </c>
      <c r="B14" s="45">
        <v>0</v>
      </c>
      <c r="C14" s="45">
        <v>0</v>
      </c>
      <c r="D14" s="45">
        <v>1</v>
      </c>
      <c r="E14" s="45">
        <v>0</v>
      </c>
      <c r="F14" s="45" t="s">
        <v>156</v>
      </c>
      <c r="G14" s="44" t="s">
        <v>994</v>
      </c>
    </row>
    <row r="15" spans="1:7" x14ac:dyDescent="0.25">
      <c r="A15" s="44" t="s">
        <v>163</v>
      </c>
      <c r="B15" s="45">
        <v>0</v>
      </c>
      <c r="C15" s="45">
        <v>0</v>
      </c>
      <c r="D15" s="45">
        <v>1</v>
      </c>
      <c r="E15" s="45">
        <v>0</v>
      </c>
      <c r="F15" s="45" t="s">
        <v>156</v>
      </c>
      <c r="G15" s="44" t="s">
        <v>994</v>
      </c>
    </row>
    <row r="16" spans="1:7" x14ac:dyDescent="0.25">
      <c r="A16" s="44" t="s">
        <v>164</v>
      </c>
      <c r="B16" s="45">
        <v>0</v>
      </c>
      <c r="C16" s="45">
        <v>0</v>
      </c>
      <c r="D16" s="45">
        <v>1</v>
      </c>
      <c r="E16" s="45">
        <v>0</v>
      </c>
      <c r="F16" s="45" t="s">
        <v>156</v>
      </c>
      <c r="G16" s="44" t="s">
        <v>994</v>
      </c>
    </row>
    <row r="17" spans="1:7" x14ac:dyDescent="0.25">
      <c r="A17" s="44" t="s">
        <v>165</v>
      </c>
      <c r="B17" s="45">
        <v>0</v>
      </c>
      <c r="C17" s="45">
        <v>0</v>
      </c>
      <c r="D17" s="45">
        <v>1</v>
      </c>
      <c r="E17" s="45">
        <v>0</v>
      </c>
      <c r="F17" s="45" t="s">
        <v>156</v>
      </c>
      <c r="G17" s="44" t="s">
        <v>994</v>
      </c>
    </row>
    <row r="18" spans="1:7" x14ac:dyDescent="0.25">
      <c r="A18" s="44" t="s">
        <v>166</v>
      </c>
      <c r="B18" s="45">
        <v>0</v>
      </c>
      <c r="C18" s="45">
        <v>0</v>
      </c>
      <c r="D18" s="45">
        <v>1</v>
      </c>
      <c r="E18" s="45">
        <v>0</v>
      </c>
      <c r="F18" s="45" t="s">
        <v>156</v>
      </c>
      <c r="G18" s="44" t="s">
        <v>994</v>
      </c>
    </row>
    <row r="19" spans="1:7" x14ac:dyDescent="0.25">
      <c r="A19" s="44" t="s">
        <v>167</v>
      </c>
      <c r="B19" s="45">
        <v>1</v>
      </c>
      <c r="C19" s="45">
        <v>1</v>
      </c>
      <c r="D19" s="45">
        <v>1</v>
      </c>
      <c r="E19" s="45">
        <v>1</v>
      </c>
      <c r="F19" s="45" t="s">
        <v>1280</v>
      </c>
      <c r="G19" s="44" t="s">
        <v>994</v>
      </c>
    </row>
    <row r="20" spans="1:7" x14ac:dyDescent="0.25">
      <c r="A20" s="44" t="s">
        <v>168</v>
      </c>
      <c r="B20" s="45">
        <v>1</v>
      </c>
      <c r="C20" s="45">
        <v>1</v>
      </c>
      <c r="D20" s="45">
        <v>1</v>
      </c>
      <c r="E20" s="45">
        <v>1</v>
      </c>
      <c r="F20" s="45" t="s">
        <v>1280</v>
      </c>
      <c r="G20" s="44" t="s">
        <v>994</v>
      </c>
    </row>
    <row r="21" spans="1:7" x14ac:dyDescent="0.25">
      <c r="A21" s="44" t="s">
        <v>169</v>
      </c>
      <c r="B21" s="45">
        <v>1</v>
      </c>
      <c r="C21" s="45">
        <v>1</v>
      </c>
      <c r="D21" s="45">
        <v>1</v>
      </c>
      <c r="E21" s="45">
        <v>1</v>
      </c>
      <c r="F21" s="45" t="s">
        <v>1280</v>
      </c>
      <c r="G21" s="44" t="s">
        <v>994</v>
      </c>
    </row>
    <row r="22" spans="1:7" x14ac:dyDescent="0.25">
      <c r="A22" s="44" t="s">
        <v>170</v>
      </c>
      <c r="B22" s="45">
        <v>0</v>
      </c>
      <c r="C22" s="45">
        <v>0</v>
      </c>
      <c r="D22" s="45">
        <v>1</v>
      </c>
      <c r="E22" s="45">
        <v>0</v>
      </c>
      <c r="F22" s="45" t="s">
        <v>156</v>
      </c>
      <c r="G22" s="44" t="s">
        <v>994</v>
      </c>
    </row>
    <row r="23" spans="1:7" x14ac:dyDescent="0.25">
      <c r="A23" s="44" t="s">
        <v>171</v>
      </c>
      <c r="B23" s="45">
        <v>1</v>
      </c>
      <c r="C23" s="45">
        <v>1</v>
      </c>
      <c r="D23" s="45">
        <v>1</v>
      </c>
      <c r="E23" s="45">
        <v>0</v>
      </c>
      <c r="F23" s="45" t="s">
        <v>161</v>
      </c>
      <c r="G23" s="44" t="s">
        <v>994</v>
      </c>
    </row>
    <row r="24" spans="1:7" x14ac:dyDescent="0.25">
      <c r="A24" s="44" t="s">
        <v>172</v>
      </c>
      <c r="B24" s="45">
        <v>1</v>
      </c>
      <c r="C24" s="45">
        <v>1</v>
      </c>
      <c r="D24" s="45">
        <v>1</v>
      </c>
      <c r="E24" s="45">
        <v>0</v>
      </c>
      <c r="F24" s="45" t="s">
        <v>161</v>
      </c>
      <c r="G24" s="44" t="s">
        <v>994</v>
      </c>
    </row>
    <row r="25" spans="1:7" x14ac:dyDescent="0.25">
      <c r="A25" s="44" t="s">
        <v>173</v>
      </c>
      <c r="B25" s="45">
        <v>0</v>
      </c>
      <c r="C25" s="45">
        <v>0</v>
      </c>
      <c r="D25" s="45">
        <v>1</v>
      </c>
      <c r="E25" s="45">
        <v>0</v>
      </c>
      <c r="F25" s="45" t="s">
        <v>156</v>
      </c>
      <c r="G25" s="44" t="s">
        <v>994</v>
      </c>
    </row>
    <row r="26" spans="1:7" x14ac:dyDescent="0.25">
      <c r="A26" s="44" t="s">
        <v>175</v>
      </c>
      <c r="B26" s="45">
        <v>1</v>
      </c>
      <c r="C26" s="45">
        <v>1</v>
      </c>
      <c r="D26" s="45">
        <v>0</v>
      </c>
      <c r="E26" s="45">
        <v>1</v>
      </c>
      <c r="F26" s="45" t="s">
        <v>154</v>
      </c>
      <c r="G26" s="44"/>
    </row>
    <row r="27" spans="1:7" x14ac:dyDescent="0.25">
      <c r="A27" s="44" t="s">
        <v>1250</v>
      </c>
      <c r="B27" s="45">
        <v>0</v>
      </c>
      <c r="C27" s="45">
        <v>0</v>
      </c>
      <c r="D27" s="45">
        <v>0</v>
      </c>
      <c r="E27" s="45">
        <v>0</v>
      </c>
      <c r="F27" s="45" t="s">
        <v>1251</v>
      </c>
      <c r="G27" s="44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6"/>
  <sheetViews>
    <sheetView workbookViewId="0">
      <selection activeCell="F126" sqref="F126"/>
    </sheetView>
  </sheetViews>
  <sheetFormatPr defaultRowHeight="15" x14ac:dyDescent="0.25"/>
  <cols>
    <col min="1" max="1" width="24.140625" style="54" customWidth="1"/>
    <col min="2" max="2" width="47" style="54" customWidth="1"/>
    <col min="3" max="8" width="12.42578125" style="58" customWidth="1"/>
    <col min="9" max="16384" width="9.140625" style="54"/>
  </cols>
  <sheetData>
    <row r="1" spans="1:8" customFormat="1" ht="15.75" x14ac:dyDescent="0.25">
      <c r="A1" s="52" t="s">
        <v>1307</v>
      </c>
    </row>
    <row r="2" spans="1:8" x14ac:dyDescent="0.25">
      <c r="C2" s="64" t="s">
        <v>154</v>
      </c>
      <c r="D2" s="64"/>
      <c r="E2" s="64"/>
      <c r="F2" s="64" t="s">
        <v>156</v>
      </c>
      <c r="G2" s="64"/>
      <c r="H2" s="64"/>
    </row>
    <row r="3" spans="1:8" x14ac:dyDescent="0.25">
      <c r="A3" s="55" t="s">
        <v>182</v>
      </c>
      <c r="B3" s="55" t="s">
        <v>1305</v>
      </c>
      <c r="C3" s="56" t="s">
        <v>1145</v>
      </c>
      <c r="D3" s="56" t="s">
        <v>1146</v>
      </c>
      <c r="E3" s="56" t="s">
        <v>1147</v>
      </c>
      <c r="F3" s="56" t="s">
        <v>1145</v>
      </c>
      <c r="G3" s="56" t="s">
        <v>1146</v>
      </c>
      <c r="H3" s="56" t="s">
        <v>1147</v>
      </c>
    </row>
    <row r="4" spans="1:8" x14ac:dyDescent="0.25">
      <c r="A4" s="57" t="s">
        <v>27</v>
      </c>
      <c r="B4" s="57" t="s">
        <v>458</v>
      </c>
      <c r="C4" s="56">
        <v>10.933805973931801</v>
      </c>
      <c r="D4" s="56">
        <v>128.95710265552501</v>
      </c>
      <c r="E4" s="56">
        <v>94.319335580000001</v>
      </c>
      <c r="F4" s="56">
        <v>94.2189550757832</v>
      </c>
      <c r="G4" s="56">
        <v>346.95719498101101</v>
      </c>
      <c r="H4" s="56">
        <v>309.7021699</v>
      </c>
    </row>
    <row r="5" spans="1:8" x14ac:dyDescent="0.25">
      <c r="A5" s="57" t="s">
        <v>28</v>
      </c>
      <c r="B5" s="57" t="s">
        <v>472</v>
      </c>
      <c r="C5" s="56">
        <v>0.39684736563403999</v>
      </c>
      <c r="D5" s="56" t="s">
        <v>1306</v>
      </c>
      <c r="E5" s="56">
        <v>0.25553738114653801</v>
      </c>
      <c r="F5" s="56">
        <v>63.518062068134803</v>
      </c>
      <c r="G5" s="56" t="s">
        <v>1306</v>
      </c>
      <c r="H5" s="56">
        <v>58.3830048600352</v>
      </c>
    </row>
    <row r="6" spans="1:8" x14ac:dyDescent="0.25">
      <c r="A6" s="57" t="s">
        <v>29</v>
      </c>
      <c r="B6" s="57" t="s">
        <v>478</v>
      </c>
      <c r="C6" s="56">
        <v>4.8095505954306796</v>
      </c>
      <c r="D6" s="56">
        <v>272.14007670000001</v>
      </c>
      <c r="E6" s="56" t="s">
        <v>1306</v>
      </c>
      <c r="F6" s="56">
        <v>51.471145762651602</v>
      </c>
      <c r="G6" s="56">
        <v>282.31344539999998</v>
      </c>
      <c r="H6" s="56" t="s">
        <v>1306</v>
      </c>
    </row>
    <row r="7" spans="1:8" x14ac:dyDescent="0.25">
      <c r="A7" s="57" t="s">
        <v>30</v>
      </c>
      <c r="B7" s="57" t="s">
        <v>488</v>
      </c>
      <c r="C7" s="56">
        <v>763.36195107328001</v>
      </c>
      <c r="D7" s="56">
        <v>2270.113985</v>
      </c>
      <c r="E7" s="56">
        <v>1891.651748</v>
      </c>
      <c r="F7" s="56">
        <v>1739.4821611007301</v>
      </c>
      <c r="G7" s="56">
        <v>2168.5368109999999</v>
      </c>
      <c r="H7" s="56">
        <v>2108.6420159999998</v>
      </c>
    </row>
    <row r="8" spans="1:8" x14ac:dyDescent="0.25">
      <c r="A8" s="57" t="s">
        <v>32</v>
      </c>
      <c r="B8" s="57" t="s">
        <v>499</v>
      </c>
      <c r="C8" s="56">
        <v>131.610327253858</v>
      </c>
      <c r="D8" s="56">
        <v>101.1674269</v>
      </c>
      <c r="E8" s="56">
        <v>149.30920330999999</v>
      </c>
      <c r="F8" s="56">
        <v>349.63739847883602</v>
      </c>
      <c r="G8" s="56">
        <v>88.548870969999996</v>
      </c>
      <c r="H8" s="56">
        <v>161.15657970000001</v>
      </c>
    </row>
    <row r="9" spans="1:8" x14ac:dyDescent="0.25">
      <c r="A9" s="57" t="s">
        <v>33</v>
      </c>
      <c r="B9" s="57" t="s">
        <v>503</v>
      </c>
      <c r="C9" s="56">
        <v>16.937899999999999</v>
      </c>
      <c r="D9" s="56">
        <v>864.71259999999995</v>
      </c>
      <c r="E9" s="56">
        <v>609.99289999999996</v>
      </c>
      <c r="F9" s="56">
        <v>140.62299999999999</v>
      </c>
      <c r="G9" s="56">
        <v>797.05079999999998</v>
      </c>
      <c r="H9" s="56">
        <v>676.81799999999998</v>
      </c>
    </row>
    <row r="10" spans="1:8" x14ac:dyDescent="0.25">
      <c r="A10" s="57" t="s">
        <v>35</v>
      </c>
      <c r="B10" s="57" t="s">
        <v>514</v>
      </c>
      <c r="C10" s="56">
        <v>306.15962467210102</v>
      </c>
      <c r="D10" s="56">
        <v>599.23818879999999</v>
      </c>
      <c r="E10" s="56">
        <v>746.82214920000001</v>
      </c>
      <c r="F10" s="56">
        <v>1053.8008790245401</v>
      </c>
      <c r="G10" s="56">
        <v>1117.246022</v>
      </c>
      <c r="H10" s="56">
        <v>1866.164428</v>
      </c>
    </row>
    <row r="11" spans="1:8" x14ac:dyDescent="0.25">
      <c r="A11" s="57" t="s">
        <v>1003</v>
      </c>
      <c r="B11" s="57" t="s">
        <v>514</v>
      </c>
      <c r="C11" s="56">
        <v>308.35127445897598</v>
      </c>
      <c r="D11" s="56">
        <v>651.59899729999995</v>
      </c>
      <c r="E11" s="56">
        <v>811.20515809999995</v>
      </c>
      <c r="F11" s="56">
        <v>1055.6194271173699</v>
      </c>
      <c r="G11" s="56">
        <v>1036.0379069999999</v>
      </c>
      <c r="H11" s="56">
        <v>1753.221035</v>
      </c>
    </row>
    <row r="12" spans="1:8" x14ac:dyDescent="0.25">
      <c r="A12" s="57" t="s">
        <v>36</v>
      </c>
      <c r="B12" s="57" t="s">
        <v>520</v>
      </c>
      <c r="C12" s="56">
        <v>14.14302752</v>
      </c>
      <c r="D12" s="56">
        <v>94.878668169999997</v>
      </c>
      <c r="E12" s="56">
        <v>18.761362070038601</v>
      </c>
      <c r="F12" s="56">
        <v>41.399961699999999</v>
      </c>
      <c r="G12" s="56">
        <v>94.037658210000004</v>
      </c>
      <c r="H12" s="56">
        <v>109.56824914290399</v>
      </c>
    </row>
    <row r="13" spans="1:8" x14ac:dyDescent="0.25">
      <c r="A13" s="57" t="s">
        <v>37</v>
      </c>
      <c r="B13" s="57" t="s">
        <v>465</v>
      </c>
      <c r="C13" s="56">
        <v>71.849199999999996</v>
      </c>
      <c r="D13" s="56">
        <v>35.8414</v>
      </c>
      <c r="E13" s="56">
        <v>81.183400000000006</v>
      </c>
      <c r="F13" s="56">
        <v>226.07599999999999</v>
      </c>
      <c r="G13" s="56">
        <v>75.297600000000003</v>
      </c>
      <c r="H13" s="56">
        <v>196.09280000000001</v>
      </c>
    </row>
    <row r="14" spans="1:8" x14ac:dyDescent="0.25">
      <c r="A14" s="57" t="s">
        <v>38</v>
      </c>
      <c r="B14" s="57" t="s">
        <v>528</v>
      </c>
      <c r="C14" s="56">
        <v>91.630735392435497</v>
      </c>
      <c r="D14" s="56">
        <v>75.670027919999995</v>
      </c>
      <c r="E14" s="56">
        <v>79.539438360000005</v>
      </c>
      <c r="F14" s="56">
        <v>224.69830865102901</v>
      </c>
      <c r="G14" s="56">
        <v>85.528594870000006</v>
      </c>
      <c r="H14" s="56">
        <v>76.631823890000007</v>
      </c>
    </row>
    <row r="15" spans="1:8" x14ac:dyDescent="0.25">
      <c r="A15" s="57" t="s">
        <v>39</v>
      </c>
      <c r="B15" s="57" t="s">
        <v>533</v>
      </c>
      <c r="C15" s="56">
        <v>161.169415417717</v>
      </c>
      <c r="D15" s="56">
        <v>91.913951490000002</v>
      </c>
      <c r="E15" s="56">
        <v>150.51522644905401</v>
      </c>
      <c r="F15" s="56">
        <v>395.27198267791601</v>
      </c>
      <c r="G15" s="56">
        <v>231.19336290000001</v>
      </c>
      <c r="H15" s="56">
        <v>397.59094633378999</v>
      </c>
    </row>
    <row r="16" spans="1:8" x14ac:dyDescent="0.25">
      <c r="A16" s="57" t="s">
        <v>40</v>
      </c>
      <c r="B16" s="57" t="s">
        <v>537</v>
      </c>
      <c r="C16" s="56">
        <v>39.966743312294902</v>
      </c>
      <c r="D16" s="56">
        <v>229.01324159999999</v>
      </c>
      <c r="E16" s="56">
        <v>473.92109950000003</v>
      </c>
      <c r="F16" s="56">
        <v>223.81357225547401</v>
      </c>
      <c r="G16" s="56">
        <v>265.40681239999998</v>
      </c>
      <c r="H16" s="56">
        <v>377.46089840000002</v>
      </c>
    </row>
    <row r="17" spans="1:8" x14ac:dyDescent="0.25">
      <c r="A17" s="57" t="s">
        <v>41</v>
      </c>
      <c r="B17" s="57" t="s">
        <v>542</v>
      </c>
      <c r="C17" s="56">
        <v>9.7008295933493702</v>
      </c>
      <c r="D17" s="56">
        <v>357.05402120000002</v>
      </c>
      <c r="E17" s="56">
        <v>556.51380819999997</v>
      </c>
      <c r="F17" s="56">
        <v>87.114974902389704</v>
      </c>
      <c r="G17" s="56">
        <v>553.07592380000006</v>
      </c>
      <c r="H17" s="56">
        <v>462.16707170000001</v>
      </c>
    </row>
    <row r="18" spans="1:8" x14ac:dyDescent="0.25">
      <c r="A18" s="57" t="s">
        <v>1004</v>
      </c>
      <c r="B18" s="57" t="s">
        <v>542</v>
      </c>
      <c r="C18" s="56">
        <v>33.002743400306599</v>
      </c>
      <c r="D18" s="56">
        <v>1102.0258220000001</v>
      </c>
      <c r="E18" s="56">
        <v>1575.961241</v>
      </c>
      <c r="F18" s="56">
        <v>288.22217955989498</v>
      </c>
      <c r="G18" s="56">
        <v>1692.931284</v>
      </c>
      <c r="H18" s="56">
        <v>1773.1341890000001</v>
      </c>
    </row>
    <row r="19" spans="1:8" x14ac:dyDescent="0.25">
      <c r="A19" s="57" t="s">
        <v>1005</v>
      </c>
      <c r="B19" s="57" t="s">
        <v>542</v>
      </c>
      <c r="C19" s="56">
        <v>16.298809240606499</v>
      </c>
      <c r="D19" s="56">
        <v>834.58638240000005</v>
      </c>
      <c r="E19" s="56">
        <v>1176.1427369999999</v>
      </c>
      <c r="F19" s="56">
        <v>195.068928786416</v>
      </c>
      <c r="G19" s="56">
        <v>1309.6895</v>
      </c>
      <c r="H19" s="56">
        <v>1442.1785689999999</v>
      </c>
    </row>
    <row r="20" spans="1:8" x14ac:dyDescent="0.25">
      <c r="A20" s="57" t="s">
        <v>42</v>
      </c>
      <c r="B20" s="57" t="s">
        <v>549</v>
      </c>
      <c r="C20" s="56">
        <v>11.0164864684424</v>
      </c>
      <c r="D20" s="56">
        <v>181.9985284</v>
      </c>
      <c r="E20" s="56">
        <v>229.61068040000001</v>
      </c>
      <c r="F20" s="56">
        <v>66.874365590062396</v>
      </c>
      <c r="G20" s="56">
        <v>235.97515100000001</v>
      </c>
      <c r="H20" s="56">
        <v>271.0018053</v>
      </c>
    </row>
    <row r="21" spans="1:8" x14ac:dyDescent="0.25">
      <c r="A21" s="57" t="s">
        <v>43</v>
      </c>
      <c r="B21" s="57" t="s">
        <v>465</v>
      </c>
      <c r="C21" s="56">
        <v>0</v>
      </c>
      <c r="D21" s="56">
        <v>3.9531144220000001</v>
      </c>
      <c r="E21" s="56">
        <v>6.6175924472396304</v>
      </c>
      <c r="F21" s="56">
        <v>0</v>
      </c>
      <c r="G21" s="56">
        <v>35.830197759999997</v>
      </c>
      <c r="H21" s="56">
        <v>49.532697745723702</v>
      </c>
    </row>
    <row r="22" spans="1:8" x14ac:dyDescent="0.25">
      <c r="A22" s="57" t="s">
        <v>44</v>
      </c>
      <c r="B22" s="57" t="s">
        <v>559</v>
      </c>
      <c r="C22" s="56">
        <v>2.6657563696278301</v>
      </c>
      <c r="D22" s="56">
        <v>292.02601879999997</v>
      </c>
      <c r="E22" s="56">
        <v>186.88628499999999</v>
      </c>
      <c r="F22" s="56">
        <v>45.639402553864599</v>
      </c>
      <c r="G22" s="56">
        <v>398.02664970000001</v>
      </c>
      <c r="H22" s="56">
        <v>275.71388439999998</v>
      </c>
    </row>
    <row r="23" spans="1:8" x14ac:dyDescent="0.25">
      <c r="A23" s="57" t="s">
        <v>45</v>
      </c>
      <c r="B23" s="57" t="s">
        <v>566</v>
      </c>
      <c r="C23" s="56">
        <v>31.706199999999999</v>
      </c>
      <c r="D23" s="56">
        <v>288.7629</v>
      </c>
      <c r="E23" s="56">
        <v>305.57690000000002</v>
      </c>
      <c r="F23" s="56">
        <v>11.3543</v>
      </c>
      <c r="G23" s="56">
        <v>107.41719999999999</v>
      </c>
      <c r="H23" s="56">
        <v>113.0425</v>
      </c>
    </row>
    <row r="24" spans="1:8" x14ac:dyDescent="0.25">
      <c r="A24" s="57" t="s">
        <v>46</v>
      </c>
      <c r="B24" s="57" t="s">
        <v>465</v>
      </c>
      <c r="C24" s="56">
        <v>0</v>
      </c>
      <c r="D24" s="56">
        <v>4.3629016164208601</v>
      </c>
      <c r="E24" s="56">
        <v>8.5511157799999999</v>
      </c>
      <c r="F24" s="56">
        <v>0</v>
      </c>
      <c r="G24" s="56">
        <v>41.423217223003498</v>
      </c>
      <c r="H24" s="56">
        <v>79.015670589999999</v>
      </c>
    </row>
    <row r="25" spans="1:8" x14ac:dyDescent="0.25">
      <c r="A25" s="57" t="s">
        <v>47</v>
      </c>
      <c r="B25" s="57" t="s">
        <v>571</v>
      </c>
      <c r="C25" s="56">
        <v>29.229507742284401</v>
      </c>
      <c r="D25" s="56">
        <v>1657.6744209999999</v>
      </c>
      <c r="E25" s="56">
        <v>1645.685041</v>
      </c>
      <c r="F25" s="56">
        <v>122.022034271367</v>
      </c>
      <c r="G25" s="56">
        <v>1481.8576780000001</v>
      </c>
      <c r="H25" s="56">
        <v>1586.1823830000001</v>
      </c>
    </row>
    <row r="26" spans="1:8" x14ac:dyDescent="0.25">
      <c r="A26" s="57" t="s">
        <v>49</v>
      </c>
      <c r="B26" s="57" t="s">
        <v>581</v>
      </c>
      <c r="C26" s="56">
        <v>58.876699678462401</v>
      </c>
      <c r="D26" s="56">
        <v>115.72602740000001</v>
      </c>
      <c r="E26" s="56">
        <v>197.75905169999999</v>
      </c>
      <c r="F26" s="56">
        <v>183.54994383745299</v>
      </c>
      <c r="G26" s="56">
        <v>152.21428080000001</v>
      </c>
      <c r="H26" s="56">
        <v>387.57566250000002</v>
      </c>
    </row>
    <row r="27" spans="1:8" x14ac:dyDescent="0.25">
      <c r="A27" s="57" t="s">
        <v>50</v>
      </c>
      <c r="B27" s="57" t="s">
        <v>581</v>
      </c>
      <c r="C27" s="56">
        <v>47.893703737439097</v>
      </c>
      <c r="D27" s="56">
        <v>106.5426152</v>
      </c>
      <c r="E27" s="56">
        <v>149.05037809999999</v>
      </c>
      <c r="F27" s="56">
        <v>189.761657958152</v>
      </c>
      <c r="G27" s="56">
        <v>158.83258509999999</v>
      </c>
      <c r="H27" s="56">
        <v>329.38499880000001</v>
      </c>
    </row>
    <row r="28" spans="1:8" x14ac:dyDescent="0.25">
      <c r="A28" s="57" t="s">
        <v>51</v>
      </c>
      <c r="B28" s="57" t="s">
        <v>586</v>
      </c>
      <c r="C28" s="56">
        <v>82.618756187503905</v>
      </c>
      <c r="D28" s="56">
        <v>515.11840500000005</v>
      </c>
      <c r="E28" s="56">
        <v>2530.2155339999999</v>
      </c>
      <c r="F28" s="56">
        <v>537.42703158524</v>
      </c>
      <c r="G28" s="56">
        <v>693.5730135</v>
      </c>
      <c r="H28" s="56">
        <v>5203.1379509999997</v>
      </c>
    </row>
    <row r="29" spans="1:8" x14ac:dyDescent="0.25">
      <c r="A29" s="57" t="s">
        <v>1007</v>
      </c>
      <c r="B29" s="57" t="s">
        <v>599</v>
      </c>
      <c r="C29" s="56">
        <v>230.421515698024</v>
      </c>
      <c r="D29" s="56">
        <v>627.46808080000005</v>
      </c>
      <c r="E29" s="56">
        <v>1261.140903</v>
      </c>
      <c r="F29" s="56">
        <v>853.76232347488497</v>
      </c>
      <c r="G29" s="56">
        <v>603.19084859999998</v>
      </c>
      <c r="H29" s="56">
        <v>1135.8709160000001</v>
      </c>
    </row>
    <row r="30" spans="1:8" x14ac:dyDescent="0.25">
      <c r="A30" s="57" t="s">
        <v>1008</v>
      </c>
      <c r="B30" s="57" t="s">
        <v>599</v>
      </c>
      <c r="C30" s="56">
        <v>162.52379324848599</v>
      </c>
      <c r="D30" s="56">
        <v>340.49846389999999</v>
      </c>
      <c r="E30" s="56">
        <v>601.07339490000004</v>
      </c>
      <c r="F30" s="56">
        <v>549.69366504303605</v>
      </c>
      <c r="G30" s="56">
        <v>333.07872839999999</v>
      </c>
      <c r="H30" s="56">
        <v>659.16130199999998</v>
      </c>
    </row>
    <row r="31" spans="1:8" x14ac:dyDescent="0.25">
      <c r="A31" s="57" t="s">
        <v>1009</v>
      </c>
      <c r="B31" s="57" t="s">
        <v>577</v>
      </c>
      <c r="C31" s="56">
        <v>259.229627918826</v>
      </c>
      <c r="D31" s="56">
        <v>502.66461679999998</v>
      </c>
      <c r="E31" s="56">
        <v>932.08424720000005</v>
      </c>
      <c r="F31" s="56">
        <v>742.09859825165199</v>
      </c>
      <c r="G31" s="56">
        <v>479.71795020000002</v>
      </c>
      <c r="H31" s="56">
        <v>1067.5205539999999</v>
      </c>
    </row>
    <row r="32" spans="1:8" x14ac:dyDescent="0.25">
      <c r="A32" s="57" t="s">
        <v>1010</v>
      </c>
      <c r="B32" s="57" t="s">
        <v>577</v>
      </c>
      <c r="C32" s="56">
        <v>207.77410131502199</v>
      </c>
      <c r="D32" s="56">
        <v>353.22215399999999</v>
      </c>
      <c r="E32" s="56">
        <v>534.21455330000003</v>
      </c>
      <c r="F32" s="56">
        <v>680.56104266688806</v>
      </c>
      <c r="G32" s="56">
        <v>510.97937009999998</v>
      </c>
      <c r="H32" s="56">
        <v>1051.1093129999999</v>
      </c>
    </row>
    <row r="33" spans="1:8" x14ac:dyDescent="0.25">
      <c r="A33" s="57" t="s">
        <v>176</v>
      </c>
      <c r="B33" s="57" t="s">
        <v>604</v>
      </c>
      <c r="C33" s="56">
        <v>5.9001908881012701</v>
      </c>
      <c r="D33" s="56" t="s">
        <v>1306</v>
      </c>
      <c r="E33" s="56" t="s">
        <v>1306</v>
      </c>
      <c r="F33" s="56">
        <v>57.294765648515799</v>
      </c>
      <c r="G33" s="56" t="s">
        <v>1306</v>
      </c>
      <c r="H33" s="56" t="s">
        <v>1306</v>
      </c>
    </row>
    <row r="34" spans="1:8" x14ac:dyDescent="0.25">
      <c r="A34" s="57" t="s">
        <v>52</v>
      </c>
      <c r="B34" s="57" t="s">
        <v>609</v>
      </c>
      <c r="C34" s="56">
        <v>30.097508989827499</v>
      </c>
      <c r="D34" s="56">
        <v>111.23872110000001</v>
      </c>
      <c r="E34" s="56">
        <v>231.53399429999999</v>
      </c>
      <c r="F34" s="56">
        <v>156.316270181714</v>
      </c>
      <c r="G34" s="56">
        <v>141.555936</v>
      </c>
      <c r="H34" s="56">
        <v>188.69132189999999</v>
      </c>
    </row>
    <row r="35" spans="1:8" x14ac:dyDescent="0.25">
      <c r="A35" s="57" t="s">
        <v>1011</v>
      </c>
      <c r="B35" s="57" t="s">
        <v>609</v>
      </c>
      <c r="C35" s="56">
        <v>28.030877556367798</v>
      </c>
      <c r="D35" s="56">
        <v>132.49643040000001</v>
      </c>
      <c r="E35" s="56">
        <v>223.118649</v>
      </c>
      <c r="F35" s="56">
        <v>165.83060287262501</v>
      </c>
      <c r="G35" s="56">
        <v>139.53449169999999</v>
      </c>
      <c r="H35" s="56">
        <v>202.52599269999999</v>
      </c>
    </row>
    <row r="36" spans="1:8" x14ac:dyDescent="0.25">
      <c r="A36" s="57" t="s">
        <v>1012</v>
      </c>
      <c r="B36" s="57" t="s">
        <v>609</v>
      </c>
      <c r="C36" s="56">
        <v>27.752675174734399</v>
      </c>
      <c r="D36" s="56">
        <v>154.47664520000001</v>
      </c>
      <c r="E36" s="56">
        <v>243.111425</v>
      </c>
      <c r="F36" s="56">
        <v>157.988493549683</v>
      </c>
      <c r="G36" s="56">
        <v>163.75770249999999</v>
      </c>
      <c r="H36" s="56">
        <v>244.61622270000001</v>
      </c>
    </row>
    <row r="37" spans="1:8" x14ac:dyDescent="0.25">
      <c r="A37" s="57" t="s">
        <v>54</v>
      </c>
      <c r="B37" s="57" t="s">
        <v>614</v>
      </c>
      <c r="C37" s="56">
        <v>310.45909880976598</v>
      </c>
      <c r="D37" s="56">
        <v>120.5086156</v>
      </c>
      <c r="E37" s="56">
        <v>56.082766530000001</v>
      </c>
      <c r="F37" s="56">
        <v>103.94285836528699</v>
      </c>
      <c r="G37" s="56">
        <v>62.108625740000001</v>
      </c>
      <c r="H37" s="56">
        <v>162.35045020000001</v>
      </c>
    </row>
    <row r="38" spans="1:8" x14ac:dyDescent="0.25">
      <c r="A38" s="57" t="s">
        <v>55</v>
      </c>
      <c r="B38" s="57" t="s">
        <v>618</v>
      </c>
      <c r="C38" s="56">
        <v>78.381114945044104</v>
      </c>
      <c r="D38" s="56">
        <v>86.610054349999999</v>
      </c>
      <c r="E38" s="56">
        <v>159.7471735</v>
      </c>
      <c r="F38" s="56">
        <v>197.02629802041301</v>
      </c>
      <c r="G38" s="56">
        <v>156.39902873</v>
      </c>
      <c r="H38" s="56">
        <v>244.27828160000001</v>
      </c>
    </row>
    <row r="39" spans="1:8" x14ac:dyDescent="0.25">
      <c r="A39" s="57" t="s">
        <v>56</v>
      </c>
      <c r="B39" s="57" t="s">
        <v>514</v>
      </c>
      <c r="C39" s="56">
        <v>29.4683195803341</v>
      </c>
      <c r="D39" s="56">
        <v>175.36225719999999</v>
      </c>
      <c r="E39" s="56">
        <v>363.05070749999999</v>
      </c>
      <c r="F39" s="56">
        <v>184.228191683501</v>
      </c>
      <c r="G39" s="56">
        <v>208.0832509</v>
      </c>
      <c r="H39" s="56">
        <v>375.34172589999997</v>
      </c>
    </row>
    <row r="40" spans="1:8" x14ac:dyDescent="0.25">
      <c r="A40" s="57" t="s">
        <v>57</v>
      </c>
      <c r="B40" s="57" t="s">
        <v>465</v>
      </c>
      <c r="C40" s="56">
        <v>6.017314002</v>
      </c>
      <c r="D40" s="56">
        <v>6.7418594790000004</v>
      </c>
      <c r="E40" s="56">
        <v>10.0793212816448</v>
      </c>
      <c r="F40" s="56">
        <v>100.5014783</v>
      </c>
      <c r="G40" s="56">
        <v>105.295731</v>
      </c>
      <c r="H40" s="56">
        <v>139.486856544635</v>
      </c>
    </row>
    <row r="41" spans="1:8" x14ac:dyDescent="0.25">
      <c r="A41" s="57" t="s">
        <v>1017</v>
      </c>
      <c r="B41" s="57" t="s">
        <v>465</v>
      </c>
      <c r="C41" s="56">
        <v>6.0016145620000003</v>
      </c>
      <c r="D41" s="56">
        <v>4.6379198580000001</v>
      </c>
      <c r="E41" s="56">
        <v>9.5947084468902499</v>
      </c>
      <c r="F41" s="56">
        <v>107.73378219999999</v>
      </c>
      <c r="G41" s="56">
        <v>137.6515646</v>
      </c>
      <c r="H41" s="56">
        <v>170.36045102108801</v>
      </c>
    </row>
    <row r="42" spans="1:8" x14ac:dyDescent="0.25">
      <c r="A42" s="57" t="s">
        <v>58</v>
      </c>
      <c r="B42" s="57" t="s">
        <v>632</v>
      </c>
      <c r="C42" s="56">
        <v>13.5916</v>
      </c>
      <c r="D42" s="56">
        <v>21.5825</v>
      </c>
      <c r="E42" s="56">
        <v>45.319899999999997</v>
      </c>
      <c r="F42" s="56">
        <v>97.876499999999993</v>
      </c>
      <c r="G42" s="56">
        <v>71.884399999999999</v>
      </c>
      <c r="H42" s="56">
        <v>163.4195</v>
      </c>
    </row>
    <row r="43" spans="1:8" x14ac:dyDescent="0.25">
      <c r="A43" s="57" t="s">
        <v>1018</v>
      </c>
      <c r="B43" s="57" t="s">
        <v>595</v>
      </c>
      <c r="C43" s="56">
        <v>75.328219594037506</v>
      </c>
      <c r="D43" s="56">
        <v>391.05131340000003</v>
      </c>
      <c r="E43" s="56">
        <v>1667.3519020000001</v>
      </c>
      <c r="F43" s="56">
        <v>479.86957052354802</v>
      </c>
      <c r="G43" s="56">
        <v>590.50114480000002</v>
      </c>
      <c r="H43" s="56">
        <v>3643.4334520000002</v>
      </c>
    </row>
    <row r="44" spans="1:8" x14ac:dyDescent="0.25">
      <c r="A44" s="57" t="s">
        <v>59</v>
      </c>
      <c r="B44" s="57" t="s">
        <v>637</v>
      </c>
      <c r="C44" s="56">
        <v>225.99520067579499</v>
      </c>
      <c r="D44" s="56">
        <v>817.68280540000001</v>
      </c>
      <c r="E44" s="56">
        <v>900.43383210000002</v>
      </c>
      <c r="F44" s="56">
        <v>659.06941597729804</v>
      </c>
      <c r="G44" s="56">
        <v>1425.6871080000001</v>
      </c>
      <c r="H44" s="56">
        <v>1412.5676249999999</v>
      </c>
    </row>
    <row r="45" spans="1:8" x14ac:dyDescent="0.25">
      <c r="A45" s="57" t="s">
        <v>61</v>
      </c>
      <c r="B45" s="57" t="s">
        <v>465</v>
      </c>
      <c r="C45" s="56">
        <v>30.765329700433799</v>
      </c>
      <c r="D45" s="56">
        <v>372.15324409999999</v>
      </c>
      <c r="E45" s="56">
        <v>835.6406561</v>
      </c>
      <c r="F45" s="56">
        <v>584.12104609338905</v>
      </c>
      <c r="G45" s="56">
        <v>544.09150269999998</v>
      </c>
      <c r="H45" s="56">
        <v>1064.6901049999999</v>
      </c>
    </row>
    <row r="46" spans="1:8" x14ac:dyDescent="0.25">
      <c r="A46" s="57" t="s">
        <v>62</v>
      </c>
      <c r="B46" s="57" t="s">
        <v>476</v>
      </c>
      <c r="C46" s="56">
        <v>8.3704253706064193</v>
      </c>
      <c r="D46" s="56">
        <v>222.4791774</v>
      </c>
      <c r="E46" s="56">
        <v>226.5340965</v>
      </c>
      <c r="F46" s="56">
        <v>120.029403970159</v>
      </c>
      <c r="G46" s="56">
        <v>535.80297499999995</v>
      </c>
      <c r="H46" s="56">
        <v>394.79839320000002</v>
      </c>
    </row>
    <row r="47" spans="1:8" x14ac:dyDescent="0.25">
      <c r="A47" s="57" t="s">
        <v>1021</v>
      </c>
      <c r="B47" s="57" t="s">
        <v>476</v>
      </c>
      <c r="C47" s="56">
        <v>12.0376717442039</v>
      </c>
      <c r="D47" s="56">
        <v>274.04576950000001</v>
      </c>
      <c r="E47" s="56">
        <v>322.00079620000002</v>
      </c>
      <c r="F47" s="56">
        <v>166.71694145927</v>
      </c>
      <c r="G47" s="56">
        <v>733.73881400000005</v>
      </c>
      <c r="H47" s="56">
        <v>560.97695580000004</v>
      </c>
    </row>
    <row r="48" spans="1:8" x14ac:dyDescent="0.25">
      <c r="A48" s="57" t="s">
        <v>64</v>
      </c>
      <c r="B48" s="57" t="s">
        <v>658</v>
      </c>
      <c r="C48" s="56">
        <v>103.339115989392</v>
      </c>
      <c r="D48" s="56">
        <v>428.79439239999999</v>
      </c>
      <c r="E48" s="56">
        <v>319.8052227</v>
      </c>
      <c r="F48" s="56">
        <v>341.03598198172699</v>
      </c>
      <c r="G48" s="56">
        <v>461.78877399999999</v>
      </c>
      <c r="H48" s="56">
        <v>295.18009719999998</v>
      </c>
    </row>
    <row r="49" spans="1:8" x14ac:dyDescent="0.25">
      <c r="A49" s="57" t="s">
        <v>67</v>
      </c>
      <c r="B49" s="57" t="s">
        <v>665</v>
      </c>
      <c r="C49" s="56">
        <v>0</v>
      </c>
      <c r="D49" s="56">
        <v>8.8457990990987003</v>
      </c>
      <c r="E49" s="56">
        <v>20.108314719999999</v>
      </c>
      <c r="F49" s="56">
        <v>0</v>
      </c>
      <c r="G49" s="56">
        <v>57.927964611385399</v>
      </c>
      <c r="H49" s="56">
        <v>50.423726209999998</v>
      </c>
    </row>
    <row r="50" spans="1:8" x14ac:dyDescent="0.25">
      <c r="A50" s="57" t="s">
        <v>68</v>
      </c>
      <c r="B50" s="57" t="s">
        <v>465</v>
      </c>
      <c r="C50" s="56">
        <v>16.473969650000001</v>
      </c>
      <c r="D50" s="56" t="s">
        <v>1306</v>
      </c>
      <c r="E50" s="56">
        <v>25.159999099191602</v>
      </c>
      <c r="F50" s="56">
        <v>78.782073240000003</v>
      </c>
      <c r="G50" s="56" t="s">
        <v>1306</v>
      </c>
      <c r="H50" s="56">
        <v>243.646657758412</v>
      </c>
    </row>
    <row r="51" spans="1:8" x14ac:dyDescent="0.25">
      <c r="A51" s="57" t="s">
        <v>70</v>
      </c>
      <c r="B51" s="57" t="s">
        <v>677</v>
      </c>
      <c r="C51" s="56">
        <v>28.95891671</v>
      </c>
      <c r="D51" s="56">
        <v>29.411521029999999</v>
      </c>
      <c r="E51" s="56">
        <v>46.480369136631197</v>
      </c>
      <c r="F51" s="56">
        <v>236.06701989999999</v>
      </c>
      <c r="G51" s="56">
        <v>270.00415140000001</v>
      </c>
      <c r="H51" s="56">
        <v>454.07936898323902</v>
      </c>
    </row>
    <row r="52" spans="1:8" x14ac:dyDescent="0.25">
      <c r="A52" s="57" t="s">
        <v>71</v>
      </c>
      <c r="B52" s="57" t="s">
        <v>682</v>
      </c>
      <c r="C52" s="56">
        <v>36.080762686436501</v>
      </c>
      <c r="D52" s="56">
        <v>155.80450089999999</v>
      </c>
      <c r="E52" s="56">
        <v>312.66578600000003</v>
      </c>
      <c r="F52" s="56">
        <v>141.76601818729901</v>
      </c>
      <c r="G52" s="56">
        <v>129.683483</v>
      </c>
      <c r="H52" s="56">
        <v>297.20026350000001</v>
      </c>
    </row>
    <row r="53" spans="1:8" x14ac:dyDescent="0.25">
      <c r="A53" s="57" t="s">
        <v>1028</v>
      </c>
      <c r="B53" s="57" t="s">
        <v>682</v>
      </c>
      <c r="C53" s="56">
        <v>33.906521673311197</v>
      </c>
      <c r="D53" s="56">
        <v>154.19011370000001</v>
      </c>
      <c r="E53" s="56">
        <v>274.86340280000002</v>
      </c>
      <c r="F53" s="56">
        <v>119.12086519818401</v>
      </c>
      <c r="G53" s="56">
        <v>120.223822</v>
      </c>
      <c r="H53" s="56">
        <v>249.29319290000001</v>
      </c>
    </row>
    <row r="54" spans="1:8" x14ac:dyDescent="0.25">
      <c r="A54" s="57" t="s">
        <v>72</v>
      </c>
      <c r="B54" s="57" t="s">
        <v>687</v>
      </c>
      <c r="C54" s="56">
        <v>44.864874418400802</v>
      </c>
      <c r="D54" s="56">
        <v>91.065383499999996</v>
      </c>
      <c r="E54" s="56">
        <v>68.146532870000001</v>
      </c>
      <c r="F54" s="56">
        <v>191.290559155003</v>
      </c>
      <c r="G54" s="56">
        <v>209.39662340000001</v>
      </c>
      <c r="H54" s="56">
        <v>195.793252</v>
      </c>
    </row>
    <row r="55" spans="1:8" x14ac:dyDescent="0.25">
      <c r="A55" s="57" t="s">
        <v>1029</v>
      </c>
      <c r="B55" s="57" t="s">
        <v>687</v>
      </c>
      <c r="C55" s="56">
        <v>43.261785516192099</v>
      </c>
      <c r="D55" s="56">
        <v>102.9477869</v>
      </c>
      <c r="E55" s="56">
        <v>57.897199380000004</v>
      </c>
      <c r="F55" s="56">
        <v>178.26679143540099</v>
      </c>
      <c r="G55" s="56">
        <v>190.85498440000001</v>
      </c>
      <c r="H55" s="56">
        <v>211.6314064</v>
      </c>
    </row>
    <row r="56" spans="1:8" x14ac:dyDescent="0.25">
      <c r="A56" s="57" t="s">
        <v>73</v>
      </c>
      <c r="B56" s="57" t="s">
        <v>691</v>
      </c>
      <c r="C56" s="56">
        <v>474.40454979999998</v>
      </c>
      <c r="D56" s="56">
        <v>99.585116369999994</v>
      </c>
      <c r="E56" s="56">
        <v>116.882360117999</v>
      </c>
      <c r="F56" s="56">
        <v>653.97534419999999</v>
      </c>
      <c r="G56" s="56">
        <v>760.71550539999998</v>
      </c>
      <c r="H56" s="56">
        <v>537.02088682736201</v>
      </c>
    </row>
    <row r="57" spans="1:8" x14ac:dyDescent="0.25">
      <c r="A57" s="57" t="s">
        <v>74</v>
      </c>
      <c r="B57" s="57" t="s">
        <v>695</v>
      </c>
      <c r="C57" s="56">
        <v>39.256111389534503</v>
      </c>
      <c r="D57" s="56" t="s">
        <v>1306</v>
      </c>
      <c r="E57" s="56" t="s">
        <v>1306</v>
      </c>
      <c r="F57" s="56">
        <v>174.82299440407499</v>
      </c>
      <c r="G57" s="56" t="s">
        <v>1306</v>
      </c>
      <c r="H57" s="56" t="s">
        <v>1306</v>
      </c>
    </row>
    <row r="58" spans="1:8" x14ac:dyDescent="0.25">
      <c r="A58" s="57" t="s">
        <v>75</v>
      </c>
      <c r="B58" s="57" t="s">
        <v>699</v>
      </c>
      <c r="C58" s="56">
        <v>0</v>
      </c>
      <c r="D58" s="56">
        <v>404.57476442453401</v>
      </c>
      <c r="E58" s="56">
        <v>469.0646266</v>
      </c>
      <c r="F58" s="56">
        <v>0</v>
      </c>
      <c r="G58" s="56">
        <v>142.57580348734501</v>
      </c>
      <c r="H58" s="56">
        <v>507.66278340000002</v>
      </c>
    </row>
    <row r="59" spans="1:8" x14ac:dyDescent="0.25">
      <c r="A59" s="57" t="s">
        <v>76</v>
      </c>
      <c r="B59" s="57" t="s">
        <v>591</v>
      </c>
      <c r="C59" s="56">
        <v>359.08418364407902</v>
      </c>
      <c r="D59" s="56">
        <v>732.63822440000001</v>
      </c>
      <c r="E59" s="56">
        <v>1021.493387</v>
      </c>
      <c r="F59" s="56">
        <v>1309.1169205605099</v>
      </c>
      <c r="G59" s="56">
        <v>1096.890977</v>
      </c>
      <c r="H59" s="56">
        <v>2067.448461</v>
      </c>
    </row>
    <row r="60" spans="1:8" x14ac:dyDescent="0.25">
      <c r="A60" s="57" t="s">
        <v>1033</v>
      </c>
      <c r="B60" s="57" t="s">
        <v>593</v>
      </c>
      <c r="C60" s="56">
        <v>280.6127735</v>
      </c>
      <c r="D60" s="56">
        <v>228.99999460000001</v>
      </c>
      <c r="E60" s="56">
        <v>440.94669422897101</v>
      </c>
      <c r="F60" s="56">
        <v>111.1781909</v>
      </c>
      <c r="G60" s="56">
        <v>91.491802140000004</v>
      </c>
      <c r="H60" s="56">
        <v>83.333687971085098</v>
      </c>
    </row>
    <row r="61" spans="1:8" x14ac:dyDescent="0.25">
      <c r="A61" s="57" t="s">
        <v>1034</v>
      </c>
      <c r="B61" s="57" t="s">
        <v>593</v>
      </c>
      <c r="C61" s="56">
        <v>305.40113179999997</v>
      </c>
      <c r="D61" s="56">
        <v>220.24141900000001</v>
      </c>
      <c r="E61" s="56">
        <v>373.45069967021902</v>
      </c>
      <c r="F61" s="56">
        <v>124.764309</v>
      </c>
      <c r="G61" s="56">
        <v>74.262165879999998</v>
      </c>
      <c r="H61" s="56">
        <v>75.654785697283401</v>
      </c>
    </row>
    <row r="62" spans="1:8" x14ac:dyDescent="0.25">
      <c r="A62" s="57" t="s">
        <v>78</v>
      </c>
      <c r="B62" s="57" t="s">
        <v>510</v>
      </c>
      <c r="C62" s="56">
        <v>586.05669990000001</v>
      </c>
      <c r="D62" s="56">
        <v>216.6129119</v>
      </c>
      <c r="E62" s="56">
        <v>131.47584571432401</v>
      </c>
      <c r="F62" s="56">
        <v>355.83117307999999</v>
      </c>
      <c r="G62" s="56">
        <v>276.48386319999997</v>
      </c>
      <c r="H62" s="56">
        <v>385.85699592641799</v>
      </c>
    </row>
    <row r="63" spans="1:8" x14ac:dyDescent="0.25">
      <c r="A63" s="57" t="s">
        <v>79</v>
      </c>
      <c r="B63" s="57" t="s">
        <v>716</v>
      </c>
      <c r="C63" s="56">
        <v>43.444846553707201</v>
      </c>
      <c r="D63" s="56">
        <v>114.34730070000001</v>
      </c>
      <c r="E63" s="56">
        <v>131.0236443</v>
      </c>
      <c r="F63" s="56">
        <v>209.62692404791699</v>
      </c>
      <c r="G63" s="56">
        <v>168.64766879999999</v>
      </c>
      <c r="H63" s="56">
        <v>248.4324407</v>
      </c>
    </row>
    <row r="64" spans="1:8" x14ac:dyDescent="0.25">
      <c r="A64" s="57" t="s">
        <v>80</v>
      </c>
      <c r="B64" s="57" t="s">
        <v>721</v>
      </c>
      <c r="C64" s="56">
        <v>106.986565280899</v>
      </c>
      <c r="D64" s="56">
        <v>546.0868858</v>
      </c>
      <c r="E64" s="56">
        <v>874.29061539999998</v>
      </c>
      <c r="F64" s="56">
        <v>495.91593299154403</v>
      </c>
      <c r="G64" s="56">
        <v>634.21575180000002</v>
      </c>
      <c r="H64" s="56">
        <v>781.93797710000001</v>
      </c>
    </row>
    <row r="65" spans="1:8" x14ac:dyDescent="0.25">
      <c r="A65" s="57" t="s">
        <v>1035</v>
      </c>
      <c r="B65" s="57" t="s">
        <v>721</v>
      </c>
      <c r="C65" s="56">
        <v>24.855242964048699</v>
      </c>
      <c r="D65" s="56">
        <v>186.49799999999999</v>
      </c>
      <c r="E65" s="56">
        <v>314.44364519999999</v>
      </c>
      <c r="F65" s="56">
        <v>131.49589072012</v>
      </c>
      <c r="G65" s="56">
        <v>174.03757189999999</v>
      </c>
      <c r="H65" s="56">
        <v>246.265749</v>
      </c>
    </row>
    <row r="66" spans="1:8" x14ac:dyDescent="0.25">
      <c r="A66" s="57" t="s">
        <v>1036</v>
      </c>
      <c r="B66" s="57" t="s">
        <v>721</v>
      </c>
      <c r="C66" s="56">
        <v>25.054950147735902</v>
      </c>
      <c r="D66" s="56">
        <v>224.2062119</v>
      </c>
      <c r="E66" s="56">
        <v>376.39225979999998</v>
      </c>
      <c r="F66" s="56">
        <v>203.63211333733099</v>
      </c>
      <c r="G66" s="56">
        <v>231.24736849999999</v>
      </c>
      <c r="H66" s="56">
        <v>294.95260780000001</v>
      </c>
    </row>
    <row r="67" spans="1:8" x14ac:dyDescent="0.25">
      <c r="A67" s="57" t="s">
        <v>1037</v>
      </c>
      <c r="B67" s="57" t="s">
        <v>721</v>
      </c>
      <c r="C67" s="56">
        <v>74.162601196767</v>
      </c>
      <c r="D67" s="56">
        <v>378.92122469999998</v>
      </c>
      <c r="E67" s="56">
        <v>678.69793530000004</v>
      </c>
      <c r="F67" s="56">
        <v>341.13943216061199</v>
      </c>
      <c r="G67" s="56">
        <v>391.9461005</v>
      </c>
      <c r="H67" s="56">
        <v>552.47907190000001</v>
      </c>
    </row>
    <row r="68" spans="1:8" x14ac:dyDescent="0.25">
      <c r="A68" s="57" t="s">
        <v>81</v>
      </c>
      <c r="B68" s="57" t="s">
        <v>592</v>
      </c>
      <c r="C68" s="56">
        <v>4784.46</v>
      </c>
      <c r="D68" s="56">
        <v>860.46289999999999</v>
      </c>
      <c r="E68" s="56">
        <v>924.04169999999999</v>
      </c>
      <c r="F68" s="56">
        <v>1769.71</v>
      </c>
      <c r="G68" s="56">
        <v>577.7287</v>
      </c>
      <c r="H68" s="56">
        <v>873.18920000000003</v>
      </c>
    </row>
    <row r="69" spans="1:8" x14ac:dyDescent="0.25">
      <c r="A69" s="57" t="s">
        <v>82</v>
      </c>
      <c r="B69" s="57" t="s">
        <v>663</v>
      </c>
      <c r="C69" s="56">
        <v>0</v>
      </c>
      <c r="D69" s="56">
        <v>332.68819999999999</v>
      </c>
      <c r="E69" s="56">
        <v>258.64139999999998</v>
      </c>
      <c r="F69" s="56">
        <v>0</v>
      </c>
      <c r="G69" s="56">
        <v>87.5749</v>
      </c>
      <c r="H69" s="56">
        <v>90.136300000000006</v>
      </c>
    </row>
    <row r="70" spans="1:8" x14ac:dyDescent="0.25">
      <c r="A70" s="57" t="s">
        <v>83</v>
      </c>
      <c r="B70" s="57" t="s">
        <v>734</v>
      </c>
      <c r="C70" s="56">
        <v>115.708265569003</v>
      </c>
      <c r="D70" s="56">
        <v>256.7844546</v>
      </c>
      <c r="E70" s="56">
        <v>561.65875649999998</v>
      </c>
      <c r="F70" s="56">
        <v>628.42043437923496</v>
      </c>
      <c r="G70" s="56">
        <v>270.59981720000002</v>
      </c>
      <c r="H70" s="56">
        <v>654.21959919999995</v>
      </c>
    </row>
    <row r="71" spans="1:8" x14ac:dyDescent="0.25">
      <c r="A71" s="57" t="s">
        <v>86</v>
      </c>
      <c r="B71" s="57" t="s">
        <v>738</v>
      </c>
      <c r="C71" s="56">
        <v>107.901</v>
      </c>
      <c r="D71" s="56">
        <v>2564.7282770000002</v>
      </c>
      <c r="E71" s="56">
        <v>1940.423084</v>
      </c>
      <c r="F71" s="56">
        <v>527.17899999999997</v>
      </c>
      <c r="G71" s="56">
        <v>2500.5168319999998</v>
      </c>
      <c r="H71" s="56">
        <v>1936.781487</v>
      </c>
    </row>
    <row r="72" spans="1:8" x14ac:dyDescent="0.25">
      <c r="A72" s="57" t="s">
        <v>87</v>
      </c>
      <c r="B72" s="57" t="s">
        <v>738</v>
      </c>
      <c r="C72" s="56">
        <v>15.822041231753801</v>
      </c>
      <c r="D72" s="56">
        <v>441.7201197</v>
      </c>
      <c r="E72" s="56">
        <v>298.80453790000001</v>
      </c>
      <c r="F72" s="56">
        <v>93.739237048322494</v>
      </c>
      <c r="G72" s="56">
        <v>437.0726861</v>
      </c>
      <c r="H72" s="56">
        <v>360.84305649999999</v>
      </c>
    </row>
    <row r="73" spans="1:8" x14ac:dyDescent="0.25">
      <c r="A73" s="57" t="s">
        <v>88</v>
      </c>
      <c r="B73" s="57" t="s">
        <v>745</v>
      </c>
      <c r="C73" s="56">
        <v>34.586233455499404</v>
      </c>
      <c r="D73" s="56">
        <v>480.07168150000001</v>
      </c>
      <c r="E73" s="56">
        <v>555.37096670000005</v>
      </c>
      <c r="F73" s="56">
        <v>299.21735227257</v>
      </c>
      <c r="G73" s="56">
        <v>480.35995609999998</v>
      </c>
      <c r="H73" s="56">
        <v>521.43737209999995</v>
      </c>
    </row>
    <row r="74" spans="1:8" x14ac:dyDescent="0.25">
      <c r="A74" s="57" t="s">
        <v>1040</v>
      </c>
      <c r="B74" s="57" t="s">
        <v>745</v>
      </c>
      <c r="C74" s="56">
        <v>15.6901707701515</v>
      </c>
      <c r="D74" s="56">
        <v>180.68027549999999</v>
      </c>
      <c r="E74" s="56">
        <v>245.57704419999999</v>
      </c>
      <c r="F74" s="56">
        <v>131.27038334529001</v>
      </c>
      <c r="G74" s="56">
        <v>188.85661690000001</v>
      </c>
      <c r="H74" s="56">
        <v>236.52960060000001</v>
      </c>
    </row>
    <row r="75" spans="1:8" x14ac:dyDescent="0.25">
      <c r="A75" s="57" t="s">
        <v>1041</v>
      </c>
      <c r="B75" s="57" t="s">
        <v>745</v>
      </c>
      <c r="C75" s="56">
        <v>30.802149857170601</v>
      </c>
      <c r="D75" s="56">
        <v>403.208887</v>
      </c>
      <c r="E75" s="56">
        <v>342.22639479999998</v>
      </c>
      <c r="F75" s="56">
        <v>213.87501916093001</v>
      </c>
      <c r="G75" s="56">
        <v>323.54759159999998</v>
      </c>
      <c r="H75" s="56">
        <v>313.92932339999999</v>
      </c>
    </row>
    <row r="76" spans="1:8" x14ac:dyDescent="0.25">
      <c r="A76" s="57" t="s">
        <v>1042</v>
      </c>
      <c r="B76" s="57" t="s">
        <v>745</v>
      </c>
      <c r="C76" s="56">
        <v>24.6464955993244</v>
      </c>
      <c r="D76" s="56">
        <v>365.86720430000003</v>
      </c>
      <c r="E76" s="56">
        <v>358.6802232</v>
      </c>
      <c r="F76" s="56">
        <v>181.006171615201</v>
      </c>
      <c r="G76" s="56">
        <v>312.13004369999999</v>
      </c>
      <c r="H76" s="56">
        <v>328.213167</v>
      </c>
    </row>
    <row r="77" spans="1:8" x14ac:dyDescent="0.25">
      <c r="A77" s="57" t="s">
        <v>1043</v>
      </c>
      <c r="B77" s="57" t="s">
        <v>745</v>
      </c>
      <c r="C77" s="56">
        <v>9.8963514804720401</v>
      </c>
      <c r="D77" s="56">
        <v>176.0976355</v>
      </c>
      <c r="E77" s="56">
        <v>217.3909859</v>
      </c>
      <c r="F77" s="56">
        <v>106.010264692273</v>
      </c>
      <c r="G77" s="56">
        <v>188.39594120000001</v>
      </c>
      <c r="H77" s="56">
        <v>184.59933960000001</v>
      </c>
    </row>
    <row r="78" spans="1:8" x14ac:dyDescent="0.25">
      <c r="A78" s="57" t="s">
        <v>1044</v>
      </c>
      <c r="B78" s="57" t="s">
        <v>745</v>
      </c>
      <c r="C78" s="56">
        <v>23.171281326598699</v>
      </c>
      <c r="D78" s="56">
        <v>286.05709610000002</v>
      </c>
      <c r="E78" s="56">
        <v>365.47932420000001</v>
      </c>
      <c r="F78" s="56">
        <v>172.508418906923</v>
      </c>
      <c r="G78" s="56">
        <v>277.61826939999997</v>
      </c>
      <c r="H78" s="56">
        <v>299.46896750000002</v>
      </c>
    </row>
    <row r="79" spans="1:8" x14ac:dyDescent="0.25">
      <c r="A79" s="57" t="s">
        <v>1045</v>
      </c>
      <c r="B79" s="57" t="s">
        <v>645</v>
      </c>
      <c r="C79" s="56">
        <v>42.480460595278799</v>
      </c>
      <c r="D79" s="56">
        <v>1164.381498</v>
      </c>
      <c r="E79" s="56">
        <v>1454.2616849999999</v>
      </c>
      <c r="F79" s="56">
        <v>181.68316379734199</v>
      </c>
      <c r="G79" s="56">
        <v>1041.2250489999999</v>
      </c>
      <c r="H79" s="56">
        <v>1284.2269140000001</v>
      </c>
    </row>
    <row r="80" spans="1:8" x14ac:dyDescent="0.25">
      <c r="A80" s="57" t="s">
        <v>89</v>
      </c>
      <c r="B80" s="57" t="s">
        <v>465</v>
      </c>
      <c r="C80" s="56">
        <v>139.61500000000001</v>
      </c>
      <c r="D80" s="56">
        <v>621.59950000000003</v>
      </c>
      <c r="E80" s="56">
        <v>459.1361</v>
      </c>
      <c r="F80" s="56">
        <v>885.44600000000003</v>
      </c>
      <c r="G80" s="56">
        <v>1424.8068000000001</v>
      </c>
      <c r="H80" s="56">
        <v>1353.1253999999999</v>
      </c>
    </row>
    <row r="81" spans="1:8" x14ac:dyDescent="0.25">
      <c r="A81" s="57" t="s">
        <v>1046</v>
      </c>
      <c r="B81" s="57" t="s">
        <v>595</v>
      </c>
      <c r="C81" s="56">
        <v>34.380435406512397</v>
      </c>
      <c r="D81" s="56">
        <v>52.971229510000001</v>
      </c>
      <c r="E81" s="56">
        <v>137.58528100000001</v>
      </c>
      <c r="F81" s="56">
        <v>160.31315904973201</v>
      </c>
      <c r="G81" s="56">
        <v>63.960557870000002</v>
      </c>
      <c r="H81" s="56">
        <v>163.11133620000001</v>
      </c>
    </row>
    <row r="82" spans="1:8" x14ac:dyDescent="0.25">
      <c r="A82" s="57" t="s">
        <v>90</v>
      </c>
      <c r="B82" s="57" t="s">
        <v>759</v>
      </c>
      <c r="C82" s="56">
        <v>35.783148921815901</v>
      </c>
      <c r="D82" s="56">
        <v>520.3483344</v>
      </c>
      <c r="E82" s="56">
        <v>175.46541790000001</v>
      </c>
      <c r="F82" s="56">
        <v>164.63711508024301</v>
      </c>
      <c r="G82" s="56">
        <v>303.9075636</v>
      </c>
      <c r="H82" s="56">
        <v>213.56897760000001</v>
      </c>
    </row>
    <row r="83" spans="1:8" x14ac:dyDescent="0.25">
      <c r="A83" s="57" t="s">
        <v>91</v>
      </c>
      <c r="B83" s="57" t="s">
        <v>566</v>
      </c>
      <c r="C83" s="56">
        <v>287.14659999999998</v>
      </c>
      <c r="D83" s="56">
        <v>737.1653</v>
      </c>
      <c r="E83" s="56">
        <v>939.30600000000004</v>
      </c>
      <c r="F83" s="56">
        <v>186.29239999999999</v>
      </c>
      <c r="G83" s="56">
        <v>337.20209999999997</v>
      </c>
      <c r="H83" s="56">
        <v>427.95490000000001</v>
      </c>
    </row>
    <row r="84" spans="1:8" x14ac:dyDescent="0.25">
      <c r="A84" s="57" t="s">
        <v>92</v>
      </c>
      <c r="B84" s="57" t="s">
        <v>465</v>
      </c>
      <c r="C84" s="56">
        <v>42.389597590000001</v>
      </c>
      <c r="D84" s="56">
        <v>41.238644465600103</v>
      </c>
      <c r="E84" s="56">
        <v>97.179033366461198</v>
      </c>
      <c r="F84" s="56">
        <v>50.129347950000003</v>
      </c>
      <c r="G84" s="56">
        <v>154.944935464954</v>
      </c>
      <c r="H84" s="56">
        <v>266.55568439468198</v>
      </c>
    </row>
    <row r="85" spans="1:8" x14ac:dyDescent="0.25">
      <c r="A85" s="57" t="s">
        <v>93</v>
      </c>
      <c r="B85" s="57" t="s">
        <v>537</v>
      </c>
      <c r="C85" s="56">
        <v>215.31419926165199</v>
      </c>
      <c r="D85" s="56">
        <v>446.95087210000003</v>
      </c>
      <c r="E85" s="56">
        <v>932.64502400000003</v>
      </c>
      <c r="F85" s="56">
        <v>684.59112966248097</v>
      </c>
      <c r="G85" s="56">
        <v>561.71151310000005</v>
      </c>
      <c r="H85" s="56">
        <v>1121.6940979999999</v>
      </c>
    </row>
    <row r="86" spans="1:8" x14ac:dyDescent="0.25">
      <c r="A86" s="57" t="s">
        <v>1047</v>
      </c>
      <c r="B86" s="57" t="s">
        <v>537</v>
      </c>
      <c r="C86" s="56">
        <v>80.915954945508901</v>
      </c>
      <c r="D86" s="56">
        <v>281.3803709</v>
      </c>
      <c r="E86" s="56">
        <v>430.87067990000003</v>
      </c>
      <c r="F86" s="56">
        <v>267.674516722639</v>
      </c>
      <c r="G86" s="56">
        <v>430.18076139999999</v>
      </c>
      <c r="H86" s="56">
        <v>713.27373690000002</v>
      </c>
    </row>
    <row r="87" spans="1:8" x14ac:dyDescent="0.25">
      <c r="A87" s="57" t="s">
        <v>94</v>
      </c>
      <c r="B87" s="57" t="s">
        <v>780</v>
      </c>
      <c r="C87" s="56">
        <v>297.572</v>
      </c>
      <c r="D87" s="56">
        <v>21200.8822</v>
      </c>
      <c r="E87" s="56">
        <v>5814.8509999999997</v>
      </c>
      <c r="F87" s="56">
        <v>792.80899999999997</v>
      </c>
      <c r="G87" s="56">
        <v>15180.2469</v>
      </c>
      <c r="H87" s="56">
        <v>6689.7659999999996</v>
      </c>
    </row>
    <row r="88" spans="1:8" x14ac:dyDescent="0.25">
      <c r="A88" s="57" t="s">
        <v>1048</v>
      </c>
      <c r="B88" s="57" t="s">
        <v>780</v>
      </c>
      <c r="C88" s="56">
        <v>275.32169178821903</v>
      </c>
      <c r="D88" s="56">
        <v>18460.082590000002</v>
      </c>
      <c r="E88" s="56">
        <v>5184.2878140000003</v>
      </c>
      <c r="F88" s="56">
        <v>692.87287936711505</v>
      </c>
      <c r="G88" s="56">
        <v>13415.54054</v>
      </c>
      <c r="H88" s="56">
        <v>5849.9978000000001</v>
      </c>
    </row>
    <row r="89" spans="1:8" x14ac:dyDescent="0.25">
      <c r="A89" s="57" t="s">
        <v>177</v>
      </c>
      <c r="B89" s="57" t="s">
        <v>787</v>
      </c>
      <c r="C89" s="56">
        <v>685.22040000000004</v>
      </c>
      <c r="D89" s="56">
        <v>34.811199999999999</v>
      </c>
      <c r="E89" s="56">
        <v>31.167100000000001</v>
      </c>
      <c r="F89" s="56">
        <v>634.29340000000002</v>
      </c>
      <c r="G89" s="56">
        <v>50.961500000000001</v>
      </c>
      <c r="H89" s="56">
        <v>94.117500000000007</v>
      </c>
    </row>
    <row r="90" spans="1:8" x14ac:dyDescent="0.25">
      <c r="A90" s="57" t="s">
        <v>96</v>
      </c>
      <c r="B90" s="57" t="s">
        <v>791</v>
      </c>
      <c r="C90" s="56">
        <v>243.08600000000001</v>
      </c>
      <c r="D90" s="56">
        <v>330.81819999999999</v>
      </c>
      <c r="E90" s="56">
        <v>442.35489999999999</v>
      </c>
      <c r="F90" s="56">
        <v>1031.75</v>
      </c>
      <c r="G90" s="56">
        <v>555.87860000000001</v>
      </c>
      <c r="H90" s="56">
        <v>719.63250000000005</v>
      </c>
    </row>
    <row r="91" spans="1:8" x14ac:dyDescent="0.25">
      <c r="A91" s="57" t="s">
        <v>97</v>
      </c>
      <c r="B91" s="57" t="s">
        <v>798</v>
      </c>
      <c r="C91" s="56">
        <v>250.305462596159</v>
      </c>
      <c r="D91" s="56">
        <v>93.062398790000003</v>
      </c>
      <c r="E91" s="56">
        <v>195.79848920000001</v>
      </c>
      <c r="F91" s="56">
        <v>101.32070771753899</v>
      </c>
      <c r="G91" s="56">
        <v>60.150217750000003</v>
      </c>
      <c r="H91" s="56">
        <v>103.26255159999999</v>
      </c>
    </row>
    <row r="92" spans="1:8" x14ac:dyDescent="0.25">
      <c r="A92" s="57" t="s">
        <v>1055</v>
      </c>
      <c r="B92" s="57" t="s">
        <v>804</v>
      </c>
      <c r="C92" s="56">
        <v>6.1227</v>
      </c>
      <c r="D92" s="56">
        <v>334.64060000000001</v>
      </c>
      <c r="E92" s="56">
        <v>315.96530000000001</v>
      </c>
      <c r="F92" s="56">
        <v>35.102699999999999</v>
      </c>
      <c r="G92" s="56">
        <v>475.50200000000001</v>
      </c>
      <c r="H92" s="56">
        <v>516.71469999999999</v>
      </c>
    </row>
    <row r="93" spans="1:8" x14ac:dyDescent="0.25">
      <c r="A93" s="57" t="s">
        <v>100</v>
      </c>
      <c r="B93" s="57" t="s">
        <v>810</v>
      </c>
      <c r="C93" s="56">
        <v>0</v>
      </c>
      <c r="D93" s="56">
        <v>1589.1552999999999</v>
      </c>
      <c r="E93" s="56">
        <v>946.52110000000005</v>
      </c>
      <c r="F93" s="56">
        <v>0</v>
      </c>
      <c r="G93" s="56">
        <v>826.71780000000001</v>
      </c>
      <c r="H93" s="56">
        <v>284.22140000000002</v>
      </c>
    </row>
    <row r="94" spans="1:8" x14ac:dyDescent="0.25">
      <c r="A94" s="57" t="s">
        <v>101</v>
      </c>
      <c r="B94" s="57" t="s">
        <v>817</v>
      </c>
      <c r="C94" s="56">
        <v>6.24632641659539</v>
      </c>
      <c r="D94" s="56">
        <v>1706.662947</v>
      </c>
      <c r="E94" s="56">
        <v>2334.4740870000001</v>
      </c>
      <c r="F94" s="56">
        <v>70.945900695544907</v>
      </c>
      <c r="G94" s="56">
        <v>1640.553107</v>
      </c>
      <c r="H94" s="56">
        <v>2057.2281079999998</v>
      </c>
    </row>
    <row r="95" spans="1:8" x14ac:dyDescent="0.25">
      <c r="A95" s="57" t="s">
        <v>102</v>
      </c>
      <c r="B95" s="57" t="s">
        <v>578</v>
      </c>
      <c r="C95" s="56">
        <v>238.47321797371799</v>
      </c>
      <c r="D95" s="56">
        <v>526.21096580000005</v>
      </c>
      <c r="E95" s="56">
        <v>895.7034208</v>
      </c>
      <c r="F95" s="56">
        <v>870.37598130137201</v>
      </c>
      <c r="G95" s="56">
        <v>960.37237600000003</v>
      </c>
      <c r="H95" s="56">
        <v>2044.981231</v>
      </c>
    </row>
    <row r="96" spans="1:8" x14ac:dyDescent="0.25">
      <c r="A96" s="57" t="s">
        <v>1056</v>
      </c>
      <c r="B96" s="57" t="s">
        <v>578</v>
      </c>
      <c r="C96" s="56">
        <v>250.01024114071299</v>
      </c>
      <c r="D96" s="56">
        <v>615.80910689999996</v>
      </c>
      <c r="E96" s="56">
        <v>951.4287746</v>
      </c>
      <c r="F96" s="56">
        <v>1039.3233475714801</v>
      </c>
      <c r="G96" s="56">
        <v>1042.0139489999999</v>
      </c>
      <c r="H96" s="56">
        <v>2148.6871540000002</v>
      </c>
    </row>
    <row r="97" spans="1:8" x14ac:dyDescent="0.25">
      <c r="A97" s="57" t="s">
        <v>1057</v>
      </c>
      <c r="B97" s="57" t="s">
        <v>827</v>
      </c>
      <c r="C97" s="56">
        <v>507.35126170061602</v>
      </c>
      <c r="D97" s="56">
        <v>982.84559809999996</v>
      </c>
      <c r="E97" s="56">
        <v>1543.2384179999999</v>
      </c>
      <c r="F97" s="56">
        <v>1786.55398121897</v>
      </c>
      <c r="G97" s="56">
        <v>1647.7008069999999</v>
      </c>
      <c r="H97" s="56">
        <v>2749.7643539999999</v>
      </c>
    </row>
    <row r="98" spans="1:8" x14ac:dyDescent="0.25">
      <c r="A98" s="57" t="s">
        <v>103</v>
      </c>
      <c r="B98" s="57" t="s">
        <v>833</v>
      </c>
      <c r="C98" s="56">
        <v>4.7416174485699001</v>
      </c>
      <c r="D98" s="56">
        <v>2.6687491900000002</v>
      </c>
      <c r="E98" s="56">
        <v>7.7505176881955302</v>
      </c>
      <c r="F98" s="56">
        <v>209.14287889160801</v>
      </c>
      <c r="G98" s="56">
        <v>250.794263</v>
      </c>
      <c r="H98" s="56">
        <v>414.96392170597898</v>
      </c>
    </row>
    <row r="99" spans="1:8" x14ac:dyDescent="0.25">
      <c r="A99" s="57" t="s">
        <v>104</v>
      </c>
      <c r="B99" s="57" t="s">
        <v>839</v>
      </c>
      <c r="C99" s="56">
        <v>0</v>
      </c>
      <c r="D99" s="56">
        <v>148.35252171585699</v>
      </c>
      <c r="E99" s="56">
        <v>152.96726610005001</v>
      </c>
      <c r="F99" s="56">
        <v>0</v>
      </c>
      <c r="G99" s="56">
        <v>43.604640097809401</v>
      </c>
      <c r="H99" s="56">
        <v>39.093166880980299</v>
      </c>
    </row>
    <row r="100" spans="1:8" x14ac:dyDescent="0.25">
      <c r="A100" s="57" t="s">
        <v>1058</v>
      </c>
      <c r="B100" s="57" t="s">
        <v>839</v>
      </c>
      <c r="C100" s="56">
        <v>0</v>
      </c>
      <c r="D100" s="56">
        <v>91.473469141081694</v>
      </c>
      <c r="E100" s="56">
        <v>80.497340923343003</v>
      </c>
      <c r="F100" s="56">
        <v>0</v>
      </c>
      <c r="G100" s="56">
        <v>19.625345147830799</v>
      </c>
      <c r="H100" s="56">
        <v>16.5191103433142</v>
      </c>
    </row>
    <row r="101" spans="1:8" x14ac:dyDescent="0.25">
      <c r="A101" s="57" t="s">
        <v>105</v>
      </c>
      <c r="B101" s="57" t="s">
        <v>846</v>
      </c>
      <c r="C101" s="56">
        <v>358.09314511026503</v>
      </c>
      <c r="D101" s="56">
        <v>260.67289699999998</v>
      </c>
      <c r="E101" s="56">
        <v>481.288654612823</v>
      </c>
      <c r="F101" s="56">
        <v>93.732482413293795</v>
      </c>
      <c r="G101" s="56">
        <v>103.57428160000001</v>
      </c>
      <c r="H101" s="56">
        <v>133.84123550909499</v>
      </c>
    </row>
    <row r="102" spans="1:8" x14ac:dyDescent="0.25">
      <c r="A102" s="57" t="s">
        <v>1059</v>
      </c>
      <c r="B102" s="57" t="s">
        <v>578</v>
      </c>
      <c r="C102" s="56">
        <v>16.368550146736698</v>
      </c>
      <c r="D102" s="56">
        <v>143.0947448</v>
      </c>
      <c r="E102" s="56">
        <v>182.03830350000001</v>
      </c>
      <c r="F102" s="56">
        <v>147.17321748744101</v>
      </c>
      <c r="G102" s="56">
        <v>147.49911230000001</v>
      </c>
      <c r="H102" s="56">
        <v>192.81030279999999</v>
      </c>
    </row>
    <row r="103" spans="1:8" x14ac:dyDescent="0.25">
      <c r="A103" s="57" t="s">
        <v>106</v>
      </c>
      <c r="B103" s="57" t="s">
        <v>839</v>
      </c>
      <c r="C103" s="56">
        <v>13.8165872617435</v>
      </c>
      <c r="D103" s="56">
        <v>255.5740089</v>
      </c>
      <c r="E103" s="56">
        <v>258.35392992063998</v>
      </c>
      <c r="F103" s="56">
        <v>681.97841455238699</v>
      </c>
      <c r="G103" s="56">
        <v>819.96725709999998</v>
      </c>
      <c r="H103" s="56">
        <v>1148.16020388525</v>
      </c>
    </row>
    <row r="104" spans="1:8" x14ac:dyDescent="0.25">
      <c r="A104" s="57" t="s">
        <v>109</v>
      </c>
      <c r="B104" s="57" t="s">
        <v>465</v>
      </c>
      <c r="C104" s="56">
        <v>64.839020120000001</v>
      </c>
      <c r="D104" s="56">
        <v>557.19058708524801</v>
      </c>
      <c r="E104" s="56">
        <v>104.6517798</v>
      </c>
      <c r="F104" s="56">
        <v>86.850317140000001</v>
      </c>
      <c r="G104" s="56">
        <v>214.20162227303501</v>
      </c>
      <c r="H104" s="56">
        <v>55.194497599999998</v>
      </c>
    </row>
    <row r="105" spans="1:8" x14ac:dyDescent="0.25">
      <c r="A105" s="57" t="s">
        <v>110</v>
      </c>
      <c r="B105" s="57" t="s">
        <v>866</v>
      </c>
      <c r="C105" s="56">
        <v>0</v>
      </c>
      <c r="D105" s="56">
        <v>41.056053750602899</v>
      </c>
      <c r="E105" s="56">
        <v>55.161190225620302</v>
      </c>
      <c r="F105" s="56">
        <v>0</v>
      </c>
      <c r="G105" s="56">
        <v>0.74799649110646504</v>
      </c>
      <c r="H105" s="56">
        <v>0</v>
      </c>
    </row>
    <row r="106" spans="1:8" x14ac:dyDescent="0.25">
      <c r="A106" s="57" t="s">
        <v>111</v>
      </c>
      <c r="B106" s="57" t="s">
        <v>871</v>
      </c>
      <c r="C106" s="56">
        <v>29.055772775027499</v>
      </c>
      <c r="D106" s="56" t="s">
        <v>1306</v>
      </c>
      <c r="E106" s="56" t="s">
        <v>1306</v>
      </c>
      <c r="F106" s="56">
        <v>102.084392313534</v>
      </c>
      <c r="G106" s="56" t="s">
        <v>1306</v>
      </c>
      <c r="H106" s="56" t="s">
        <v>1306</v>
      </c>
    </row>
    <row r="107" spans="1:8" x14ac:dyDescent="0.25">
      <c r="A107" s="57" t="s">
        <v>112</v>
      </c>
      <c r="B107" s="57" t="s">
        <v>874</v>
      </c>
      <c r="C107" s="56">
        <v>33.541642965047899</v>
      </c>
      <c r="D107" s="56" t="s">
        <v>1306</v>
      </c>
      <c r="E107" s="56" t="s">
        <v>1306</v>
      </c>
      <c r="F107" s="56">
        <v>0</v>
      </c>
      <c r="G107" s="56" t="s">
        <v>1306</v>
      </c>
      <c r="H107" s="56" t="s">
        <v>1306</v>
      </c>
    </row>
    <row r="108" spans="1:8" x14ac:dyDescent="0.25">
      <c r="A108" s="57" t="s">
        <v>113</v>
      </c>
      <c r="B108" s="57" t="s">
        <v>878</v>
      </c>
      <c r="C108" s="56">
        <v>9.1616461400000002</v>
      </c>
      <c r="D108" s="56">
        <v>15.65798788</v>
      </c>
      <c r="E108" s="56">
        <v>0.87738785980935496</v>
      </c>
      <c r="F108" s="56">
        <v>251.69517020000001</v>
      </c>
      <c r="G108" s="56">
        <v>34.574173879999996</v>
      </c>
      <c r="H108" s="56">
        <v>41.910635993727801</v>
      </c>
    </row>
    <row r="109" spans="1:8" x14ac:dyDescent="0.25">
      <c r="A109" s="57" t="s">
        <v>114</v>
      </c>
      <c r="B109" s="57" t="s">
        <v>878</v>
      </c>
      <c r="C109" s="56">
        <v>9.1616461398035298</v>
      </c>
      <c r="D109" s="56">
        <v>5.0602260220000002</v>
      </c>
      <c r="E109" s="56">
        <v>5.4720419351704104</v>
      </c>
      <c r="F109" s="56">
        <v>251.69517024900901</v>
      </c>
      <c r="G109" s="56">
        <v>201.1202116</v>
      </c>
      <c r="H109" s="56">
        <v>339.57036669579497</v>
      </c>
    </row>
    <row r="110" spans="1:8" x14ac:dyDescent="0.25">
      <c r="A110" s="5" t="s">
        <v>116</v>
      </c>
      <c r="B110" s="57" t="s">
        <v>1309</v>
      </c>
      <c r="C110" s="61">
        <v>0.62186394805650202</v>
      </c>
      <c r="D110" s="61">
        <v>0</v>
      </c>
      <c r="E110" s="61">
        <v>3.5083400539255498</v>
      </c>
      <c r="F110" s="61">
        <v>97.090241573670298</v>
      </c>
      <c r="G110" s="61">
        <v>195.86945552430899</v>
      </c>
      <c r="H110" s="61">
        <v>211.494212590459</v>
      </c>
    </row>
    <row r="111" spans="1:8" x14ac:dyDescent="0.25">
      <c r="A111" s="57" t="s">
        <v>118</v>
      </c>
      <c r="B111" s="57" t="s">
        <v>883</v>
      </c>
      <c r="C111" s="56">
        <v>78.394147573093903</v>
      </c>
      <c r="D111" s="56" t="s">
        <v>1306</v>
      </c>
      <c r="E111" s="56" t="s">
        <v>1306</v>
      </c>
      <c r="F111" s="56">
        <v>301.42682205550602</v>
      </c>
      <c r="G111" s="56" t="s">
        <v>1306</v>
      </c>
      <c r="H111" s="56" t="s">
        <v>1306</v>
      </c>
    </row>
    <row r="112" spans="1:8" x14ac:dyDescent="0.25">
      <c r="A112" s="57" t="s">
        <v>119</v>
      </c>
      <c r="B112" s="57" t="s">
        <v>887</v>
      </c>
      <c r="C112" s="56">
        <v>100.669265362453</v>
      </c>
      <c r="D112" s="56" t="s">
        <v>1306</v>
      </c>
      <c r="E112" s="56" t="s">
        <v>1306</v>
      </c>
      <c r="F112" s="56">
        <v>0.391837007006691</v>
      </c>
      <c r="G112" s="56" t="s">
        <v>1306</v>
      </c>
      <c r="H112" s="56" t="s">
        <v>1306</v>
      </c>
    </row>
    <row r="113" spans="1:8" x14ac:dyDescent="0.25">
      <c r="A113" s="57" t="s">
        <v>121</v>
      </c>
      <c r="B113" s="57" t="s">
        <v>889</v>
      </c>
      <c r="C113" s="56">
        <v>34.349200000000003</v>
      </c>
      <c r="D113" s="56">
        <v>80.772900000000007</v>
      </c>
      <c r="E113" s="56">
        <v>65.342600000000004</v>
      </c>
      <c r="F113" s="56">
        <v>122.643</v>
      </c>
      <c r="G113" s="56">
        <v>153.672</v>
      </c>
      <c r="H113" s="56">
        <v>190.97200000000001</v>
      </c>
    </row>
    <row r="114" spans="1:8" x14ac:dyDescent="0.25">
      <c r="A114" s="57" t="s">
        <v>122</v>
      </c>
      <c r="B114" s="57" t="s">
        <v>896</v>
      </c>
      <c r="C114" s="56">
        <v>0.39684736563403999</v>
      </c>
      <c r="D114" s="56">
        <v>0</v>
      </c>
      <c r="E114" s="56">
        <v>0.25553738114653801</v>
      </c>
      <c r="F114" s="56">
        <v>65.084859268138601</v>
      </c>
      <c r="G114" s="56">
        <v>37.371669923515498</v>
      </c>
      <c r="H114" s="56">
        <v>48.482910448908797</v>
      </c>
    </row>
    <row r="115" spans="1:8" x14ac:dyDescent="0.25">
      <c r="A115" s="57" t="s">
        <v>123</v>
      </c>
      <c r="B115" s="57" t="s">
        <v>900</v>
      </c>
      <c r="C115" s="56">
        <v>51.103499999999997</v>
      </c>
      <c r="D115" s="56">
        <v>108.2054</v>
      </c>
      <c r="E115" s="56">
        <v>146.52799999999999</v>
      </c>
      <c r="F115" s="56">
        <v>233.30099999999999</v>
      </c>
      <c r="G115" s="56">
        <v>175.45150000000001</v>
      </c>
      <c r="H115" s="56">
        <v>378.66930000000002</v>
      </c>
    </row>
    <row r="116" spans="1:8" x14ac:dyDescent="0.25">
      <c r="A116" s="57" t="s">
        <v>125</v>
      </c>
      <c r="B116" s="57" t="s">
        <v>472</v>
      </c>
      <c r="C116" s="56">
        <v>2.3132000000000001</v>
      </c>
      <c r="D116" s="56">
        <v>0.89710000000000001</v>
      </c>
      <c r="E116" s="56">
        <v>0.76659999999999995</v>
      </c>
      <c r="F116" s="56">
        <v>94.313500000000005</v>
      </c>
      <c r="G116" s="56">
        <v>42.290900000000001</v>
      </c>
      <c r="H116" s="56">
        <v>75.180300000000003</v>
      </c>
    </row>
    <row r="117" spans="1:8" x14ac:dyDescent="0.25">
      <c r="A117" s="57" t="s">
        <v>127</v>
      </c>
      <c r="B117" s="57" t="s">
        <v>472</v>
      </c>
      <c r="C117" s="56">
        <v>1.1905399999999999</v>
      </c>
      <c r="D117" s="56">
        <v>0</v>
      </c>
      <c r="E117" s="56">
        <v>0</v>
      </c>
      <c r="F117" s="56">
        <v>51.372199999999999</v>
      </c>
      <c r="G117" s="56">
        <v>0</v>
      </c>
      <c r="H117" s="56">
        <v>0</v>
      </c>
    </row>
    <row r="118" spans="1:8" x14ac:dyDescent="0.25">
      <c r="A118" s="57" t="s">
        <v>128</v>
      </c>
      <c r="B118" s="57" t="s">
        <v>465</v>
      </c>
      <c r="C118" s="56">
        <v>0</v>
      </c>
      <c r="D118" s="56" t="s">
        <v>1306</v>
      </c>
      <c r="E118" s="56" t="s">
        <v>1306</v>
      </c>
      <c r="F118" s="56">
        <v>71.273572107962295</v>
      </c>
      <c r="G118" s="56" t="s">
        <v>1306</v>
      </c>
      <c r="H118" s="56" t="s">
        <v>1306</v>
      </c>
    </row>
    <row r="119" spans="1:8" x14ac:dyDescent="0.25">
      <c r="A119" s="57" t="s">
        <v>129</v>
      </c>
      <c r="B119" s="57" t="s">
        <v>609</v>
      </c>
      <c r="C119" s="56">
        <v>434.52991066648201</v>
      </c>
      <c r="D119" s="56">
        <v>1047.024138</v>
      </c>
      <c r="E119" s="56">
        <v>1545.0127190000001</v>
      </c>
      <c r="F119" s="56">
        <v>1440.6018698115499</v>
      </c>
      <c r="G119" s="56">
        <v>2098.5055179999999</v>
      </c>
      <c r="H119" s="56">
        <v>3087.5196019999998</v>
      </c>
    </row>
    <row r="120" spans="1:8" x14ac:dyDescent="0.25">
      <c r="A120" s="57" t="s">
        <v>131</v>
      </c>
      <c r="B120" s="57" t="s">
        <v>465</v>
      </c>
      <c r="C120" s="56">
        <v>0</v>
      </c>
      <c r="D120" s="56">
        <v>98.030064252139098</v>
      </c>
      <c r="E120" s="56">
        <v>137.9446217</v>
      </c>
      <c r="F120" s="56">
        <v>0</v>
      </c>
      <c r="G120" s="56">
        <v>285.06335728350501</v>
      </c>
      <c r="H120" s="56">
        <v>339.52816180000002</v>
      </c>
    </row>
    <row r="121" spans="1:8" x14ac:dyDescent="0.25">
      <c r="A121" s="57" t="s">
        <v>133</v>
      </c>
      <c r="B121" s="57" t="s">
        <v>580</v>
      </c>
      <c r="C121" s="56">
        <v>39.689589447460101</v>
      </c>
      <c r="D121" s="56">
        <v>57.129309159999998</v>
      </c>
      <c r="E121" s="56">
        <v>46.927518480000003</v>
      </c>
      <c r="F121" s="56">
        <v>127.652176196624</v>
      </c>
      <c r="G121" s="56">
        <v>35.413429000000001</v>
      </c>
      <c r="H121" s="56">
        <v>34.366514199999997</v>
      </c>
    </row>
    <row r="122" spans="1:8" x14ac:dyDescent="0.25">
      <c r="A122" s="57" t="s">
        <v>135</v>
      </c>
      <c r="B122" s="57" t="s">
        <v>882</v>
      </c>
      <c r="C122" s="56">
        <v>36.758570284579399</v>
      </c>
      <c r="D122" s="56" t="s">
        <v>1306</v>
      </c>
      <c r="E122" s="56" t="s">
        <v>1306</v>
      </c>
      <c r="F122" s="56">
        <v>0.496832826156896</v>
      </c>
      <c r="G122" s="56" t="s">
        <v>1306</v>
      </c>
      <c r="H122" s="56" t="s">
        <v>1306</v>
      </c>
    </row>
    <row r="123" spans="1:8" x14ac:dyDescent="0.25">
      <c r="A123" s="57" t="s">
        <v>137</v>
      </c>
      <c r="B123" s="57" t="s">
        <v>873</v>
      </c>
      <c r="C123" s="56">
        <v>16.9732892098482</v>
      </c>
      <c r="D123" s="56" t="s">
        <v>1306</v>
      </c>
      <c r="E123" s="56" t="s">
        <v>1306</v>
      </c>
      <c r="F123" s="56">
        <v>111.67158151430699</v>
      </c>
      <c r="G123" s="56" t="s">
        <v>1306</v>
      </c>
      <c r="H123" s="56" t="s">
        <v>1306</v>
      </c>
    </row>
    <row r="124" spans="1:8" x14ac:dyDescent="0.25">
      <c r="A124" s="57" t="s">
        <v>138</v>
      </c>
      <c r="B124" s="57" t="s">
        <v>934</v>
      </c>
      <c r="C124" s="56">
        <v>13.508223982008801</v>
      </c>
      <c r="D124" s="56" t="s">
        <v>1306</v>
      </c>
      <c r="E124" s="56">
        <v>14.984859</v>
      </c>
      <c r="F124" s="56">
        <v>109.691435193524</v>
      </c>
      <c r="G124" s="56" t="s">
        <v>1306</v>
      </c>
      <c r="H124" s="56">
        <v>52.140293460000002</v>
      </c>
    </row>
    <row r="125" spans="1:8" x14ac:dyDescent="0.25">
      <c r="A125" s="57" t="s">
        <v>140</v>
      </c>
      <c r="B125" s="57" t="s">
        <v>941</v>
      </c>
      <c r="C125" s="56">
        <v>29.323509530351298</v>
      </c>
      <c r="D125" s="56">
        <v>186.75823489999999</v>
      </c>
      <c r="E125" s="56">
        <v>193.79078039999999</v>
      </c>
      <c r="F125" s="56">
        <v>111.163563209392</v>
      </c>
      <c r="G125" s="56">
        <v>234.5361063</v>
      </c>
      <c r="H125" s="56">
        <v>248.701144</v>
      </c>
    </row>
    <row r="126" spans="1:8" x14ac:dyDescent="0.25">
      <c r="A126" s="57" t="s">
        <v>142</v>
      </c>
      <c r="B126" s="57" t="s">
        <v>946</v>
      </c>
      <c r="C126" s="56">
        <v>4.5313482137973304</v>
      </c>
      <c r="D126" s="56" t="s">
        <v>1306</v>
      </c>
      <c r="E126" s="56" t="s">
        <v>1306</v>
      </c>
      <c r="F126" s="56">
        <v>39.846536525068501</v>
      </c>
      <c r="G126" s="56" t="s">
        <v>1306</v>
      </c>
      <c r="H126" s="56" t="s">
        <v>1306</v>
      </c>
    </row>
    <row r="127" spans="1:8" x14ac:dyDescent="0.25">
      <c r="A127" s="57" t="s">
        <v>143</v>
      </c>
      <c r="B127" s="57" t="s">
        <v>950</v>
      </c>
      <c r="C127" s="56">
        <v>58.187375936794901</v>
      </c>
      <c r="D127" s="56">
        <v>133.8182195</v>
      </c>
      <c r="E127" s="56">
        <v>369.75083339999998</v>
      </c>
      <c r="F127" s="56">
        <v>578.74269484746299</v>
      </c>
      <c r="G127" s="56">
        <v>155.04893290000001</v>
      </c>
      <c r="H127" s="56">
        <v>572.35347750000005</v>
      </c>
    </row>
    <row r="128" spans="1:8" x14ac:dyDescent="0.25">
      <c r="A128" s="57" t="s">
        <v>144</v>
      </c>
      <c r="B128" s="57" t="s">
        <v>950</v>
      </c>
      <c r="C128" s="56">
        <v>0</v>
      </c>
      <c r="D128" s="56">
        <v>0</v>
      </c>
      <c r="E128" s="56">
        <v>4.6349526593247798</v>
      </c>
      <c r="F128" s="56">
        <v>0</v>
      </c>
      <c r="G128" s="56">
        <v>47.217382033942599</v>
      </c>
      <c r="H128" s="56">
        <v>93.714866341632401</v>
      </c>
    </row>
    <row r="129" spans="1:8" x14ac:dyDescent="0.25">
      <c r="A129" s="57" t="s">
        <v>145</v>
      </c>
      <c r="B129" s="57" t="s">
        <v>954</v>
      </c>
      <c r="C129" s="56">
        <v>46.4908</v>
      </c>
      <c r="D129" s="56">
        <v>563.60580000000004</v>
      </c>
      <c r="E129" s="56">
        <v>700.66520000000003</v>
      </c>
      <c r="F129" s="56">
        <v>290.048</v>
      </c>
      <c r="G129" s="56">
        <v>506.78550000000001</v>
      </c>
      <c r="H129" s="56">
        <v>761.66179999999997</v>
      </c>
    </row>
    <row r="130" spans="1:8" x14ac:dyDescent="0.25">
      <c r="A130" s="57" t="s">
        <v>147</v>
      </c>
      <c r="B130" s="57" t="s">
        <v>549</v>
      </c>
      <c r="C130" s="56">
        <v>7.0400211478634702</v>
      </c>
      <c r="D130" s="56" t="s">
        <v>1306</v>
      </c>
      <c r="E130" s="56">
        <v>266.62621130000002</v>
      </c>
      <c r="F130" s="56">
        <v>102.709669352858</v>
      </c>
      <c r="G130" s="56" t="s">
        <v>1306</v>
      </c>
      <c r="H130" s="56">
        <v>491.74944579999999</v>
      </c>
    </row>
    <row r="131" spans="1:8" x14ac:dyDescent="0.25">
      <c r="A131" s="57" t="s">
        <v>1118</v>
      </c>
      <c r="B131" s="57" t="s">
        <v>549</v>
      </c>
      <c r="C131" s="56">
        <v>3.8750416462991102</v>
      </c>
      <c r="D131" s="56" t="s">
        <v>1306</v>
      </c>
      <c r="E131" s="56">
        <v>122.41736349999999</v>
      </c>
      <c r="F131" s="56">
        <v>44.071486933488501</v>
      </c>
      <c r="G131" s="56" t="s">
        <v>1306</v>
      </c>
      <c r="H131" s="56">
        <v>224.93936619999999</v>
      </c>
    </row>
    <row r="132" spans="1:8" x14ac:dyDescent="0.25">
      <c r="A132" s="57" t="s">
        <v>148</v>
      </c>
      <c r="B132" s="57" t="s">
        <v>934</v>
      </c>
      <c r="C132" s="56">
        <v>19.1464817061749</v>
      </c>
      <c r="D132" s="56" t="s">
        <v>1306</v>
      </c>
      <c r="E132" s="56" t="s">
        <v>1306</v>
      </c>
      <c r="F132" s="56">
        <v>155.27593066042101</v>
      </c>
      <c r="G132" s="56" t="s">
        <v>1306</v>
      </c>
      <c r="H132" s="56" t="s">
        <v>1306</v>
      </c>
    </row>
    <row r="133" spans="1:8" x14ac:dyDescent="0.25">
      <c r="A133" s="57" t="s">
        <v>149</v>
      </c>
      <c r="B133" s="57" t="s">
        <v>465</v>
      </c>
      <c r="C133" s="56">
        <v>6.2945642916643401</v>
      </c>
      <c r="D133" s="56" t="s">
        <v>1306</v>
      </c>
      <c r="E133" s="56" t="s">
        <v>1306</v>
      </c>
      <c r="F133" s="56">
        <v>55.7613466573804</v>
      </c>
      <c r="G133" s="56" t="s">
        <v>1306</v>
      </c>
      <c r="H133" s="56" t="s">
        <v>1306</v>
      </c>
    </row>
    <row r="134" spans="1:8" x14ac:dyDescent="0.25">
      <c r="A134" s="57" t="s">
        <v>178</v>
      </c>
      <c r="B134" s="57" t="s">
        <v>889</v>
      </c>
      <c r="C134" s="56">
        <v>0</v>
      </c>
      <c r="D134" s="56">
        <v>28.089875169999999</v>
      </c>
      <c r="E134" s="56">
        <v>17.207988491177499</v>
      </c>
      <c r="F134" s="56">
        <v>0</v>
      </c>
      <c r="G134" s="56">
        <v>36.942026900000002</v>
      </c>
      <c r="H134" s="56">
        <v>55.9672292155173</v>
      </c>
    </row>
    <row r="135" spans="1:8" x14ac:dyDescent="0.25">
      <c r="A135" s="57" t="s">
        <v>150</v>
      </c>
      <c r="B135" s="57" t="s">
        <v>972</v>
      </c>
      <c r="C135" s="56">
        <v>10.9470314515333</v>
      </c>
      <c r="D135" s="56" t="s">
        <v>1306</v>
      </c>
      <c r="E135" s="56" t="s">
        <v>1306</v>
      </c>
      <c r="F135" s="56">
        <v>60.312032197974197</v>
      </c>
      <c r="G135" s="56" t="s">
        <v>1306</v>
      </c>
      <c r="H135" s="56" t="s">
        <v>1306</v>
      </c>
    </row>
    <row r="136" spans="1:8" x14ac:dyDescent="0.25">
      <c r="A136" s="57" t="s">
        <v>153</v>
      </c>
      <c r="B136" s="57" t="s">
        <v>465</v>
      </c>
      <c r="C136" s="56">
        <v>7.5742566772673703</v>
      </c>
      <c r="D136" s="56">
        <v>59.30965484</v>
      </c>
      <c r="E136" s="56">
        <v>178.90558920000001</v>
      </c>
      <c r="F136" s="56">
        <v>119.124237223628</v>
      </c>
      <c r="G136" s="56">
        <v>279.14776130000001</v>
      </c>
      <c r="H136" s="56">
        <v>374.26937459999999</v>
      </c>
    </row>
  </sheetData>
  <mergeCells count="2">
    <mergeCell ref="C2:E2"/>
    <mergeCell ref="F2:H2"/>
  </mergeCells>
  <pageMargins left="0.7" right="0.7" top="0.78740157499999996" bottom="0.78740157499999996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0"/>
  <sheetViews>
    <sheetView tabSelected="1" workbookViewId="0">
      <selection activeCell="Q16" sqref="Q16"/>
    </sheetView>
  </sheetViews>
  <sheetFormatPr defaultRowHeight="15" x14ac:dyDescent="0.25"/>
  <cols>
    <col min="1" max="1" width="23.85546875" customWidth="1"/>
    <col min="2" max="2" width="34.85546875" customWidth="1"/>
    <col min="3" max="20" width="8.28515625" style="65" customWidth="1"/>
  </cols>
  <sheetData>
    <row r="2" spans="1:20" x14ac:dyDescent="0.25">
      <c r="A2" s="54"/>
      <c r="B2" s="54"/>
      <c r="C2" s="66" t="s">
        <v>154</v>
      </c>
      <c r="D2" s="66"/>
      <c r="E2" s="66"/>
      <c r="F2" s="66"/>
      <c r="G2" s="66"/>
      <c r="H2" s="66"/>
      <c r="I2" s="66"/>
      <c r="J2" s="66"/>
      <c r="K2" s="66"/>
      <c r="L2" s="66" t="s">
        <v>156</v>
      </c>
      <c r="M2" s="66"/>
      <c r="N2" s="66"/>
      <c r="O2" s="66"/>
      <c r="P2" s="66"/>
      <c r="Q2" s="66"/>
      <c r="R2" s="66"/>
      <c r="S2" s="66"/>
      <c r="T2" s="66"/>
    </row>
    <row r="3" spans="1:20" ht="21.75" customHeight="1" x14ac:dyDescent="0.25">
      <c r="A3" s="55" t="s">
        <v>182</v>
      </c>
      <c r="B3" s="55" t="s">
        <v>1305</v>
      </c>
      <c r="C3" s="67" t="s">
        <v>1145</v>
      </c>
      <c r="D3" s="67" t="s">
        <v>1310</v>
      </c>
      <c r="E3" s="67" t="s">
        <v>1311</v>
      </c>
      <c r="F3" s="67" t="s">
        <v>1146</v>
      </c>
      <c r="G3" s="67" t="s">
        <v>1312</v>
      </c>
      <c r="H3" s="67" t="s">
        <v>1313</v>
      </c>
      <c r="I3" s="67" t="s">
        <v>1147</v>
      </c>
      <c r="J3" s="67" t="s">
        <v>1219</v>
      </c>
      <c r="K3" s="67" t="s">
        <v>1220</v>
      </c>
      <c r="L3" s="67" t="s">
        <v>1145</v>
      </c>
      <c r="M3" s="67" t="s">
        <v>1310</v>
      </c>
      <c r="N3" s="67" t="s">
        <v>1311</v>
      </c>
      <c r="O3" s="67" t="s">
        <v>1146</v>
      </c>
      <c r="P3" s="67" t="s">
        <v>1312</v>
      </c>
      <c r="Q3" s="67" t="s">
        <v>1313</v>
      </c>
      <c r="R3" s="67" t="s">
        <v>1147</v>
      </c>
      <c r="S3" s="67" t="s">
        <v>1219</v>
      </c>
      <c r="T3" s="67" t="s">
        <v>1220</v>
      </c>
    </row>
    <row r="4" spans="1:20" s="1" customFormat="1" ht="12.75" x14ac:dyDescent="0.2">
      <c r="A4" s="57" t="s">
        <v>45</v>
      </c>
      <c r="B4" s="57" t="s">
        <v>566</v>
      </c>
      <c r="C4" s="68">
        <v>1</v>
      </c>
      <c r="D4" s="68">
        <v>8.8917690883705713</v>
      </c>
      <c r="E4" s="68">
        <v>7.2513256087592524</v>
      </c>
      <c r="F4" s="68">
        <v>8.4686157766738486</v>
      </c>
      <c r="G4" s="68">
        <v>39.646998734237556</v>
      </c>
      <c r="H4" s="68">
        <v>45.442026630353297</v>
      </c>
      <c r="I4" s="68">
        <v>43.585439909928148</v>
      </c>
      <c r="J4" s="68">
        <v>15.548934411077497</v>
      </c>
      <c r="K4" s="68">
        <v>7.3589893855536284</v>
      </c>
      <c r="L4" s="68">
        <v>1</v>
      </c>
      <c r="M4" s="68">
        <v>4.2038753157325158E-2</v>
      </c>
      <c r="N4" s="68">
        <v>7.2173845641913545E-3</v>
      </c>
      <c r="O4" s="68">
        <v>1.0701645784733751E-2</v>
      </c>
      <c r="P4" s="68">
        <v>0.11254432183476652</v>
      </c>
      <c r="Q4" s="68">
        <v>8.5670562904664682E-2</v>
      </c>
      <c r="R4" s="68">
        <v>4.8178689367608336E-2</v>
      </c>
      <c r="S4" s="68">
        <v>0.18823817964299946</v>
      </c>
      <c r="T4" s="68">
        <v>0.11712711192515733</v>
      </c>
    </row>
    <row r="5" spans="1:20" s="1" customFormat="1" ht="12.75" x14ac:dyDescent="0.2">
      <c r="A5" s="57" t="s">
        <v>81</v>
      </c>
      <c r="B5" s="57" t="s">
        <v>592</v>
      </c>
      <c r="C5" s="68">
        <v>1</v>
      </c>
      <c r="D5" s="68">
        <v>0.33189268550368761</v>
      </c>
      <c r="E5" s="68">
        <v>0.11086083087658793</v>
      </c>
      <c r="F5" s="68">
        <v>0.1880471942837908</v>
      </c>
      <c r="G5" s="68">
        <v>0.1586525924668423</v>
      </c>
      <c r="H5" s="68">
        <v>0.16795023477678014</v>
      </c>
      <c r="I5" s="68">
        <v>0.14313489739309346</v>
      </c>
      <c r="J5" s="68">
        <v>6.8854864105401051E-2</v>
      </c>
      <c r="K5" s="68">
        <v>1.9966526401030891E-2</v>
      </c>
      <c r="L5" s="68">
        <v>1</v>
      </c>
      <c r="M5" s="68">
        <v>0.23888534436572451</v>
      </c>
      <c r="N5" s="68">
        <v>0.14760436247585829</v>
      </c>
      <c r="O5" s="68">
        <v>0.1977547956568432</v>
      </c>
      <c r="P5" s="68">
        <v>0.26316017615068965</v>
      </c>
      <c r="Q5" s="68">
        <v>0.34849153066705491</v>
      </c>
      <c r="R5" s="68">
        <v>0.23348993896847595</v>
      </c>
      <c r="S5" s="68">
        <v>0.18849838876524475</v>
      </c>
      <c r="T5" s="68">
        <v>2.8382147972457583E-2</v>
      </c>
    </row>
    <row r="6" spans="1:20" s="1" customFormat="1" ht="12.75" x14ac:dyDescent="0.2">
      <c r="A6" s="57" t="s">
        <v>103</v>
      </c>
      <c r="B6" s="57" t="s">
        <v>833</v>
      </c>
      <c r="C6" s="68">
        <v>1</v>
      </c>
      <c r="D6" s="68">
        <v>6.9755111386117798</v>
      </c>
      <c r="E6" s="68">
        <v>5.8754402463432109</v>
      </c>
      <c r="F6" s="68">
        <v>5.1583731284062333</v>
      </c>
      <c r="G6" s="68">
        <v>8.5267877028525785</v>
      </c>
      <c r="H6" s="68">
        <v>11.516286955027111</v>
      </c>
      <c r="I6" s="68">
        <v>12.926754563350803</v>
      </c>
      <c r="J6" s="68">
        <v>18.983177557728371</v>
      </c>
      <c r="K6" s="68">
        <v>11.91916490243012</v>
      </c>
      <c r="L6" s="68">
        <v>1</v>
      </c>
      <c r="M6" s="68">
        <v>1544.6848994338307</v>
      </c>
      <c r="N6" s="68">
        <v>948.03431991106436</v>
      </c>
      <c r="O6" s="68">
        <v>622.34532038766133</v>
      </c>
      <c r="P6" s="68">
        <v>1166.7963203056465</v>
      </c>
      <c r="Q6" s="68">
        <v>1355.5189878538044</v>
      </c>
      <c r="R6" s="68">
        <v>1225.2324175382748</v>
      </c>
      <c r="S6" s="68">
        <v>1273.5468308560335</v>
      </c>
      <c r="T6" s="68">
        <v>778.92812574316122</v>
      </c>
    </row>
    <row r="7" spans="1:20" s="1" customFormat="1" ht="12.75" x14ac:dyDescent="0.2">
      <c r="A7" s="5" t="s">
        <v>116</v>
      </c>
      <c r="B7" s="57" t="s">
        <v>1309</v>
      </c>
      <c r="C7" s="68">
        <v>1</v>
      </c>
      <c r="D7" s="68">
        <v>1.5506438093648616</v>
      </c>
      <c r="E7" s="68">
        <v>2.7851544066541769</v>
      </c>
      <c r="F7" s="68">
        <v>0.32401161265459483</v>
      </c>
      <c r="G7" s="68">
        <v>152.00393806189069</v>
      </c>
      <c r="H7" s="68">
        <v>8.0714878067877525</v>
      </c>
      <c r="I7" s="68">
        <v>0.97444809130657573</v>
      </c>
      <c r="J7" s="68">
        <v>31.846083589706598</v>
      </c>
      <c r="K7" s="68">
        <v>14.222243890995591</v>
      </c>
      <c r="L7" s="68">
        <v>1</v>
      </c>
      <c r="M7" s="68">
        <v>1444.022012379359</v>
      </c>
      <c r="N7" s="68">
        <v>556.42204699522324</v>
      </c>
      <c r="O7" s="68">
        <v>1260.2228095572527</v>
      </c>
      <c r="P7" s="68">
        <v>1515.7192459535406</v>
      </c>
      <c r="Q7" s="68">
        <v>2011.6630748646528</v>
      </c>
      <c r="R7" s="68">
        <v>2627.9174744807883</v>
      </c>
      <c r="S7" s="68">
        <v>5246.6253313977359</v>
      </c>
      <c r="T7" s="68">
        <v>1274.5813275361381</v>
      </c>
    </row>
    <row r="8" spans="1:20" s="1" customFormat="1" ht="12.75" x14ac:dyDescent="0.2">
      <c r="A8" s="57" t="s">
        <v>125</v>
      </c>
      <c r="B8" s="57" t="s">
        <v>472</v>
      </c>
      <c r="C8" s="68">
        <v>1</v>
      </c>
      <c r="D8" s="68">
        <v>4.0277321981842285</v>
      </c>
      <c r="E8" s="68">
        <v>4.5014942979248174</v>
      </c>
      <c r="F8" s="68">
        <v>0.98421901924173583</v>
      </c>
      <c r="G8" s="68">
        <v>9.1147367827100734</v>
      </c>
      <c r="H8" s="68">
        <v>2.6357460858746928</v>
      </c>
      <c r="I8" s="68">
        <v>2.9189197299381937</v>
      </c>
      <c r="J8" s="68">
        <v>97.678259660470189</v>
      </c>
      <c r="K8" s="68">
        <v>1.2298571294096745</v>
      </c>
      <c r="L8" s="68">
        <v>1</v>
      </c>
      <c r="M8" s="68">
        <v>64.890987776769222</v>
      </c>
      <c r="N8" s="68">
        <v>63.948102924248275</v>
      </c>
      <c r="O8" s="68">
        <v>178.10138229293116</v>
      </c>
      <c r="P8" s="68">
        <v>334.89824287761741</v>
      </c>
      <c r="Q8" s="68">
        <v>318.13406376747486</v>
      </c>
      <c r="R8" s="68">
        <v>1142.1688593543061</v>
      </c>
      <c r="S8" s="68">
        <v>1045.3783717322947</v>
      </c>
      <c r="T8" s="68">
        <v>596.36921722198917</v>
      </c>
    </row>
    <row r="9" spans="1:20" s="1" customFormat="1" ht="12.75" x14ac:dyDescent="0.2">
      <c r="A9" s="57" t="s">
        <v>147</v>
      </c>
      <c r="B9" s="57" t="s">
        <v>549</v>
      </c>
      <c r="C9" s="68">
        <v>1</v>
      </c>
      <c r="D9" s="68">
        <v>0.37568365146608729</v>
      </c>
      <c r="E9" s="68">
        <v>0.35794917050494018</v>
      </c>
      <c r="F9" s="68">
        <v>0.98272912875607499</v>
      </c>
      <c r="G9" s="68">
        <v>1.5055842215785964</v>
      </c>
      <c r="H9" s="68">
        <v>2.0640425104159039</v>
      </c>
      <c r="I9" s="68">
        <v>2.0520258430708807</v>
      </c>
      <c r="J9" s="68">
        <v>2.2802320315953248</v>
      </c>
      <c r="K9" s="68">
        <v>1.8322188954267713</v>
      </c>
      <c r="L9" s="68">
        <v>1</v>
      </c>
      <c r="M9" s="68">
        <v>44.884338835594832</v>
      </c>
      <c r="N9" s="68">
        <v>35.269549091540057</v>
      </c>
      <c r="O9" s="68">
        <v>201.99255438699876</v>
      </c>
      <c r="P9" s="68">
        <v>175.52372813698767</v>
      </c>
      <c r="Q9" s="68">
        <v>165.1081610151133</v>
      </c>
      <c r="R9" s="68">
        <v>438.34135865154104</v>
      </c>
      <c r="S9" s="68">
        <v>503.90412823856838</v>
      </c>
      <c r="T9" s="68">
        <v>301.87239013503211</v>
      </c>
    </row>
    <row r="10" spans="1:20" s="1" customFormat="1" ht="12.75" x14ac:dyDescent="0.2">
      <c r="A10" s="57" t="s">
        <v>153</v>
      </c>
      <c r="B10" s="57" t="s">
        <v>465</v>
      </c>
      <c r="C10" s="68">
        <v>1</v>
      </c>
      <c r="D10" s="68">
        <v>0.47961610253703207</v>
      </c>
      <c r="E10" s="68">
        <v>5.0827484516168875</v>
      </c>
      <c r="F10" s="68">
        <v>2.272417295843757</v>
      </c>
      <c r="G10" s="68">
        <v>9.6016562358567175</v>
      </c>
      <c r="H10" s="68">
        <v>3.806371583484994</v>
      </c>
      <c r="I10" s="68">
        <v>6.8726276184306139</v>
      </c>
      <c r="J10" s="68">
        <v>11.54237389556568</v>
      </c>
      <c r="K10" s="68">
        <v>20.324319137023299</v>
      </c>
      <c r="L10" s="68">
        <v>1</v>
      </c>
      <c r="M10" s="68">
        <v>23.683232020131985</v>
      </c>
      <c r="N10" s="68">
        <v>96.288256487076225</v>
      </c>
      <c r="O10" s="68">
        <v>106.20591953895091</v>
      </c>
      <c r="P10" s="68">
        <v>119.13570587108394</v>
      </c>
      <c r="Q10" s="68">
        <v>102.17364741440365</v>
      </c>
      <c r="R10" s="68">
        <v>329.74638119014077</v>
      </c>
      <c r="S10" s="68">
        <v>490.11356431155019</v>
      </c>
      <c r="T10" s="68">
        <v>198.35714253437808</v>
      </c>
    </row>
  </sheetData>
  <mergeCells count="2">
    <mergeCell ref="C2:K2"/>
    <mergeCell ref="L2:T2"/>
  </mergeCells>
  <pageMargins left="0.7" right="0.7" top="0.78740157499999996" bottom="0.78740157499999996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9</vt:i4>
      </vt:variant>
    </vt:vector>
  </HeadingPairs>
  <TitlesOfParts>
    <vt:vector size="9" baseType="lpstr">
      <vt:lpstr>ESM1</vt:lpstr>
      <vt:lpstr>ESM2</vt:lpstr>
      <vt:lpstr>ESM3</vt:lpstr>
      <vt:lpstr>ESM4</vt:lpstr>
      <vt:lpstr>ESM5</vt:lpstr>
      <vt:lpstr>ESM6</vt:lpstr>
      <vt:lpstr>ESM7</vt:lpstr>
      <vt:lpstr>ESM8</vt:lpstr>
      <vt:lpstr>ESM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obodova Leona</dc:creator>
  <cp:lastModifiedBy>Svobodova Leona</cp:lastModifiedBy>
  <cp:lastPrinted>2019-05-14T06:33:29Z</cp:lastPrinted>
  <dcterms:created xsi:type="dcterms:W3CDTF">2019-02-11T09:59:42Z</dcterms:created>
  <dcterms:modified xsi:type="dcterms:W3CDTF">2020-05-26T05:58:46Z</dcterms:modified>
</cp:coreProperties>
</file>